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3-sf2A - Probe 3" sheetId="1" state="visible" r:id="rId2"/>
    <sheet name="Fig 3-sf2B - Probe 4 after soak" sheetId="2" state="visible" r:id="rId3"/>
    <sheet name="Fig 3sf2C - Probe 4 immediat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" uniqueCount="57">
  <si>
    <t xml:space="preserve">050722 drift probe 3</t>
  </si>
  <si>
    <t xml:space="preserve">AA</t>
  </si>
  <si>
    <t xml:space="preserve">050728 drift test probe 3</t>
  </si>
  <si>
    <t xml:space="preserve">051227 drift test prb 3</t>
  </si>
  <si>
    <t xml:space="preserve">121129 probe 3b drift</t>
  </si>
  <si>
    <t xml:space="preserve">121203 probe 3b drift</t>
  </si>
  <si>
    <t xml:space="preserve">121204 probe 3b drift</t>
  </si>
  <si>
    <t xml:space="preserve">091020 probe 3 drift 20x</t>
  </si>
  <si>
    <t xml:space="preserve">20x</t>
  </si>
  <si>
    <t xml:space="preserve">frame = 3'</t>
  </si>
  <si>
    <t xml:space="preserve">Probe position</t>
  </si>
  <si>
    <t xml:space="preserve">displacement</t>
  </si>
  <si>
    <t xml:space="preserve">force equiv</t>
  </si>
  <si>
    <t xml:space="preserve">frame -1</t>
  </si>
  <si>
    <t xml:space="preserve">time</t>
  </si>
  <si>
    <t xml:space="preserve">frame</t>
  </si>
  <si>
    <t xml:space="preserve">(X coordinate)</t>
  </si>
  <si>
    <t xml:space="preserve">(microns)</t>
  </si>
  <si>
    <t xml:space="preserve">(micronewtons)</t>
  </si>
  <si>
    <t xml:space="preserve">(min)</t>
  </si>
  <si>
    <t xml:space="preserve">(microns on X axis)</t>
  </si>
  <si>
    <t xml:space="preserve">(horus)</t>
  </si>
  <si>
    <t xml:space="preserve">1'</t>
  </si>
  <si>
    <t xml:space="preserve">1' through 53</t>
  </si>
  <si>
    <t xml:space="preserve">3' after 53</t>
  </si>
  <si>
    <t xml:space="preserve">050721 drift mbs prb4</t>
  </si>
  <si>
    <t xml:space="preserve">BB</t>
  </si>
  <si>
    <t xml:space="preserve">050723 probe 4 drift</t>
  </si>
  <si>
    <t xml:space="preserve">070608 probe 4 drift test</t>
  </si>
  <si>
    <t xml:space="preserve">070613 drift test, probe 4</t>
  </si>
  <si>
    <t xml:space="preserve">080910 drift prb 4</t>
  </si>
  <si>
    <t xml:space="preserve">090827 prb 4 drift (after O/N soak)</t>
  </si>
  <si>
    <t xml:space="preserve">30x</t>
  </si>
  <si>
    <t xml:space="preserve">20x; after overnight soak in water</t>
  </si>
  <si>
    <t xml:space="preserve">94-97</t>
  </si>
  <si>
    <t xml:space="preserve">mean drift after 30'</t>
  </si>
  <si>
    <t xml:space="preserve">mean drift</t>
  </si>
  <si>
    <t xml:space="preserve">uN/hr</t>
  </si>
  <si>
    <t xml:space="preserve">(pixels)</t>
  </si>
  <si>
    <t xml:space="preserve">051228 drift prb 4</t>
  </si>
  <si>
    <t xml:space="preserve">CC</t>
  </si>
  <si>
    <t xml:space="preserve">090903 prb 4 drift</t>
  </si>
  <si>
    <t xml:space="preserve">091019 probe 4 drift 10x</t>
  </si>
  <si>
    <t xml:space="preserve">091021 probe 4 drift 20x</t>
  </si>
  <si>
    <t xml:space="preserve">frame = 15"</t>
  </si>
  <si>
    <t xml:space="preserve">hours</t>
  </si>
  <si>
    <t xml:space="preserve">force equiv immediately from immersion</t>
  </si>
  <si>
    <t xml:space="preserve">Force equivalent after 3 minutes</t>
  </si>
  <si>
    <t xml:space="preserve">time (min)</t>
  </si>
  <si>
    <t xml:space="preserve">(hours)</t>
  </si>
  <si>
    <t xml:space="preserve">5"</t>
  </si>
  <si>
    <t xml:space="preserve">1' to here</t>
  </si>
  <si>
    <t xml:space="preserve">3'</t>
  </si>
  <si>
    <t xml:space="preserve">17:33:29</t>
  </si>
  <si>
    <t xml:space="preserve">17:36:29</t>
  </si>
  <si>
    <t xml:space="preserve">5" to here</t>
  </si>
  <si>
    <t xml:space="preserve">259 and 260 are both 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"/>
    <numFmt numFmtId="167" formatCode="0.0"/>
    <numFmt numFmtId="168" formatCode="0.000"/>
    <numFmt numFmtId="169" formatCode="[$-409]h:mm:ss"/>
  </numFmts>
  <fonts count="7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Geneva"/>
      <family val="2"/>
    </font>
    <font>
      <sz val="20"/>
      <color rgb="FF000000"/>
      <name val="Geneva"/>
      <family val="2"/>
    </font>
    <font>
      <b val="true"/>
      <sz val="1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1FB714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  <a:r>
              <a:rPr b="1" sz="2000" spc="-1" strike="noStrike">
                <a:solidFill>
                  <a:srgbClr val="000000"/>
                </a:solidFill>
                <a:latin typeface="Geneva"/>
              </a:rPr>
              <a:t>Drift tests, probe #3</a:t>
            </a:r>
          </a:p>
        </c:rich>
      </c:tx>
      <c:layout>
        <c:manualLayout>
          <c:xMode val="edge"/>
          <c:yMode val="edge"/>
          <c:x val="0.332441196150085"/>
          <c:y val="0.0467946181242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6894847907767"/>
          <c:y val="0.125741986545311"/>
          <c:w val="0.877502702146276"/>
          <c:h val="0.808171745152355"/>
        </c:manualLayout>
      </c:layout>
      <c:scatterChart>
        <c:scatterStyle val="line"/>
        <c:varyColors val="0"/>
        <c:ser>
          <c:idx val="0"/>
          <c:order val="0"/>
          <c:tx>
            <c:strRef>
              <c:f>'Fig 3-sf2A - Probe 3'!$A$1</c:f>
              <c:strCache>
                <c:ptCount val="1"/>
                <c:pt idx="0">
                  <c:v>050722 drift probe 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2A - Probe 3'!$E$8:$E$104</c:f>
              <c:numCache>
                <c:formatCode>General</c:formatCode>
                <c:ptCount val="9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240</c:v>
                </c:pt>
                <c:pt idx="81">
                  <c:v>243</c:v>
                </c:pt>
                <c:pt idx="82">
                  <c:v>246</c:v>
                </c:pt>
                <c:pt idx="83">
                  <c:v>249</c:v>
                </c:pt>
                <c:pt idx="84">
                  <c:v>252</c:v>
                </c:pt>
                <c:pt idx="85">
                  <c:v>255</c:v>
                </c:pt>
                <c:pt idx="86">
                  <c:v>258</c:v>
                </c:pt>
                <c:pt idx="87">
                  <c:v>261</c:v>
                </c:pt>
                <c:pt idx="88">
                  <c:v>264</c:v>
                </c:pt>
                <c:pt idx="89">
                  <c:v>267</c:v>
                </c:pt>
                <c:pt idx="90">
                  <c:v>270</c:v>
                </c:pt>
                <c:pt idx="91">
                  <c:v>273</c:v>
                </c:pt>
                <c:pt idx="92">
                  <c:v>276</c:v>
                </c:pt>
                <c:pt idx="93">
                  <c:v>279</c:v>
                </c:pt>
                <c:pt idx="94">
                  <c:v>282</c:v>
                </c:pt>
                <c:pt idx="95">
                  <c:v>285</c:v>
                </c:pt>
                <c:pt idx="96">
                  <c:v>288</c:v>
                </c:pt>
              </c:numCache>
            </c:numRef>
          </c:xVal>
          <c:yVal>
            <c:numRef>
              <c:f>'Fig 3-sf2A - Probe 3'!$C$8:$C$104</c:f>
              <c:numCache>
                <c:formatCode>General</c:formatCode>
                <c:ptCount val="97"/>
                <c:pt idx="0">
                  <c:v>0</c:v>
                </c:pt>
                <c:pt idx="1">
                  <c:v>-0.06966</c:v>
                </c:pt>
                <c:pt idx="2">
                  <c:v>-0.10449</c:v>
                </c:pt>
                <c:pt idx="3">
                  <c:v>-0.13932</c:v>
                </c:pt>
                <c:pt idx="4">
                  <c:v>-0.13932</c:v>
                </c:pt>
                <c:pt idx="5">
                  <c:v>-0.17415</c:v>
                </c:pt>
                <c:pt idx="6">
                  <c:v>-0.20898</c:v>
                </c:pt>
                <c:pt idx="7">
                  <c:v>-0.20898</c:v>
                </c:pt>
                <c:pt idx="8">
                  <c:v>-0.20898</c:v>
                </c:pt>
                <c:pt idx="9">
                  <c:v>-0.24381</c:v>
                </c:pt>
                <c:pt idx="10">
                  <c:v>-0.27864</c:v>
                </c:pt>
                <c:pt idx="11">
                  <c:v>-0.31347</c:v>
                </c:pt>
                <c:pt idx="12">
                  <c:v>-0.3483</c:v>
                </c:pt>
                <c:pt idx="13">
                  <c:v>-0.3483</c:v>
                </c:pt>
                <c:pt idx="14">
                  <c:v>-0.38313</c:v>
                </c:pt>
                <c:pt idx="15">
                  <c:v>-0.38313</c:v>
                </c:pt>
                <c:pt idx="16">
                  <c:v>-0.38313</c:v>
                </c:pt>
                <c:pt idx="17">
                  <c:v>-0.3483</c:v>
                </c:pt>
                <c:pt idx="18">
                  <c:v>-0.3483</c:v>
                </c:pt>
                <c:pt idx="19">
                  <c:v>-0.3483</c:v>
                </c:pt>
                <c:pt idx="20">
                  <c:v>-0.31347</c:v>
                </c:pt>
                <c:pt idx="21">
                  <c:v>-0.31347</c:v>
                </c:pt>
                <c:pt idx="22">
                  <c:v>-0.27864</c:v>
                </c:pt>
                <c:pt idx="23">
                  <c:v>-0.27864</c:v>
                </c:pt>
                <c:pt idx="24">
                  <c:v>-0.27864</c:v>
                </c:pt>
                <c:pt idx="25">
                  <c:v>-0.27864</c:v>
                </c:pt>
                <c:pt idx="26">
                  <c:v>-0.27864</c:v>
                </c:pt>
                <c:pt idx="27">
                  <c:v>-0.27864</c:v>
                </c:pt>
                <c:pt idx="28">
                  <c:v>-0.24381</c:v>
                </c:pt>
                <c:pt idx="29">
                  <c:v>-0.24381</c:v>
                </c:pt>
                <c:pt idx="30">
                  <c:v>-0.24381</c:v>
                </c:pt>
                <c:pt idx="31">
                  <c:v>-0.24381</c:v>
                </c:pt>
                <c:pt idx="32">
                  <c:v>-0.24381</c:v>
                </c:pt>
                <c:pt idx="33">
                  <c:v>-0.24381</c:v>
                </c:pt>
                <c:pt idx="34">
                  <c:v>-0.24381</c:v>
                </c:pt>
                <c:pt idx="35">
                  <c:v>-0.24381</c:v>
                </c:pt>
                <c:pt idx="36">
                  <c:v>-0.24381</c:v>
                </c:pt>
                <c:pt idx="37">
                  <c:v>-0.24381</c:v>
                </c:pt>
                <c:pt idx="38">
                  <c:v>-0.24381</c:v>
                </c:pt>
                <c:pt idx="39">
                  <c:v>-0.20898</c:v>
                </c:pt>
                <c:pt idx="40">
                  <c:v>-0.24381</c:v>
                </c:pt>
                <c:pt idx="41">
                  <c:v>-0.24381</c:v>
                </c:pt>
                <c:pt idx="42">
                  <c:v>-0.24381</c:v>
                </c:pt>
                <c:pt idx="43">
                  <c:v>-0.24381</c:v>
                </c:pt>
                <c:pt idx="44">
                  <c:v>-0.24381</c:v>
                </c:pt>
                <c:pt idx="45">
                  <c:v>-0.20898</c:v>
                </c:pt>
                <c:pt idx="46">
                  <c:v>-0.20898</c:v>
                </c:pt>
                <c:pt idx="47">
                  <c:v>-0.20898</c:v>
                </c:pt>
                <c:pt idx="48">
                  <c:v>-0.20898</c:v>
                </c:pt>
                <c:pt idx="49">
                  <c:v>-0.24381</c:v>
                </c:pt>
                <c:pt idx="50">
                  <c:v>-0.20898</c:v>
                </c:pt>
                <c:pt idx="51">
                  <c:v>-0.24381</c:v>
                </c:pt>
                <c:pt idx="52">
                  <c:v>-0.24381</c:v>
                </c:pt>
                <c:pt idx="53">
                  <c:v>-0.24381</c:v>
                </c:pt>
                <c:pt idx="54">
                  <c:v>-0.24381</c:v>
                </c:pt>
                <c:pt idx="55">
                  <c:v>-0.27864</c:v>
                </c:pt>
                <c:pt idx="56">
                  <c:v>-0.27864</c:v>
                </c:pt>
                <c:pt idx="57">
                  <c:v>-0.31347</c:v>
                </c:pt>
                <c:pt idx="58">
                  <c:v>-0.31347</c:v>
                </c:pt>
                <c:pt idx="59">
                  <c:v>-0.31347</c:v>
                </c:pt>
                <c:pt idx="60">
                  <c:v>-0.3483</c:v>
                </c:pt>
                <c:pt idx="61">
                  <c:v>-0.3483</c:v>
                </c:pt>
                <c:pt idx="62">
                  <c:v>-0.38313</c:v>
                </c:pt>
                <c:pt idx="63">
                  <c:v>-0.3483</c:v>
                </c:pt>
                <c:pt idx="64">
                  <c:v>-0.38313</c:v>
                </c:pt>
                <c:pt idx="65">
                  <c:v>-0.38313</c:v>
                </c:pt>
                <c:pt idx="66">
                  <c:v>-0.41796</c:v>
                </c:pt>
                <c:pt idx="67">
                  <c:v>-0.45279</c:v>
                </c:pt>
                <c:pt idx="68">
                  <c:v>-0.41796</c:v>
                </c:pt>
                <c:pt idx="69">
                  <c:v>-0.45279</c:v>
                </c:pt>
                <c:pt idx="70">
                  <c:v>-0.48762</c:v>
                </c:pt>
                <c:pt idx="71">
                  <c:v>-0.48762</c:v>
                </c:pt>
                <c:pt idx="72">
                  <c:v>-0.48762</c:v>
                </c:pt>
                <c:pt idx="73">
                  <c:v>-0.48762</c:v>
                </c:pt>
                <c:pt idx="74">
                  <c:v>-0.48762</c:v>
                </c:pt>
                <c:pt idx="75">
                  <c:v>-0.45279</c:v>
                </c:pt>
                <c:pt idx="76">
                  <c:v>-0.45279</c:v>
                </c:pt>
                <c:pt idx="77">
                  <c:v>-0.45279</c:v>
                </c:pt>
                <c:pt idx="78">
                  <c:v>-0.45279</c:v>
                </c:pt>
                <c:pt idx="79">
                  <c:v>-0.45279</c:v>
                </c:pt>
                <c:pt idx="80">
                  <c:v>-0.41796</c:v>
                </c:pt>
                <c:pt idx="81">
                  <c:v>-0.41796</c:v>
                </c:pt>
                <c:pt idx="82">
                  <c:v>-0.41796</c:v>
                </c:pt>
                <c:pt idx="83">
                  <c:v>-0.38313</c:v>
                </c:pt>
                <c:pt idx="84">
                  <c:v>-0.38313</c:v>
                </c:pt>
                <c:pt idx="85">
                  <c:v>-0.38313</c:v>
                </c:pt>
                <c:pt idx="86">
                  <c:v>-0.38313</c:v>
                </c:pt>
                <c:pt idx="87">
                  <c:v>-0.41796</c:v>
                </c:pt>
                <c:pt idx="88">
                  <c:v>-0.41796</c:v>
                </c:pt>
                <c:pt idx="89">
                  <c:v>-0.38313</c:v>
                </c:pt>
                <c:pt idx="90">
                  <c:v>-0.41796</c:v>
                </c:pt>
                <c:pt idx="91">
                  <c:v>-0.41796</c:v>
                </c:pt>
                <c:pt idx="92">
                  <c:v>-0.45279</c:v>
                </c:pt>
                <c:pt idx="93">
                  <c:v>-0.41796</c:v>
                </c:pt>
                <c:pt idx="94">
                  <c:v>-0.41796</c:v>
                </c:pt>
                <c:pt idx="95">
                  <c:v>-0.41796</c:v>
                </c:pt>
                <c:pt idx="96">
                  <c:v>-0.4179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 3-sf2A - Probe 3'!$G$1</c:f>
              <c:strCache>
                <c:ptCount val="1"/>
                <c:pt idx="0">
                  <c:v>050728 drift test probe 3</c:v>
                </c:pt>
              </c:strCache>
            </c:strRef>
          </c:tx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2A - Probe 3'!$K$8:$K$55</c:f>
              <c:numCache>
                <c:formatCode>General</c:formatCode>
                <c:ptCount val="4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</c:numCache>
            </c:numRef>
          </c:xVal>
          <c:yVal>
            <c:numRef>
              <c:f>'Fig 3-sf2A - Probe 3'!$I$8:$I$55</c:f>
              <c:numCache>
                <c:formatCode>General</c:formatCode>
                <c:ptCount val="48"/>
                <c:pt idx="0">
                  <c:v>0</c:v>
                </c:pt>
                <c:pt idx="1">
                  <c:v>-0.06966</c:v>
                </c:pt>
                <c:pt idx="2">
                  <c:v>-0.10449</c:v>
                </c:pt>
                <c:pt idx="3">
                  <c:v>-0.13932</c:v>
                </c:pt>
                <c:pt idx="4">
                  <c:v>-0.13932</c:v>
                </c:pt>
                <c:pt idx="5">
                  <c:v>-0.17415</c:v>
                </c:pt>
                <c:pt idx="6">
                  <c:v>-0.17415</c:v>
                </c:pt>
                <c:pt idx="7">
                  <c:v>-0.17415</c:v>
                </c:pt>
                <c:pt idx="8">
                  <c:v>-0.20898</c:v>
                </c:pt>
                <c:pt idx="9">
                  <c:v>-0.24381</c:v>
                </c:pt>
                <c:pt idx="10">
                  <c:v>-0.24381</c:v>
                </c:pt>
                <c:pt idx="11">
                  <c:v>-0.24381</c:v>
                </c:pt>
                <c:pt idx="12">
                  <c:v>-0.27864</c:v>
                </c:pt>
                <c:pt idx="13">
                  <c:v>-0.31347</c:v>
                </c:pt>
                <c:pt idx="14">
                  <c:v>-0.27864</c:v>
                </c:pt>
                <c:pt idx="15">
                  <c:v>-0.31347</c:v>
                </c:pt>
                <c:pt idx="16">
                  <c:v>-0.31347</c:v>
                </c:pt>
                <c:pt idx="17">
                  <c:v>-0.27864</c:v>
                </c:pt>
                <c:pt idx="18">
                  <c:v>-0.27864</c:v>
                </c:pt>
                <c:pt idx="19">
                  <c:v>-0.24381</c:v>
                </c:pt>
                <c:pt idx="20">
                  <c:v>-0.27864</c:v>
                </c:pt>
                <c:pt idx="21">
                  <c:v>-0.24381</c:v>
                </c:pt>
                <c:pt idx="22">
                  <c:v>-0.24381</c:v>
                </c:pt>
                <c:pt idx="23">
                  <c:v>-0.24381</c:v>
                </c:pt>
                <c:pt idx="24">
                  <c:v>-0.24381</c:v>
                </c:pt>
                <c:pt idx="25">
                  <c:v>-0.24381</c:v>
                </c:pt>
                <c:pt idx="26">
                  <c:v>-0.20898</c:v>
                </c:pt>
                <c:pt idx="27">
                  <c:v>-0.20898</c:v>
                </c:pt>
                <c:pt idx="28">
                  <c:v>-0.20898</c:v>
                </c:pt>
                <c:pt idx="29">
                  <c:v>-0.20898</c:v>
                </c:pt>
                <c:pt idx="30">
                  <c:v>-0.20898</c:v>
                </c:pt>
                <c:pt idx="31">
                  <c:v>-0.20898</c:v>
                </c:pt>
                <c:pt idx="32">
                  <c:v>-0.20898</c:v>
                </c:pt>
                <c:pt idx="33">
                  <c:v>-0.20898</c:v>
                </c:pt>
                <c:pt idx="34">
                  <c:v>-0.20898</c:v>
                </c:pt>
                <c:pt idx="35">
                  <c:v>-0.20898</c:v>
                </c:pt>
                <c:pt idx="36">
                  <c:v>-0.20898</c:v>
                </c:pt>
                <c:pt idx="37">
                  <c:v>-0.20898</c:v>
                </c:pt>
                <c:pt idx="38">
                  <c:v>-0.20898</c:v>
                </c:pt>
                <c:pt idx="39">
                  <c:v>-0.20898</c:v>
                </c:pt>
                <c:pt idx="40">
                  <c:v>-0.17415</c:v>
                </c:pt>
                <c:pt idx="41">
                  <c:v>-0.20898</c:v>
                </c:pt>
                <c:pt idx="42">
                  <c:v>-0.20898</c:v>
                </c:pt>
                <c:pt idx="43">
                  <c:v>-0.17415</c:v>
                </c:pt>
                <c:pt idx="44">
                  <c:v>-0.17415</c:v>
                </c:pt>
                <c:pt idx="45">
                  <c:v>-0.17415</c:v>
                </c:pt>
                <c:pt idx="46">
                  <c:v>-0.13932</c:v>
                </c:pt>
                <c:pt idx="47">
                  <c:v>-0.1393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3-sf2A - Probe 3'!$M$1</c:f>
              <c:strCache>
                <c:ptCount val="1"/>
                <c:pt idx="0">
                  <c:v>051227 drift test prb 3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2A - Probe 3'!$Q$8:$Q$192</c:f>
              <c:numCache>
                <c:formatCode>General</c:formatCode>
                <c:ptCount val="18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84</c:v>
                </c:pt>
                <c:pt idx="65">
                  <c:v>390</c:v>
                </c:pt>
                <c:pt idx="66">
                  <c:v>396</c:v>
                </c:pt>
                <c:pt idx="67">
                  <c:v>402</c:v>
                </c:pt>
                <c:pt idx="68">
                  <c:v>408</c:v>
                </c:pt>
                <c:pt idx="69">
                  <c:v>414</c:v>
                </c:pt>
                <c:pt idx="70">
                  <c:v>420</c:v>
                </c:pt>
                <c:pt idx="71">
                  <c:v>426</c:v>
                </c:pt>
                <c:pt idx="72">
                  <c:v>432</c:v>
                </c:pt>
                <c:pt idx="73">
                  <c:v>438</c:v>
                </c:pt>
                <c:pt idx="74">
                  <c:v>444</c:v>
                </c:pt>
                <c:pt idx="75">
                  <c:v>450</c:v>
                </c:pt>
                <c:pt idx="76">
                  <c:v>456</c:v>
                </c:pt>
                <c:pt idx="77">
                  <c:v>462</c:v>
                </c:pt>
                <c:pt idx="78">
                  <c:v>468</c:v>
                </c:pt>
                <c:pt idx="79">
                  <c:v>474</c:v>
                </c:pt>
                <c:pt idx="80">
                  <c:v>480</c:v>
                </c:pt>
                <c:pt idx="81">
                  <c:v>486</c:v>
                </c:pt>
                <c:pt idx="82">
                  <c:v>492</c:v>
                </c:pt>
                <c:pt idx="83">
                  <c:v>498</c:v>
                </c:pt>
                <c:pt idx="84">
                  <c:v>504</c:v>
                </c:pt>
                <c:pt idx="85">
                  <c:v>510</c:v>
                </c:pt>
                <c:pt idx="86">
                  <c:v>516</c:v>
                </c:pt>
                <c:pt idx="87">
                  <c:v>522</c:v>
                </c:pt>
                <c:pt idx="88">
                  <c:v>528</c:v>
                </c:pt>
                <c:pt idx="89">
                  <c:v>534</c:v>
                </c:pt>
                <c:pt idx="90">
                  <c:v>540</c:v>
                </c:pt>
                <c:pt idx="91">
                  <c:v>546</c:v>
                </c:pt>
                <c:pt idx="92">
                  <c:v>552</c:v>
                </c:pt>
                <c:pt idx="93">
                  <c:v>558</c:v>
                </c:pt>
                <c:pt idx="94">
                  <c:v>564</c:v>
                </c:pt>
                <c:pt idx="95">
                  <c:v>570</c:v>
                </c:pt>
                <c:pt idx="96">
                  <c:v>576</c:v>
                </c:pt>
                <c:pt idx="97">
                  <c:v>582</c:v>
                </c:pt>
                <c:pt idx="98">
                  <c:v>588</c:v>
                </c:pt>
                <c:pt idx="99">
                  <c:v>594</c:v>
                </c:pt>
                <c:pt idx="100">
                  <c:v>600</c:v>
                </c:pt>
                <c:pt idx="101">
                  <c:v>606</c:v>
                </c:pt>
                <c:pt idx="102">
                  <c:v>612</c:v>
                </c:pt>
                <c:pt idx="103">
                  <c:v>618</c:v>
                </c:pt>
                <c:pt idx="104">
                  <c:v>624</c:v>
                </c:pt>
                <c:pt idx="105">
                  <c:v>630</c:v>
                </c:pt>
                <c:pt idx="106">
                  <c:v>636</c:v>
                </c:pt>
                <c:pt idx="107">
                  <c:v>642</c:v>
                </c:pt>
                <c:pt idx="108">
                  <c:v>648</c:v>
                </c:pt>
                <c:pt idx="109">
                  <c:v>654</c:v>
                </c:pt>
                <c:pt idx="110">
                  <c:v>660</c:v>
                </c:pt>
                <c:pt idx="111">
                  <c:v>666</c:v>
                </c:pt>
                <c:pt idx="112">
                  <c:v>672</c:v>
                </c:pt>
                <c:pt idx="113">
                  <c:v>678</c:v>
                </c:pt>
                <c:pt idx="114">
                  <c:v>684</c:v>
                </c:pt>
                <c:pt idx="115">
                  <c:v>690</c:v>
                </c:pt>
                <c:pt idx="116">
                  <c:v>696</c:v>
                </c:pt>
                <c:pt idx="117">
                  <c:v>702</c:v>
                </c:pt>
                <c:pt idx="118">
                  <c:v>708</c:v>
                </c:pt>
                <c:pt idx="119">
                  <c:v>714</c:v>
                </c:pt>
                <c:pt idx="120">
                  <c:v>720</c:v>
                </c:pt>
                <c:pt idx="121">
                  <c:v>726</c:v>
                </c:pt>
                <c:pt idx="122">
                  <c:v>732</c:v>
                </c:pt>
                <c:pt idx="123">
                  <c:v>738</c:v>
                </c:pt>
                <c:pt idx="124">
                  <c:v>744</c:v>
                </c:pt>
                <c:pt idx="125">
                  <c:v>750</c:v>
                </c:pt>
                <c:pt idx="126">
                  <c:v>756</c:v>
                </c:pt>
                <c:pt idx="127">
                  <c:v>762</c:v>
                </c:pt>
                <c:pt idx="128">
                  <c:v>768</c:v>
                </c:pt>
                <c:pt idx="129">
                  <c:v>774</c:v>
                </c:pt>
                <c:pt idx="130">
                  <c:v>780</c:v>
                </c:pt>
                <c:pt idx="131">
                  <c:v>786</c:v>
                </c:pt>
                <c:pt idx="132">
                  <c:v>792</c:v>
                </c:pt>
                <c:pt idx="133">
                  <c:v>798</c:v>
                </c:pt>
                <c:pt idx="134">
                  <c:v>804</c:v>
                </c:pt>
                <c:pt idx="135">
                  <c:v>810</c:v>
                </c:pt>
                <c:pt idx="136">
                  <c:v>816</c:v>
                </c:pt>
                <c:pt idx="137">
                  <c:v>822</c:v>
                </c:pt>
                <c:pt idx="138">
                  <c:v>828</c:v>
                </c:pt>
                <c:pt idx="139">
                  <c:v>834</c:v>
                </c:pt>
                <c:pt idx="140">
                  <c:v>840</c:v>
                </c:pt>
                <c:pt idx="141">
                  <c:v>846</c:v>
                </c:pt>
                <c:pt idx="142">
                  <c:v>852</c:v>
                </c:pt>
                <c:pt idx="143">
                  <c:v>858</c:v>
                </c:pt>
                <c:pt idx="144">
                  <c:v>864</c:v>
                </c:pt>
                <c:pt idx="145">
                  <c:v>870</c:v>
                </c:pt>
                <c:pt idx="146">
                  <c:v>876</c:v>
                </c:pt>
                <c:pt idx="147">
                  <c:v>882</c:v>
                </c:pt>
                <c:pt idx="148">
                  <c:v>888</c:v>
                </c:pt>
                <c:pt idx="149">
                  <c:v>894</c:v>
                </c:pt>
                <c:pt idx="150">
                  <c:v>900</c:v>
                </c:pt>
                <c:pt idx="151">
                  <c:v>906</c:v>
                </c:pt>
                <c:pt idx="152">
                  <c:v>912</c:v>
                </c:pt>
                <c:pt idx="153">
                  <c:v>918</c:v>
                </c:pt>
                <c:pt idx="154">
                  <c:v>924</c:v>
                </c:pt>
                <c:pt idx="155">
                  <c:v>930</c:v>
                </c:pt>
                <c:pt idx="156">
                  <c:v>936</c:v>
                </c:pt>
                <c:pt idx="157">
                  <c:v>942</c:v>
                </c:pt>
                <c:pt idx="158">
                  <c:v>948</c:v>
                </c:pt>
                <c:pt idx="159">
                  <c:v>954</c:v>
                </c:pt>
                <c:pt idx="160">
                  <c:v>960</c:v>
                </c:pt>
                <c:pt idx="161">
                  <c:v>966</c:v>
                </c:pt>
                <c:pt idx="162">
                  <c:v>972</c:v>
                </c:pt>
                <c:pt idx="163">
                  <c:v>978</c:v>
                </c:pt>
                <c:pt idx="164">
                  <c:v>984</c:v>
                </c:pt>
                <c:pt idx="165">
                  <c:v>990</c:v>
                </c:pt>
                <c:pt idx="166">
                  <c:v>996</c:v>
                </c:pt>
                <c:pt idx="167">
                  <c:v>1002</c:v>
                </c:pt>
                <c:pt idx="168">
                  <c:v>1008</c:v>
                </c:pt>
                <c:pt idx="169">
                  <c:v>1014</c:v>
                </c:pt>
                <c:pt idx="170">
                  <c:v>1020</c:v>
                </c:pt>
                <c:pt idx="171">
                  <c:v>1026</c:v>
                </c:pt>
                <c:pt idx="172">
                  <c:v>1032</c:v>
                </c:pt>
                <c:pt idx="173">
                  <c:v>1038</c:v>
                </c:pt>
                <c:pt idx="174">
                  <c:v>1044</c:v>
                </c:pt>
                <c:pt idx="175">
                  <c:v>1050</c:v>
                </c:pt>
                <c:pt idx="176">
                  <c:v>1056</c:v>
                </c:pt>
                <c:pt idx="177">
                  <c:v>1062</c:v>
                </c:pt>
                <c:pt idx="178">
                  <c:v>1068</c:v>
                </c:pt>
                <c:pt idx="179">
                  <c:v>1074</c:v>
                </c:pt>
                <c:pt idx="180">
                  <c:v>1080</c:v>
                </c:pt>
                <c:pt idx="181">
                  <c:v>1086</c:v>
                </c:pt>
                <c:pt idx="182">
                  <c:v>1092</c:v>
                </c:pt>
                <c:pt idx="183">
                  <c:v>1098</c:v>
                </c:pt>
                <c:pt idx="184">
                  <c:v>1101</c:v>
                </c:pt>
              </c:numCache>
            </c:numRef>
          </c:xVal>
          <c:yVal>
            <c:numRef>
              <c:f>'Fig 3-sf2A - Probe 3'!$O$8:$O$192</c:f>
              <c:numCache>
                <c:formatCode>General</c:formatCode>
                <c:ptCount val="185"/>
                <c:pt idx="0">
                  <c:v>0</c:v>
                </c:pt>
                <c:pt idx="1">
                  <c:v>0</c:v>
                </c:pt>
                <c:pt idx="2">
                  <c:v>0.03483</c:v>
                </c:pt>
                <c:pt idx="3">
                  <c:v>0.06966</c:v>
                </c:pt>
                <c:pt idx="4">
                  <c:v>0.10449</c:v>
                </c:pt>
                <c:pt idx="5">
                  <c:v>0.13932</c:v>
                </c:pt>
                <c:pt idx="6">
                  <c:v>0.17415</c:v>
                </c:pt>
                <c:pt idx="7">
                  <c:v>0.13932</c:v>
                </c:pt>
                <c:pt idx="8">
                  <c:v>0.10449</c:v>
                </c:pt>
                <c:pt idx="9">
                  <c:v>0.10449</c:v>
                </c:pt>
                <c:pt idx="10">
                  <c:v>0.10449</c:v>
                </c:pt>
                <c:pt idx="11">
                  <c:v>0.10449</c:v>
                </c:pt>
                <c:pt idx="12">
                  <c:v>0.10449</c:v>
                </c:pt>
                <c:pt idx="13">
                  <c:v>0.10449</c:v>
                </c:pt>
                <c:pt idx="14">
                  <c:v>0.06966</c:v>
                </c:pt>
                <c:pt idx="15">
                  <c:v>0.06966</c:v>
                </c:pt>
                <c:pt idx="16">
                  <c:v>0.06966</c:v>
                </c:pt>
                <c:pt idx="17">
                  <c:v>0.06966</c:v>
                </c:pt>
                <c:pt idx="18">
                  <c:v>0.0348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-0.03483</c:v>
                </c:pt>
                <c:pt idx="32">
                  <c:v>-0.03483</c:v>
                </c:pt>
                <c:pt idx="33">
                  <c:v>-0.03483</c:v>
                </c:pt>
                <c:pt idx="34">
                  <c:v>-0.03483</c:v>
                </c:pt>
                <c:pt idx="35">
                  <c:v>-0.03483</c:v>
                </c:pt>
                <c:pt idx="36">
                  <c:v>-0.03483</c:v>
                </c:pt>
                <c:pt idx="37">
                  <c:v>-0.03483</c:v>
                </c:pt>
                <c:pt idx="38">
                  <c:v>-0.03483</c:v>
                </c:pt>
                <c:pt idx="39">
                  <c:v>-0.06966</c:v>
                </c:pt>
                <c:pt idx="40">
                  <c:v>-0.06966</c:v>
                </c:pt>
                <c:pt idx="41">
                  <c:v>-0.03483</c:v>
                </c:pt>
                <c:pt idx="42">
                  <c:v>-0.06966</c:v>
                </c:pt>
                <c:pt idx="43">
                  <c:v>-0.06966</c:v>
                </c:pt>
                <c:pt idx="44">
                  <c:v>-0.06966</c:v>
                </c:pt>
                <c:pt idx="45">
                  <c:v>-0.06966</c:v>
                </c:pt>
                <c:pt idx="46">
                  <c:v>-0.06966</c:v>
                </c:pt>
                <c:pt idx="47">
                  <c:v>-0.06966</c:v>
                </c:pt>
                <c:pt idx="48">
                  <c:v>-0.06966</c:v>
                </c:pt>
                <c:pt idx="49">
                  <c:v>-0.06966</c:v>
                </c:pt>
                <c:pt idx="50">
                  <c:v>-0.06966</c:v>
                </c:pt>
                <c:pt idx="51">
                  <c:v>-0.10449</c:v>
                </c:pt>
                <c:pt idx="52">
                  <c:v>-0.10449</c:v>
                </c:pt>
                <c:pt idx="53">
                  <c:v>-0.10449</c:v>
                </c:pt>
                <c:pt idx="54">
                  <c:v>-0.10449</c:v>
                </c:pt>
                <c:pt idx="55">
                  <c:v>-0.10449</c:v>
                </c:pt>
                <c:pt idx="56">
                  <c:v>-0.17415</c:v>
                </c:pt>
                <c:pt idx="57">
                  <c:v>-0.17415</c:v>
                </c:pt>
                <c:pt idx="58">
                  <c:v>-0.17415</c:v>
                </c:pt>
                <c:pt idx="59">
                  <c:v>-0.17415</c:v>
                </c:pt>
                <c:pt idx="60">
                  <c:v>-0.17415</c:v>
                </c:pt>
                <c:pt idx="61">
                  <c:v>-0.13932</c:v>
                </c:pt>
                <c:pt idx="62">
                  <c:v>-0.17415</c:v>
                </c:pt>
                <c:pt idx="63">
                  <c:v>-0.17415</c:v>
                </c:pt>
                <c:pt idx="64">
                  <c:v>-0.20898</c:v>
                </c:pt>
                <c:pt idx="65">
                  <c:v>-0.20898</c:v>
                </c:pt>
                <c:pt idx="66">
                  <c:v>-0.20898</c:v>
                </c:pt>
                <c:pt idx="67">
                  <c:v>-0.20898</c:v>
                </c:pt>
                <c:pt idx="68">
                  <c:v>-0.20898</c:v>
                </c:pt>
                <c:pt idx="69">
                  <c:v>-0.20898</c:v>
                </c:pt>
                <c:pt idx="70">
                  <c:v>-0.17415</c:v>
                </c:pt>
                <c:pt idx="71">
                  <c:v>-0.17415</c:v>
                </c:pt>
                <c:pt idx="72">
                  <c:v>-0.20898</c:v>
                </c:pt>
                <c:pt idx="73">
                  <c:v>-0.20898</c:v>
                </c:pt>
                <c:pt idx="74">
                  <c:v>-0.17415</c:v>
                </c:pt>
                <c:pt idx="75">
                  <c:v>-0.17415</c:v>
                </c:pt>
                <c:pt idx="76">
                  <c:v>-0.17415</c:v>
                </c:pt>
                <c:pt idx="77">
                  <c:v>-0.20898</c:v>
                </c:pt>
                <c:pt idx="78">
                  <c:v>-0.17415</c:v>
                </c:pt>
                <c:pt idx="79">
                  <c:v>-0.17415</c:v>
                </c:pt>
                <c:pt idx="80">
                  <c:v>-0.17415</c:v>
                </c:pt>
                <c:pt idx="81">
                  <c:v>-0.13932</c:v>
                </c:pt>
                <c:pt idx="82">
                  <c:v>-0.13932</c:v>
                </c:pt>
                <c:pt idx="83">
                  <c:v>-0.13932</c:v>
                </c:pt>
                <c:pt idx="84">
                  <c:v>-0.17415</c:v>
                </c:pt>
                <c:pt idx="85">
                  <c:v>-0.17415</c:v>
                </c:pt>
                <c:pt idx="86">
                  <c:v>-0.17415</c:v>
                </c:pt>
                <c:pt idx="87">
                  <c:v>-0.17415</c:v>
                </c:pt>
                <c:pt idx="88">
                  <c:v>-0.17415</c:v>
                </c:pt>
                <c:pt idx="89">
                  <c:v>-0.17415</c:v>
                </c:pt>
                <c:pt idx="90">
                  <c:v>-0.17415</c:v>
                </c:pt>
                <c:pt idx="91">
                  <c:v>-0.17415</c:v>
                </c:pt>
                <c:pt idx="92">
                  <c:v>-0.17415</c:v>
                </c:pt>
                <c:pt idx="93">
                  <c:v>-0.17415</c:v>
                </c:pt>
                <c:pt idx="94">
                  <c:v>-0.17415</c:v>
                </c:pt>
                <c:pt idx="95">
                  <c:v>-0.20898</c:v>
                </c:pt>
                <c:pt idx="96">
                  <c:v>-0.20898</c:v>
                </c:pt>
                <c:pt idx="97">
                  <c:v>-0.24381</c:v>
                </c:pt>
                <c:pt idx="98">
                  <c:v>-0.24381</c:v>
                </c:pt>
                <c:pt idx="99">
                  <c:v>-0.24381</c:v>
                </c:pt>
                <c:pt idx="100">
                  <c:v>-0.24381</c:v>
                </c:pt>
                <c:pt idx="101">
                  <c:v>-0.24381</c:v>
                </c:pt>
                <c:pt idx="102">
                  <c:v>-0.24381</c:v>
                </c:pt>
                <c:pt idx="103">
                  <c:v>-0.24381</c:v>
                </c:pt>
                <c:pt idx="104">
                  <c:v>-0.24381</c:v>
                </c:pt>
                <c:pt idx="105">
                  <c:v>-0.24381</c:v>
                </c:pt>
                <c:pt idx="106">
                  <c:v>-0.20898</c:v>
                </c:pt>
                <c:pt idx="107">
                  <c:v>-0.24381</c:v>
                </c:pt>
                <c:pt idx="108">
                  <c:v>-0.24381</c:v>
                </c:pt>
                <c:pt idx="109">
                  <c:v>-0.24381</c:v>
                </c:pt>
                <c:pt idx="110">
                  <c:v>-0.24381</c:v>
                </c:pt>
                <c:pt idx="111">
                  <c:v>-0.24381</c:v>
                </c:pt>
                <c:pt idx="112">
                  <c:v>-0.24381</c:v>
                </c:pt>
                <c:pt idx="113">
                  <c:v>-0.24381</c:v>
                </c:pt>
                <c:pt idx="114">
                  <c:v>-0.24381</c:v>
                </c:pt>
                <c:pt idx="115">
                  <c:v>-0.24381</c:v>
                </c:pt>
                <c:pt idx="116">
                  <c:v>-0.27864</c:v>
                </c:pt>
                <c:pt idx="117">
                  <c:v>-0.27864</c:v>
                </c:pt>
                <c:pt idx="118">
                  <c:v>-0.27864</c:v>
                </c:pt>
                <c:pt idx="119">
                  <c:v>-0.27864</c:v>
                </c:pt>
                <c:pt idx="120">
                  <c:v>-0.24381</c:v>
                </c:pt>
                <c:pt idx="121">
                  <c:v>-0.24381</c:v>
                </c:pt>
                <c:pt idx="122">
                  <c:v>-0.27864</c:v>
                </c:pt>
                <c:pt idx="123">
                  <c:v>-0.27864</c:v>
                </c:pt>
                <c:pt idx="124">
                  <c:v>-0.27864</c:v>
                </c:pt>
                <c:pt idx="125">
                  <c:v>-0.27864</c:v>
                </c:pt>
                <c:pt idx="126">
                  <c:v>-0.27864</c:v>
                </c:pt>
                <c:pt idx="127">
                  <c:v>-0.31347</c:v>
                </c:pt>
                <c:pt idx="128">
                  <c:v>-0.31347</c:v>
                </c:pt>
                <c:pt idx="129">
                  <c:v>-0.31347</c:v>
                </c:pt>
                <c:pt idx="130">
                  <c:v>-0.31347</c:v>
                </c:pt>
                <c:pt idx="131">
                  <c:v>-0.31347</c:v>
                </c:pt>
                <c:pt idx="132">
                  <c:v>-0.31347</c:v>
                </c:pt>
                <c:pt idx="133">
                  <c:v>-0.31347</c:v>
                </c:pt>
                <c:pt idx="134">
                  <c:v>-0.31347</c:v>
                </c:pt>
                <c:pt idx="135">
                  <c:v>-0.31347</c:v>
                </c:pt>
                <c:pt idx="136">
                  <c:v>-0.31347</c:v>
                </c:pt>
                <c:pt idx="137">
                  <c:v>-0.31347</c:v>
                </c:pt>
                <c:pt idx="138">
                  <c:v>-0.31347</c:v>
                </c:pt>
                <c:pt idx="139">
                  <c:v>-0.31347</c:v>
                </c:pt>
                <c:pt idx="140">
                  <c:v>-0.31347</c:v>
                </c:pt>
                <c:pt idx="141">
                  <c:v>-0.31347</c:v>
                </c:pt>
                <c:pt idx="142">
                  <c:v>-0.31347</c:v>
                </c:pt>
                <c:pt idx="143">
                  <c:v>-0.3483</c:v>
                </c:pt>
                <c:pt idx="144">
                  <c:v>-0.3483</c:v>
                </c:pt>
                <c:pt idx="145">
                  <c:v>-0.3483</c:v>
                </c:pt>
                <c:pt idx="146">
                  <c:v>-0.3483</c:v>
                </c:pt>
                <c:pt idx="147">
                  <c:v>-0.3483</c:v>
                </c:pt>
                <c:pt idx="148">
                  <c:v>-0.3483</c:v>
                </c:pt>
                <c:pt idx="149">
                  <c:v>-0.3483</c:v>
                </c:pt>
                <c:pt idx="150">
                  <c:v>-0.3483</c:v>
                </c:pt>
                <c:pt idx="151">
                  <c:v>-0.3483</c:v>
                </c:pt>
                <c:pt idx="152">
                  <c:v>-0.31347</c:v>
                </c:pt>
                <c:pt idx="153">
                  <c:v>-0.31347</c:v>
                </c:pt>
                <c:pt idx="154">
                  <c:v>-0.31347</c:v>
                </c:pt>
                <c:pt idx="155">
                  <c:v>-0.31347</c:v>
                </c:pt>
                <c:pt idx="156">
                  <c:v>-0.27864</c:v>
                </c:pt>
                <c:pt idx="157">
                  <c:v>-0.27864</c:v>
                </c:pt>
                <c:pt idx="158">
                  <c:v>-0.27864</c:v>
                </c:pt>
                <c:pt idx="159">
                  <c:v>-0.27864</c:v>
                </c:pt>
                <c:pt idx="160">
                  <c:v>-0.27864</c:v>
                </c:pt>
                <c:pt idx="161">
                  <c:v>-0.27864</c:v>
                </c:pt>
                <c:pt idx="162">
                  <c:v>-0.27864</c:v>
                </c:pt>
                <c:pt idx="163">
                  <c:v>-0.27864</c:v>
                </c:pt>
                <c:pt idx="164">
                  <c:v>-0.24381</c:v>
                </c:pt>
                <c:pt idx="165">
                  <c:v>-0.24381</c:v>
                </c:pt>
                <c:pt idx="166">
                  <c:v>-0.24381</c:v>
                </c:pt>
                <c:pt idx="167">
                  <c:v>-0.24381</c:v>
                </c:pt>
                <c:pt idx="168">
                  <c:v>-0.27864</c:v>
                </c:pt>
                <c:pt idx="169">
                  <c:v>-0.27864</c:v>
                </c:pt>
                <c:pt idx="170">
                  <c:v>-0.27864</c:v>
                </c:pt>
                <c:pt idx="171">
                  <c:v>-0.27864</c:v>
                </c:pt>
                <c:pt idx="172">
                  <c:v>-0.27864</c:v>
                </c:pt>
                <c:pt idx="173">
                  <c:v>-0.27864</c:v>
                </c:pt>
                <c:pt idx="174">
                  <c:v>-0.24381</c:v>
                </c:pt>
                <c:pt idx="175">
                  <c:v>-0.24381</c:v>
                </c:pt>
                <c:pt idx="176">
                  <c:v>-0.24381</c:v>
                </c:pt>
                <c:pt idx="177">
                  <c:v>-0.24381</c:v>
                </c:pt>
                <c:pt idx="178">
                  <c:v>-0.24381</c:v>
                </c:pt>
                <c:pt idx="179">
                  <c:v>-0.24381</c:v>
                </c:pt>
                <c:pt idx="180">
                  <c:v>-0.24381</c:v>
                </c:pt>
                <c:pt idx="181">
                  <c:v>-0.24381</c:v>
                </c:pt>
                <c:pt idx="182">
                  <c:v>-0.24381</c:v>
                </c:pt>
                <c:pt idx="183">
                  <c:v>-0.24381</c:v>
                </c:pt>
                <c:pt idx="184">
                  <c:v>-0.2438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 3-sf2A - Probe 3'!$AH$1</c:f>
              <c:strCache>
                <c:ptCount val="1"/>
                <c:pt idx="0">
                  <c:v>091020 probe 3 drift 20x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2A - Probe 3'!$AK$8:$AK$80</c:f>
              <c:numCache>
                <c:formatCode>General</c:formatCode>
                <c:ptCount val="7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6</c:v>
                </c:pt>
                <c:pt idx="15">
                  <c:v>19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7</c:v>
                </c:pt>
                <c:pt idx="21">
                  <c:v>30</c:v>
                </c:pt>
                <c:pt idx="22">
                  <c:v>33</c:v>
                </c:pt>
                <c:pt idx="23">
                  <c:v>36</c:v>
                </c:pt>
                <c:pt idx="24">
                  <c:v>39</c:v>
                </c:pt>
                <c:pt idx="25">
                  <c:v>42</c:v>
                </c:pt>
                <c:pt idx="26">
                  <c:v>45</c:v>
                </c:pt>
                <c:pt idx="27">
                  <c:v>48</c:v>
                </c:pt>
                <c:pt idx="28">
                  <c:v>51</c:v>
                </c:pt>
                <c:pt idx="29">
                  <c:v>58</c:v>
                </c:pt>
                <c:pt idx="30">
                  <c:v>67</c:v>
                </c:pt>
                <c:pt idx="31">
                  <c:v>76</c:v>
                </c:pt>
                <c:pt idx="32">
                  <c:v>85</c:v>
                </c:pt>
                <c:pt idx="33">
                  <c:v>94</c:v>
                </c:pt>
                <c:pt idx="34">
                  <c:v>103</c:v>
                </c:pt>
                <c:pt idx="35">
                  <c:v>112</c:v>
                </c:pt>
                <c:pt idx="36">
                  <c:v>121</c:v>
                </c:pt>
                <c:pt idx="37">
                  <c:v>130</c:v>
                </c:pt>
                <c:pt idx="38">
                  <c:v>139</c:v>
                </c:pt>
                <c:pt idx="39">
                  <c:v>148</c:v>
                </c:pt>
                <c:pt idx="40">
                  <c:v>157</c:v>
                </c:pt>
                <c:pt idx="41">
                  <c:v>166</c:v>
                </c:pt>
                <c:pt idx="42">
                  <c:v>175</c:v>
                </c:pt>
                <c:pt idx="43">
                  <c:v>184</c:v>
                </c:pt>
                <c:pt idx="44">
                  <c:v>193</c:v>
                </c:pt>
                <c:pt idx="45">
                  <c:v>202</c:v>
                </c:pt>
                <c:pt idx="46">
                  <c:v>211</c:v>
                </c:pt>
                <c:pt idx="47">
                  <c:v>214</c:v>
                </c:pt>
                <c:pt idx="48">
                  <c:v>217</c:v>
                </c:pt>
                <c:pt idx="49">
                  <c:v>220</c:v>
                </c:pt>
                <c:pt idx="50">
                  <c:v>223</c:v>
                </c:pt>
                <c:pt idx="51">
                  <c:v>226</c:v>
                </c:pt>
                <c:pt idx="52">
                  <c:v>229</c:v>
                </c:pt>
                <c:pt idx="53">
                  <c:v>232</c:v>
                </c:pt>
                <c:pt idx="54">
                  <c:v>235</c:v>
                </c:pt>
                <c:pt idx="55">
                  <c:v>238</c:v>
                </c:pt>
                <c:pt idx="56">
                  <c:v>241</c:v>
                </c:pt>
                <c:pt idx="57">
                  <c:v>244</c:v>
                </c:pt>
                <c:pt idx="58">
                  <c:v>247</c:v>
                </c:pt>
                <c:pt idx="59">
                  <c:v>250</c:v>
                </c:pt>
                <c:pt idx="60">
                  <c:v>253</c:v>
                </c:pt>
                <c:pt idx="61">
                  <c:v>256</c:v>
                </c:pt>
                <c:pt idx="62">
                  <c:v>259</c:v>
                </c:pt>
                <c:pt idx="63">
                  <c:v>262</c:v>
                </c:pt>
                <c:pt idx="64">
                  <c:v>265</c:v>
                </c:pt>
                <c:pt idx="65">
                  <c:v>268</c:v>
                </c:pt>
                <c:pt idx="66">
                  <c:v>271</c:v>
                </c:pt>
                <c:pt idx="67">
                  <c:v>274</c:v>
                </c:pt>
                <c:pt idx="68">
                  <c:v>277</c:v>
                </c:pt>
                <c:pt idx="69">
                  <c:v>280</c:v>
                </c:pt>
                <c:pt idx="70">
                  <c:v>283</c:v>
                </c:pt>
                <c:pt idx="71">
                  <c:v>286</c:v>
                </c:pt>
                <c:pt idx="72">
                  <c:v>292</c:v>
                </c:pt>
              </c:numCache>
            </c:numRef>
          </c:xVal>
          <c:yVal>
            <c:numRef>
              <c:f>'Fig 3-sf2A - Probe 3'!$AJ$8:$AJ$80</c:f>
              <c:numCache>
                <c:formatCode>General</c:formatCode>
                <c:ptCount val="73"/>
                <c:pt idx="0">
                  <c:v>0</c:v>
                </c:pt>
                <c:pt idx="1">
                  <c:v>0.0696600000000003</c:v>
                </c:pt>
                <c:pt idx="2">
                  <c:v>0.0348300000000006</c:v>
                </c:pt>
                <c:pt idx="3">
                  <c:v>0.0348300000000006</c:v>
                </c:pt>
                <c:pt idx="4">
                  <c:v>0.0348300000000006</c:v>
                </c:pt>
                <c:pt idx="5">
                  <c:v>0.0523800000000007</c:v>
                </c:pt>
                <c:pt idx="6">
                  <c:v>0.0696600000000003</c:v>
                </c:pt>
                <c:pt idx="7">
                  <c:v>0.0696600000000003</c:v>
                </c:pt>
                <c:pt idx="8">
                  <c:v>0.0696600000000003</c:v>
                </c:pt>
                <c:pt idx="9">
                  <c:v>0.0523800000000007</c:v>
                </c:pt>
                <c:pt idx="10">
                  <c:v>0.0523800000000007</c:v>
                </c:pt>
                <c:pt idx="11">
                  <c:v>0.0696600000000003</c:v>
                </c:pt>
                <c:pt idx="12">
                  <c:v>0.0696600000000003</c:v>
                </c:pt>
                <c:pt idx="13">
                  <c:v>0.0696600000000003</c:v>
                </c:pt>
                <c:pt idx="14">
                  <c:v>0.0523800000000007</c:v>
                </c:pt>
                <c:pt idx="15">
                  <c:v>0.0872100000000005</c:v>
                </c:pt>
                <c:pt idx="16">
                  <c:v>0.0523800000000007</c:v>
                </c:pt>
                <c:pt idx="17">
                  <c:v>0.0872100000000005</c:v>
                </c:pt>
                <c:pt idx="18">
                  <c:v>0.0523800000000007</c:v>
                </c:pt>
                <c:pt idx="19">
                  <c:v>0.0872100000000005</c:v>
                </c:pt>
                <c:pt idx="20">
                  <c:v>0.0696600000000003</c:v>
                </c:pt>
                <c:pt idx="21">
                  <c:v>0.0696600000000003</c:v>
                </c:pt>
                <c:pt idx="22">
                  <c:v>0.0696600000000003</c:v>
                </c:pt>
                <c:pt idx="23">
                  <c:v>0.0696600000000003</c:v>
                </c:pt>
                <c:pt idx="24">
                  <c:v>0.0696600000000003</c:v>
                </c:pt>
                <c:pt idx="25">
                  <c:v>0.0523800000000007</c:v>
                </c:pt>
                <c:pt idx="26">
                  <c:v>0.0523800000000007</c:v>
                </c:pt>
                <c:pt idx="27">
                  <c:v>0.0523800000000007</c:v>
                </c:pt>
                <c:pt idx="28">
                  <c:v>0.0696600000000003</c:v>
                </c:pt>
                <c:pt idx="29">
                  <c:v>0.0696600000000003</c:v>
                </c:pt>
                <c:pt idx="30">
                  <c:v>0.0872100000000005</c:v>
                </c:pt>
                <c:pt idx="31">
                  <c:v>0.0696600000000003</c:v>
                </c:pt>
                <c:pt idx="32">
                  <c:v>0.0696600000000003</c:v>
                </c:pt>
                <c:pt idx="33">
                  <c:v>0.0696600000000003</c:v>
                </c:pt>
                <c:pt idx="34">
                  <c:v>0.0696600000000003</c:v>
                </c:pt>
                <c:pt idx="35">
                  <c:v>0.0523800000000007</c:v>
                </c:pt>
                <c:pt idx="36">
                  <c:v>0.0523800000000007</c:v>
                </c:pt>
                <c:pt idx="37">
                  <c:v>0.0696600000000003</c:v>
                </c:pt>
                <c:pt idx="38">
                  <c:v>0.0523800000000007</c:v>
                </c:pt>
                <c:pt idx="39">
                  <c:v>0.0523800000000007</c:v>
                </c:pt>
                <c:pt idx="40">
                  <c:v>0.0523800000000007</c:v>
                </c:pt>
                <c:pt idx="41">
                  <c:v>0.0523800000000007</c:v>
                </c:pt>
                <c:pt idx="42">
                  <c:v>0.0696600000000003</c:v>
                </c:pt>
                <c:pt idx="43">
                  <c:v>0.0523800000000007</c:v>
                </c:pt>
                <c:pt idx="44">
                  <c:v>0.0696600000000003</c:v>
                </c:pt>
                <c:pt idx="45">
                  <c:v>0.0696600000000003</c:v>
                </c:pt>
                <c:pt idx="46">
                  <c:v>0.0523800000000007</c:v>
                </c:pt>
                <c:pt idx="47">
                  <c:v>0.10449</c:v>
                </c:pt>
                <c:pt idx="48">
                  <c:v>0.10449</c:v>
                </c:pt>
                <c:pt idx="49">
                  <c:v>0.10449</c:v>
                </c:pt>
                <c:pt idx="50">
                  <c:v>0.10449</c:v>
                </c:pt>
                <c:pt idx="51">
                  <c:v>0.10449</c:v>
                </c:pt>
                <c:pt idx="52">
                  <c:v>0.10449</c:v>
                </c:pt>
                <c:pt idx="53">
                  <c:v>0.10449</c:v>
                </c:pt>
                <c:pt idx="54">
                  <c:v>0.10449</c:v>
                </c:pt>
                <c:pt idx="55">
                  <c:v>0.0696600000000003</c:v>
                </c:pt>
                <c:pt idx="56">
                  <c:v>0.0872100000000005</c:v>
                </c:pt>
                <c:pt idx="57">
                  <c:v>0.0872100000000005</c:v>
                </c:pt>
                <c:pt idx="58">
                  <c:v>0.0872100000000005</c:v>
                </c:pt>
                <c:pt idx="59">
                  <c:v>0.0872100000000005</c:v>
                </c:pt>
                <c:pt idx="60">
                  <c:v>0.0696600000000003</c:v>
                </c:pt>
                <c:pt idx="61">
                  <c:v>0.12204</c:v>
                </c:pt>
                <c:pt idx="62">
                  <c:v>0.0872100000000005</c:v>
                </c:pt>
                <c:pt idx="63">
                  <c:v>0.10449</c:v>
                </c:pt>
                <c:pt idx="64">
                  <c:v>0.0872100000000005</c:v>
                </c:pt>
                <c:pt idx="65">
                  <c:v>0.10449</c:v>
                </c:pt>
                <c:pt idx="66">
                  <c:v>0.0872100000000005</c:v>
                </c:pt>
                <c:pt idx="67">
                  <c:v>0.10449</c:v>
                </c:pt>
                <c:pt idx="68">
                  <c:v>0.10449</c:v>
                </c:pt>
                <c:pt idx="69">
                  <c:v>0.0872100000000005</c:v>
                </c:pt>
                <c:pt idx="70">
                  <c:v>0.10449</c:v>
                </c:pt>
                <c:pt idx="71">
                  <c:v>0.10449</c:v>
                </c:pt>
                <c:pt idx="72">
                  <c:v>0.1044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 3-sf2A - Probe 3'!$S$1</c:f>
              <c:strCache>
                <c:ptCount val="1"/>
                <c:pt idx="0">
                  <c:v>121129 probe 3b drift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2A - Probe 3'!$U$8:$U$58</c:f>
              <c:numCache>
                <c:formatCode>General</c:formatCode>
                <c:ptCount val="5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54</c:v>
                </c:pt>
                <c:pt idx="17">
                  <c:v>63</c:v>
                </c:pt>
                <c:pt idx="18">
                  <c:v>72</c:v>
                </c:pt>
                <c:pt idx="19">
                  <c:v>81</c:v>
                </c:pt>
                <c:pt idx="20">
                  <c:v>90</c:v>
                </c:pt>
                <c:pt idx="21">
                  <c:v>99</c:v>
                </c:pt>
                <c:pt idx="22">
                  <c:v>108</c:v>
                </c:pt>
                <c:pt idx="23">
                  <c:v>117</c:v>
                </c:pt>
                <c:pt idx="24">
                  <c:v>129</c:v>
                </c:pt>
                <c:pt idx="25">
                  <c:v>138</c:v>
                </c:pt>
                <c:pt idx="26">
                  <c:v>147</c:v>
                </c:pt>
                <c:pt idx="27">
                  <c:v>156</c:v>
                </c:pt>
                <c:pt idx="28">
                  <c:v>165</c:v>
                </c:pt>
                <c:pt idx="29">
                  <c:v>174</c:v>
                </c:pt>
                <c:pt idx="30">
                  <c:v>183</c:v>
                </c:pt>
                <c:pt idx="31">
                  <c:v>192</c:v>
                </c:pt>
                <c:pt idx="32">
                  <c:v>201</c:v>
                </c:pt>
                <c:pt idx="33">
                  <c:v>210</c:v>
                </c:pt>
                <c:pt idx="34">
                  <c:v>219</c:v>
                </c:pt>
                <c:pt idx="35">
                  <c:v>228</c:v>
                </c:pt>
                <c:pt idx="36">
                  <c:v>237</c:v>
                </c:pt>
                <c:pt idx="37">
                  <c:v>246</c:v>
                </c:pt>
                <c:pt idx="38">
                  <c:v>255</c:v>
                </c:pt>
                <c:pt idx="39">
                  <c:v>264</c:v>
                </c:pt>
                <c:pt idx="40">
                  <c:v>273</c:v>
                </c:pt>
                <c:pt idx="41">
                  <c:v>282</c:v>
                </c:pt>
                <c:pt idx="42">
                  <c:v>291</c:v>
                </c:pt>
                <c:pt idx="43">
                  <c:v>300</c:v>
                </c:pt>
                <c:pt idx="44">
                  <c:v>309</c:v>
                </c:pt>
                <c:pt idx="45">
                  <c:v>318</c:v>
                </c:pt>
                <c:pt idx="46">
                  <c:v>327</c:v>
                </c:pt>
                <c:pt idx="47">
                  <c:v>336</c:v>
                </c:pt>
                <c:pt idx="48">
                  <c:v>345</c:v>
                </c:pt>
                <c:pt idx="49">
                  <c:v>354</c:v>
                </c:pt>
                <c:pt idx="50">
                  <c:v>357</c:v>
                </c:pt>
              </c:numCache>
            </c:numRef>
          </c:xVal>
          <c:yVal>
            <c:numRef>
              <c:f>'Fig 3-sf2A - Probe 3'!$T$8:$T$5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-0.0221000000000002</c:v>
                </c:pt>
                <c:pt idx="3">
                  <c:v>-0.0221000000000002</c:v>
                </c:pt>
                <c:pt idx="4">
                  <c:v>-0.0442000000000004</c:v>
                </c:pt>
                <c:pt idx="5">
                  <c:v>-0.0442000000000004</c:v>
                </c:pt>
                <c:pt idx="6">
                  <c:v>-0.0442000000000004</c:v>
                </c:pt>
                <c:pt idx="7">
                  <c:v>-0.0662999999999996</c:v>
                </c:pt>
                <c:pt idx="8">
                  <c:v>-0.0662999999999996</c:v>
                </c:pt>
                <c:pt idx="9">
                  <c:v>-0.0662999999999996</c:v>
                </c:pt>
                <c:pt idx="10">
                  <c:v>-0.0662999999999996</c:v>
                </c:pt>
                <c:pt idx="11">
                  <c:v>-0.0662999999999996</c:v>
                </c:pt>
                <c:pt idx="12">
                  <c:v>-0.0662999999999996</c:v>
                </c:pt>
                <c:pt idx="13">
                  <c:v>-0.0662999999999996</c:v>
                </c:pt>
                <c:pt idx="14">
                  <c:v>-0.0883999999999998</c:v>
                </c:pt>
                <c:pt idx="15">
                  <c:v>-0.0662999999999996</c:v>
                </c:pt>
                <c:pt idx="16">
                  <c:v>-0.0662999999999996</c:v>
                </c:pt>
                <c:pt idx="17">
                  <c:v>-0.0883999999999998</c:v>
                </c:pt>
                <c:pt idx="18">
                  <c:v>-0.0883999999999998</c:v>
                </c:pt>
                <c:pt idx="19">
                  <c:v>-0.0883999999999998</c:v>
                </c:pt>
                <c:pt idx="20">
                  <c:v>-0.0883999999999998</c:v>
                </c:pt>
                <c:pt idx="21">
                  <c:v>-0.0883999999999998</c:v>
                </c:pt>
                <c:pt idx="22">
                  <c:v>-0.1105</c:v>
                </c:pt>
                <c:pt idx="23">
                  <c:v>-0.0883999999999998</c:v>
                </c:pt>
                <c:pt idx="24">
                  <c:v>-0.1105</c:v>
                </c:pt>
                <c:pt idx="25">
                  <c:v>-0.1105</c:v>
                </c:pt>
                <c:pt idx="26">
                  <c:v>-0.1105</c:v>
                </c:pt>
                <c:pt idx="27">
                  <c:v>-0.1105</c:v>
                </c:pt>
                <c:pt idx="28">
                  <c:v>-0.1105</c:v>
                </c:pt>
                <c:pt idx="29">
                  <c:v>-0.1105</c:v>
                </c:pt>
                <c:pt idx="30">
                  <c:v>-0.1105</c:v>
                </c:pt>
                <c:pt idx="31">
                  <c:v>-0.1105</c:v>
                </c:pt>
                <c:pt idx="32">
                  <c:v>-0.1105</c:v>
                </c:pt>
                <c:pt idx="33">
                  <c:v>-0.1105</c:v>
                </c:pt>
                <c:pt idx="34">
                  <c:v>-0.1105</c:v>
                </c:pt>
                <c:pt idx="35">
                  <c:v>-0.1105</c:v>
                </c:pt>
                <c:pt idx="36">
                  <c:v>-0.1105</c:v>
                </c:pt>
                <c:pt idx="37">
                  <c:v>-0.1105</c:v>
                </c:pt>
                <c:pt idx="38">
                  <c:v>-0.1105</c:v>
                </c:pt>
                <c:pt idx="39">
                  <c:v>-0.1105</c:v>
                </c:pt>
                <c:pt idx="40">
                  <c:v>-0.1105</c:v>
                </c:pt>
                <c:pt idx="41">
                  <c:v>-0.1105</c:v>
                </c:pt>
                <c:pt idx="42">
                  <c:v>-0.1105</c:v>
                </c:pt>
                <c:pt idx="43">
                  <c:v>-0.1105</c:v>
                </c:pt>
                <c:pt idx="44">
                  <c:v>-0.1105</c:v>
                </c:pt>
                <c:pt idx="45">
                  <c:v>-0.1105</c:v>
                </c:pt>
                <c:pt idx="46">
                  <c:v>-0.1105</c:v>
                </c:pt>
                <c:pt idx="47">
                  <c:v>-0.1105</c:v>
                </c:pt>
                <c:pt idx="48">
                  <c:v>-0.1105</c:v>
                </c:pt>
                <c:pt idx="49">
                  <c:v>-0.1105</c:v>
                </c:pt>
                <c:pt idx="50">
                  <c:v>-0.132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 3-sf2A - Probe 3'!$X$1</c:f>
              <c:strCache>
                <c:ptCount val="1"/>
                <c:pt idx="0">
                  <c:v>121203 probe 3b drift</c:v>
                </c:pt>
              </c:strCache>
            </c:strRef>
          </c:tx>
          <c:spPr>
            <a:solidFill>
              <a:srgbClr val="00ccff"/>
            </a:solidFill>
            <a:ln w="25200">
              <a:solidFill>
                <a:srgbClr val="00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2A - Probe 3'!$Z$8:$Z$82</c:f>
              <c:numCache>
                <c:formatCode>General</c:formatCode>
                <c:ptCount val="7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65</c:v>
                </c:pt>
                <c:pt idx="54">
                  <c:v>174</c:v>
                </c:pt>
                <c:pt idx="55">
                  <c:v>183</c:v>
                </c:pt>
                <c:pt idx="56">
                  <c:v>192</c:v>
                </c:pt>
                <c:pt idx="57">
                  <c:v>201</c:v>
                </c:pt>
                <c:pt idx="58">
                  <c:v>210</c:v>
                </c:pt>
                <c:pt idx="59">
                  <c:v>219</c:v>
                </c:pt>
                <c:pt idx="60">
                  <c:v>228</c:v>
                </c:pt>
                <c:pt idx="61">
                  <c:v>237</c:v>
                </c:pt>
                <c:pt idx="62">
                  <c:v>246</c:v>
                </c:pt>
                <c:pt idx="63">
                  <c:v>255</c:v>
                </c:pt>
                <c:pt idx="64">
                  <c:v>264</c:v>
                </c:pt>
                <c:pt idx="65">
                  <c:v>273</c:v>
                </c:pt>
                <c:pt idx="66">
                  <c:v>282</c:v>
                </c:pt>
                <c:pt idx="67">
                  <c:v>291</c:v>
                </c:pt>
                <c:pt idx="68">
                  <c:v>300</c:v>
                </c:pt>
                <c:pt idx="69">
                  <c:v>309</c:v>
                </c:pt>
                <c:pt idx="70">
                  <c:v>318</c:v>
                </c:pt>
                <c:pt idx="71">
                  <c:v>327</c:v>
                </c:pt>
                <c:pt idx="72">
                  <c:v>336</c:v>
                </c:pt>
                <c:pt idx="73">
                  <c:v>345</c:v>
                </c:pt>
                <c:pt idx="74">
                  <c:v>354</c:v>
                </c:pt>
              </c:numCache>
            </c:numRef>
          </c:xVal>
          <c:yVal>
            <c:numRef>
              <c:f>'Fig 3-sf2A - Probe 3'!$Y$8:$Y$82</c:f>
              <c:numCache>
                <c:formatCode>General</c:formatCode>
                <c:ptCount val="75"/>
                <c:pt idx="0">
                  <c:v>0</c:v>
                </c:pt>
                <c:pt idx="1">
                  <c:v>0.0219300000000004</c:v>
                </c:pt>
                <c:pt idx="2">
                  <c:v>0.0219300000000004</c:v>
                </c:pt>
                <c:pt idx="3">
                  <c:v>0.0108800000000003</c:v>
                </c:pt>
                <c:pt idx="4">
                  <c:v>0.0219300000000004</c:v>
                </c:pt>
                <c:pt idx="5">
                  <c:v>0.0219300000000004</c:v>
                </c:pt>
                <c:pt idx="6">
                  <c:v>0.0219300000000004</c:v>
                </c:pt>
                <c:pt idx="7">
                  <c:v>0.0219300000000004</c:v>
                </c:pt>
                <c:pt idx="8">
                  <c:v>0.0219300000000004</c:v>
                </c:pt>
                <c:pt idx="9">
                  <c:v>0.0219300000000004</c:v>
                </c:pt>
                <c:pt idx="10">
                  <c:v>0.0219300000000004</c:v>
                </c:pt>
                <c:pt idx="11">
                  <c:v>0.0219300000000004</c:v>
                </c:pt>
                <c:pt idx="12">
                  <c:v>0.0219300000000004</c:v>
                </c:pt>
                <c:pt idx="13">
                  <c:v>0.0219300000000004</c:v>
                </c:pt>
                <c:pt idx="14">
                  <c:v>0.0219300000000004</c:v>
                </c:pt>
                <c:pt idx="15">
                  <c:v>0.0219300000000004</c:v>
                </c:pt>
                <c:pt idx="16">
                  <c:v>0.0219300000000004</c:v>
                </c:pt>
                <c:pt idx="17">
                  <c:v>0.0219300000000004</c:v>
                </c:pt>
                <c:pt idx="18">
                  <c:v>0.0328100000000001</c:v>
                </c:pt>
                <c:pt idx="19">
                  <c:v>0.0219300000000004</c:v>
                </c:pt>
                <c:pt idx="20">
                  <c:v>0.0219300000000004</c:v>
                </c:pt>
                <c:pt idx="21">
                  <c:v>0.0219300000000004</c:v>
                </c:pt>
                <c:pt idx="22">
                  <c:v>0.0219300000000004</c:v>
                </c:pt>
                <c:pt idx="23">
                  <c:v>0.0219300000000004</c:v>
                </c:pt>
                <c:pt idx="24">
                  <c:v>0.0219300000000004</c:v>
                </c:pt>
                <c:pt idx="25">
                  <c:v>0.0219300000000004</c:v>
                </c:pt>
                <c:pt idx="26">
                  <c:v>0.0219300000000004</c:v>
                </c:pt>
                <c:pt idx="27">
                  <c:v>0.0219300000000004</c:v>
                </c:pt>
                <c:pt idx="28">
                  <c:v>0.0219300000000004</c:v>
                </c:pt>
                <c:pt idx="29">
                  <c:v>0.0219300000000004</c:v>
                </c:pt>
                <c:pt idx="30">
                  <c:v>0.0219300000000004</c:v>
                </c:pt>
                <c:pt idx="31">
                  <c:v>0.0219300000000004</c:v>
                </c:pt>
                <c:pt idx="32">
                  <c:v>0.0219300000000004</c:v>
                </c:pt>
                <c:pt idx="33">
                  <c:v>0.0219300000000004</c:v>
                </c:pt>
                <c:pt idx="34">
                  <c:v>0.0219300000000004</c:v>
                </c:pt>
                <c:pt idx="35">
                  <c:v>0.0219300000000004</c:v>
                </c:pt>
                <c:pt idx="36">
                  <c:v>0.0219300000000004</c:v>
                </c:pt>
                <c:pt idx="37">
                  <c:v>0.0219300000000004</c:v>
                </c:pt>
                <c:pt idx="38">
                  <c:v>0.0219300000000004</c:v>
                </c:pt>
                <c:pt idx="39">
                  <c:v>0.0219300000000004</c:v>
                </c:pt>
                <c:pt idx="40">
                  <c:v>0.0219300000000004</c:v>
                </c:pt>
                <c:pt idx="41">
                  <c:v>0.0219300000000004</c:v>
                </c:pt>
                <c:pt idx="42">
                  <c:v>0.0328100000000001</c:v>
                </c:pt>
                <c:pt idx="43">
                  <c:v>0.0219300000000004</c:v>
                </c:pt>
                <c:pt idx="44">
                  <c:v>0.0219300000000004</c:v>
                </c:pt>
                <c:pt idx="45">
                  <c:v>0.0219300000000004</c:v>
                </c:pt>
                <c:pt idx="46">
                  <c:v>0.0219300000000004</c:v>
                </c:pt>
                <c:pt idx="47">
                  <c:v>0.0219300000000004</c:v>
                </c:pt>
                <c:pt idx="48">
                  <c:v>0.0219300000000004</c:v>
                </c:pt>
                <c:pt idx="49">
                  <c:v>0.0219300000000004</c:v>
                </c:pt>
                <c:pt idx="50">
                  <c:v>0.0328100000000001</c:v>
                </c:pt>
                <c:pt idx="51">
                  <c:v>0.0328100000000001</c:v>
                </c:pt>
                <c:pt idx="52">
                  <c:v>0.0328100000000001</c:v>
                </c:pt>
                <c:pt idx="53">
                  <c:v>0.0328100000000001</c:v>
                </c:pt>
                <c:pt idx="54">
                  <c:v>0.0328100000000001</c:v>
                </c:pt>
                <c:pt idx="55">
                  <c:v>0.0328100000000001</c:v>
                </c:pt>
                <c:pt idx="56">
                  <c:v>0.0328100000000001</c:v>
                </c:pt>
                <c:pt idx="57">
                  <c:v>0.0328100000000001</c:v>
                </c:pt>
                <c:pt idx="58">
                  <c:v>0.0328100000000001</c:v>
                </c:pt>
                <c:pt idx="59">
                  <c:v>0.0219300000000004</c:v>
                </c:pt>
                <c:pt idx="60">
                  <c:v>0.0219300000000004</c:v>
                </c:pt>
                <c:pt idx="61">
                  <c:v>0.0219300000000004</c:v>
                </c:pt>
                <c:pt idx="62">
                  <c:v>0.0328100000000001</c:v>
                </c:pt>
                <c:pt idx="63">
                  <c:v>0.0328100000000001</c:v>
                </c:pt>
                <c:pt idx="64">
                  <c:v>0.0328100000000001</c:v>
                </c:pt>
                <c:pt idx="65">
                  <c:v>0.0219300000000004</c:v>
                </c:pt>
                <c:pt idx="66">
                  <c:v>0.0219300000000004</c:v>
                </c:pt>
                <c:pt idx="67">
                  <c:v>0.0219300000000004</c:v>
                </c:pt>
                <c:pt idx="68">
                  <c:v>0.0219300000000004</c:v>
                </c:pt>
                <c:pt idx="69">
                  <c:v>0.0219300000000004</c:v>
                </c:pt>
                <c:pt idx="70">
                  <c:v>0.0328100000000001</c:v>
                </c:pt>
                <c:pt idx="71">
                  <c:v>0.0328100000000001</c:v>
                </c:pt>
                <c:pt idx="72">
                  <c:v>0.0219300000000004</c:v>
                </c:pt>
                <c:pt idx="73">
                  <c:v>0.0219300000000004</c:v>
                </c:pt>
                <c:pt idx="74">
                  <c:v>0.021930000000000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Fig 3-sf2A - Probe 3'!$AC$1</c:f>
              <c:strCache>
                <c:ptCount val="1"/>
                <c:pt idx="0">
                  <c:v>121204 probe 3b drift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2A - Probe 3'!$AE$8:$AE$67</c:f>
              <c:numCache>
                <c:formatCode>General</c:formatCode>
                <c:ptCount val="60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7</c:v>
                </c:pt>
                <c:pt idx="8">
                  <c:v>36</c:v>
                </c:pt>
                <c:pt idx="9">
                  <c:v>45</c:v>
                </c:pt>
                <c:pt idx="10">
                  <c:v>54</c:v>
                </c:pt>
                <c:pt idx="11">
                  <c:v>63</c:v>
                </c:pt>
                <c:pt idx="12">
                  <c:v>72</c:v>
                </c:pt>
                <c:pt idx="13">
                  <c:v>81</c:v>
                </c:pt>
                <c:pt idx="14">
                  <c:v>90</c:v>
                </c:pt>
                <c:pt idx="15">
                  <c:v>99</c:v>
                </c:pt>
                <c:pt idx="16">
                  <c:v>108</c:v>
                </c:pt>
                <c:pt idx="17">
                  <c:v>117</c:v>
                </c:pt>
                <c:pt idx="18">
                  <c:v>126</c:v>
                </c:pt>
                <c:pt idx="19">
                  <c:v>135</c:v>
                </c:pt>
                <c:pt idx="20">
                  <c:v>144</c:v>
                </c:pt>
                <c:pt idx="21">
                  <c:v>153</c:v>
                </c:pt>
                <c:pt idx="22">
                  <c:v>162</c:v>
                </c:pt>
                <c:pt idx="23">
                  <c:v>171</c:v>
                </c:pt>
                <c:pt idx="24">
                  <c:v>180</c:v>
                </c:pt>
                <c:pt idx="25">
                  <c:v>189</c:v>
                </c:pt>
                <c:pt idx="26">
                  <c:v>198</c:v>
                </c:pt>
                <c:pt idx="27">
                  <c:v>207</c:v>
                </c:pt>
                <c:pt idx="28">
                  <c:v>216</c:v>
                </c:pt>
                <c:pt idx="29">
                  <c:v>225</c:v>
                </c:pt>
                <c:pt idx="30">
                  <c:v>234</c:v>
                </c:pt>
                <c:pt idx="31">
                  <c:v>243</c:v>
                </c:pt>
                <c:pt idx="32">
                  <c:v>252</c:v>
                </c:pt>
                <c:pt idx="33">
                  <c:v>261</c:v>
                </c:pt>
                <c:pt idx="34">
                  <c:v>270</c:v>
                </c:pt>
                <c:pt idx="35">
                  <c:v>279</c:v>
                </c:pt>
                <c:pt idx="36">
                  <c:v>288</c:v>
                </c:pt>
                <c:pt idx="37">
                  <c:v>297</c:v>
                </c:pt>
                <c:pt idx="38">
                  <c:v>306</c:v>
                </c:pt>
                <c:pt idx="39">
                  <c:v>315</c:v>
                </c:pt>
                <c:pt idx="40">
                  <c:v>324</c:v>
                </c:pt>
                <c:pt idx="41">
                  <c:v>333</c:v>
                </c:pt>
                <c:pt idx="42">
                  <c:v>342</c:v>
                </c:pt>
                <c:pt idx="43">
                  <c:v>351</c:v>
                </c:pt>
                <c:pt idx="44">
                  <c:v>360</c:v>
                </c:pt>
                <c:pt idx="45">
                  <c:v>369</c:v>
                </c:pt>
                <c:pt idx="46">
                  <c:v>378</c:v>
                </c:pt>
                <c:pt idx="47">
                  <c:v>387</c:v>
                </c:pt>
                <c:pt idx="48">
                  <c:v>396</c:v>
                </c:pt>
                <c:pt idx="49">
                  <c:v>405</c:v>
                </c:pt>
                <c:pt idx="50">
                  <c:v>414</c:v>
                </c:pt>
                <c:pt idx="51">
                  <c:v>423</c:v>
                </c:pt>
                <c:pt idx="52">
                  <c:v>432</c:v>
                </c:pt>
                <c:pt idx="53">
                  <c:v>441</c:v>
                </c:pt>
                <c:pt idx="54">
                  <c:v>450</c:v>
                </c:pt>
                <c:pt idx="55">
                  <c:v>459</c:v>
                </c:pt>
                <c:pt idx="56">
                  <c:v>468</c:v>
                </c:pt>
                <c:pt idx="57">
                  <c:v>477</c:v>
                </c:pt>
                <c:pt idx="58">
                  <c:v>900</c:v>
                </c:pt>
                <c:pt idx="59">
                  <c:v>1623</c:v>
                </c:pt>
              </c:numCache>
            </c:numRef>
          </c:xVal>
          <c:yVal>
            <c:numRef>
              <c:f>'Fig 3-sf2A - Probe 3'!$AD$8:$AD$67</c:f>
              <c:numCache>
                <c:formatCode>General</c:formatCode>
                <c:ptCount val="60"/>
                <c:pt idx="0">
                  <c:v>0</c:v>
                </c:pt>
                <c:pt idx="1">
                  <c:v>0.0110500000000001</c:v>
                </c:pt>
                <c:pt idx="2">
                  <c:v>0.0110500000000001</c:v>
                </c:pt>
                <c:pt idx="3">
                  <c:v>0.0110500000000001</c:v>
                </c:pt>
                <c:pt idx="4">
                  <c:v>0.0110500000000001</c:v>
                </c:pt>
                <c:pt idx="5">
                  <c:v>0.0110500000000001</c:v>
                </c:pt>
                <c:pt idx="6">
                  <c:v>0.011050000000000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108799999999998</c:v>
                </c:pt>
                <c:pt idx="12">
                  <c:v>-0.0108799999999998</c:v>
                </c:pt>
                <c:pt idx="13">
                  <c:v>-0.0108799999999998</c:v>
                </c:pt>
                <c:pt idx="14">
                  <c:v>0</c:v>
                </c:pt>
                <c:pt idx="15">
                  <c:v>-0.0108799999999998</c:v>
                </c:pt>
                <c:pt idx="16">
                  <c:v>-0.0108799999999998</c:v>
                </c:pt>
                <c:pt idx="17">
                  <c:v>-0.0219299999999999</c:v>
                </c:pt>
                <c:pt idx="18">
                  <c:v>-0.0219299999999999</c:v>
                </c:pt>
                <c:pt idx="19">
                  <c:v>-0.0219299999999999</c:v>
                </c:pt>
                <c:pt idx="20">
                  <c:v>-0.0219299999999999</c:v>
                </c:pt>
                <c:pt idx="21">
                  <c:v>-0.0328099999999996</c:v>
                </c:pt>
                <c:pt idx="22">
                  <c:v>-0.0219299999999999</c:v>
                </c:pt>
                <c:pt idx="23">
                  <c:v>-0.0328099999999996</c:v>
                </c:pt>
                <c:pt idx="24">
                  <c:v>-0.0219299999999999</c:v>
                </c:pt>
                <c:pt idx="25">
                  <c:v>-0.0219299999999999</c:v>
                </c:pt>
                <c:pt idx="26">
                  <c:v>-0.0219299999999999</c:v>
                </c:pt>
                <c:pt idx="27">
                  <c:v>-0.0219299999999999</c:v>
                </c:pt>
                <c:pt idx="28">
                  <c:v>-0.0219299999999999</c:v>
                </c:pt>
                <c:pt idx="29">
                  <c:v>-0.0219299999999999</c:v>
                </c:pt>
                <c:pt idx="30">
                  <c:v>-0.0219299999999999</c:v>
                </c:pt>
                <c:pt idx="31">
                  <c:v>-0.0328099999999996</c:v>
                </c:pt>
                <c:pt idx="32">
                  <c:v>-0.0328099999999996</c:v>
                </c:pt>
                <c:pt idx="33">
                  <c:v>-0.0328099999999996</c:v>
                </c:pt>
                <c:pt idx="34">
                  <c:v>-0.0328099999999996</c:v>
                </c:pt>
                <c:pt idx="35">
                  <c:v>-0.0219299999999999</c:v>
                </c:pt>
                <c:pt idx="36">
                  <c:v>-0.0219299999999999</c:v>
                </c:pt>
                <c:pt idx="37">
                  <c:v>-0.0328099999999996</c:v>
                </c:pt>
                <c:pt idx="38">
                  <c:v>-0.0328099999999996</c:v>
                </c:pt>
                <c:pt idx="39">
                  <c:v>-0.0328099999999996</c:v>
                </c:pt>
                <c:pt idx="40">
                  <c:v>-0.0328099999999996</c:v>
                </c:pt>
                <c:pt idx="41">
                  <c:v>-0.0328099999999996</c:v>
                </c:pt>
                <c:pt idx="42">
                  <c:v>-0.0328099999999996</c:v>
                </c:pt>
                <c:pt idx="43">
                  <c:v>-0.0438599999999997</c:v>
                </c:pt>
                <c:pt idx="44">
                  <c:v>-0.0328099999999996</c:v>
                </c:pt>
                <c:pt idx="45">
                  <c:v>-0.0438599999999997</c:v>
                </c:pt>
                <c:pt idx="46">
                  <c:v>-0.0438599999999997</c:v>
                </c:pt>
                <c:pt idx="47">
                  <c:v>-0.0438599999999997</c:v>
                </c:pt>
                <c:pt idx="48">
                  <c:v>-0.0438599999999997</c:v>
                </c:pt>
                <c:pt idx="49">
                  <c:v>-0.05474</c:v>
                </c:pt>
                <c:pt idx="50">
                  <c:v>-0.0438599999999997</c:v>
                </c:pt>
                <c:pt idx="51">
                  <c:v>-0.0438599999999997</c:v>
                </c:pt>
                <c:pt idx="52">
                  <c:v>-0.0438599999999997</c:v>
                </c:pt>
                <c:pt idx="53">
                  <c:v>-0.0438599999999997</c:v>
                </c:pt>
                <c:pt idx="54">
                  <c:v>-0.0438599999999997</c:v>
                </c:pt>
                <c:pt idx="55">
                  <c:v>-0.0438599999999997</c:v>
                </c:pt>
                <c:pt idx="56">
                  <c:v>-0.0438599999999997</c:v>
                </c:pt>
                <c:pt idx="57">
                  <c:v>-0.0438599999999997</c:v>
                </c:pt>
                <c:pt idx="58">
                  <c:v>-0.05474</c:v>
                </c:pt>
                <c:pt idx="59">
                  <c:v>-0.0766699999999999</c:v>
                </c:pt>
              </c:numCache>
            </c:numRef>
          </c:yVal>
          <c:smooth val="0"/>
        </c:ser>
        <c:axId val="28457674"/>
        <c:axId val="10051601"/>
      </c:scatterChart>
      <c:valAx>
        <c:axId val="28457674"/>
        <c:scaling>
          <c:orientation val="minMax"/>
          <c:max val="3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Geneva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43049050388594"/>
              <c:y val="0.9186782746339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10051601"/>
        <c:crossesAt val="-0.6"/>
        <c:crossBetween val="midCat"/>
        <c:majorUnit val="60"/>
      </c:valAx>
      <c:valAx>
        <c:axId val="10051601"/>
        <c:scaling>
          <c:orientation val="minMax"/>
          <c:max val="0.4"/>
          <c:min val="-0.6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Geneva"/>
                  </a:rPr>
                  <a:t>Force Equivalent (μN)</a:t>
                </a:r>
              </a:p>
            </c:rich>
          </c:tx>
          <c:layout>
            <c:manualLayout>
              <c:xMode val="edge"/>
              <c:yMode val="edge"/>
              <c:x val="0.0129188326728087"/>
              <c:y val="-0.071824297586070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28457674"/>
        <c:crossesAt val="0"/>
        <c:crossBetween val="midCat"/>
        <c:majorUnit val="0.2"/>
      </c:valAx>
      <c:spPr>
        <a:noFill/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  <a:r>
              <a:rPr b="1" sz="2000" spc="-1" strike="noStrike">
                <a:solidFill>
                  <a:srgbClr val="000000"/>
                </a:solidFill>
                <a:latin typeface="Geneva"/>
              </a:rPr>
              <a:t>Drift tests, probe #4, after soak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2402508028751"/>
          <c:y val="0.12242914151233"/>
          <c:w val="0.859101799459652"/>
          <c:h val="0.808912309423923"/>
        </c:manualLayout>
      </c:layout>
      <c:scatterChart>
        <c:scatterStyle val="line"/>
        <c:varyColors val="0"/>
        <c:ser>
          <c:idx val="0"/>
          <c:order val="0"/>
          <c:tx>
            <c:strRef>
              <c:f>'Fig 3-sf2B - Probe 4 after soak'!$A$1</c:f>
              <c:strCache>
                <c:ptCount val="1"/>
                <c:pt idx="0">
                  <c:v>050721 drift mbs prb4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2B - Probe 4 after soak'!$E$8:$E$60</c:f>
              <c:numCache>
                <c:formatCode>General</c:formatCode>
                <c:ptCount val="5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</c:numCache>
            </c:numRef>
          </c:xVal>
          <c:yVal>
            <c:numRef>
              <c:f>'Fig 3-sf2B - Probe 4 after soak'!$C$8:$C$60</c:f>
              <c:numCache>
                <c:formatCode>General</c:formatCode>
                <c:ptCount val="53"/>
                <c:pt idx="0">
                  <c:v>0</c:v>
                </c:pt>
                <c:pt idx="1">
                  <c:v>0.625908</c:v>
                </c:pt>
                <c:pt idx="2">
                  <c:v>0.8136804</c:v>
                </c:pt>
                <c:pt idx="3">
                  <c:v>0.8762712</c:v>
                </c:pt>
                <c:pt idx="4">
                  <c:v>0.9545097</c:v>
                </c:pt>
                <c:pt idx="5">
                  <c:v>1.0014528</c:v>
                </c:pt>
                <c:pt idx="6">
                  <c:v>1.0483959</c:v>
                </c:pt>
                <c:pt idx="7">
                  <c:v>1.0796913</c:v>
                </c:pt>
                <c:pt idx="8">
                  <c:v>1.095339</c:v>
                </c:pt>
                <c:pt idx="9">
                  <c:v>1.1109867</c:v>
                </c:pt>
                <c:pt idx="10">
                  <c:v>1.1422821</c:v>
                </c:pt>
                <c:pt idx="11">
                  <c:v>1.1892252</c:v>
                </c:pt>
                <c:pt idx="12">
                  <c:v>1.2048729</c:v>
                </c:pt>
                <c:pt idx="13">
                  <c:v>1.2361683</c:v>
                </c:pt>
                <c:pt idx="14">
                  <c:v>1.2674637</c:v>
                </c:pt>
                <c:pt idx="15">
                  <c:v>1.2831114</c:v>
                </c:pt>
                <c:pt idx="16">
                  <c:v>1.3300545</c:v>
                </c:pt>
                <c:pt idx="17">
                  <c:v>1.3457022</c:v>
                </c:pt>
                <c:pt idx="18">
                  <c:v>1.3457022</c:v>
                </c:pt>
                <c:pt idx="19">
                  <c:v>1.3613499</c:v>
                </c:pt>
                <c:pt idx="20">
                  <c:v>1.3613499</c:v>
                </c:pt>
                <c:pt idx="21">
                  <c:v>1.3613499</c:v>
                </c:pt>
                <c:pt idx="22">
                  <c:v>1.3926453</c:v>
                </c:pt>
                <c:pt idx="23">
                  <c:v>1.3926453</c:v>
                </c:pt>
                <c:pt idx="24">
                  <c:v>1.3926453</c:v>
                </c:pt>
                <c:pt idx="25">
                  <c:v>1.4239407</c:v>
                </c:pt>
                <c:pt idx="26">
                  <c:v>1.4395884</c:v>
                </c:pt>
                <c:pt idx="27">
                  <c:v>1.4708838</c:v>
                </c:pt>
                <c:pt idx="28">
                  <c:v>1.5178269</c:v>
                </c:pt>
                <c:pt idx="29">
                  <c:v>1.5178269</c:v>
                </c:pt>
                <c:pt idx="30">
                  <c:v>1.5178269</c:v>
                </c:pt>
                <c:pt idx="31">
                  <c:v>1.5334746</c:v>
                </c:pt>
                <c:pt idx="32">
                  <c:v>1.5491223</c:v>
                </c:pt>
                <c:pt idx="33">
                  <c:v>1.5491223</c:v>
                </c:pt>
                <c:pt idx="34">
                  <c:v>1.5491223</c:v>
                </c:pt>
                <c:pt idx="35">
                  <c:v>1.5804177</c:v>
                </c:pt>
                <c:pt idx="36">
                  <c:v>1.5960654</c:v>
                </c:pt>
                <c:pt idx="37">
                  <c:v>1.5960654</c:v>
                </c:pt>
                <c:pt idx="38">
                  <c:v>1.6117131</c:v>
                </c:pt>
                <c:pt idx="39">
                  <c:v>1.6430085</c:v>
                </c:pt>
                <c:pt idx="40">
                  <c:v>1.6899516</c:v>
                </c:pt>
                <c:pt idx="41">
                  <c:v>1.7368947</c:v>
                </c:pt>
                <c:pt idx="42">
                  <c:v>1.7525424</c:v>
                </c:pt>
                <c:pt idx="43">
                  <c:v>1.7838378</c:v>
                </c:pt>
                <c:pt idx="44">
                  <c:v>1.8151332</c:v>
                </c:pt>
                <c:pt idx="45">
                  <c:v>1.8464286</c:v>
                </c:pt>
                <c:pt idx="46">
                  <c:v>1.8933717</c:v>
                </c:pt>
                <c:pt idx="47">
                  <c:v>1.9090194</c:v>
                </c:pt>
                <c:pt idx="48">
                  <c:v>1.9559625</c:v>
                </c:pt>
                <c:pt idx="49">
                  <c:v>2.0029056</c:v>
                </c:pt>
                <c:pt idx="50">
                  <c:v>2.0185533</c:v>
                </c:pt>
                <c:pt idx="51">
                  <c:v>2.0498487</c:v>
                </c:pt>
                <c:pt idx="52">
                  <c:v>2.06549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 3-sf2B - Probe 4 after soak'!$G$1</c:f>
              <c:strCache>
                <c:ptCount val="1"/>
                <c:pt idx="0">
                  <c:v>050723 probe 4 drift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2B - Probe 4 after soak'!$K$8:$K$58</c:f>
              <c:numCache>
                <c:formatCode>General</c:formatCode>
                <c:ptCount val="5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</c:numCache>
            </c:numRef>
          </c:xVal>
          <c:yVal>
            <c:numRef>
              <c:f>'Fig 3-sf2B - Probe 4 after soak'!$I$8:$I$58</c:f>
              <c:numCache>
                <c:formatCode>General</c:formatCode>
                <c:ptCount val="51"/>
                <c:pt idx="0">
                  <c:v>0</c:v>
                </c:pt>
                <c:pt idx="1">
                  <c:v>0.0625908</c:v>
                </c:pt>
                <c:pt idx="2">
                  <c:v>1.1735775</c:v>
                </c:pt>
                <c:pt idx="3">
                  <c:v>1.4865315</c:v>
                </c:pt>
                <c:pt idx="4">
                  <c:v>1.6117131</c:v>
                </c:pt>
                <c:pt idx="5">
                  <c:v>1.6743039</c:v>
                </c:pt>
                <c:pt idx="6">
                  <c:v>1.7525424</c:v>
                </c:pt>
                <c:pt idx="7">
                  <c:v>1.7838378</c:v>
                </c:pt>
                <c:pt idx="8">
                  <c:v>1.7994855</c:v>
                </c:pt>
                <c:pt idx="9">
                  <c:v>1.8620763</c:v>
                </c:pt>
                <c:pt idx="10">
                  <c:v>1.9246671</c:v>
                </c:pt>
                <c:pt idx="11">
                  <c:v>1.9403148</c:v>
                </c:pt>
                <c:pt idx="12">
                  <c:v>2.0185533</c:v>
                </c:pt>
                <c:pt idx="13">
                  <c:v>2.0498487</c:v>
                </c:pt>
                <c:pt idx="14">
                  <c:v>2.0654964</c:v>
                </c:pt>
                <c:pt idx="15">
                  <c:v>2.1124395</c:v>
                </c:pt>
                <c:pt idx="16">
                  <c:v>2.1593826</c:v>
                </c:pt>
                <c:pt idx="17">
                  <c:v>2.2063257</c:v>
                </c:pt>
                <c:pt idx="18">
                  <c:v>2.2376211</c:v>
                </c:pt>
                <c:pt idx="19">
                  <c:v>2.2376211</c:v>
                </c:pt>
                <c:pt idx="20">
                  <c:v>2.2532688</c:v>
                </c:pt>
                <c:pt idx="21">
                  <c:v>2.2689165</c:v>
                </c:pt>
                <c:pt idx="22">
                  <c:v>2.2845642</c:v>
                </c:pt>
                <c:pt idx="23">
                  <c:v>2.2845642</c:v>
                </c:pt>
                <c:pt idx="24">
                  <c:v>2.2845642</c:v>
                </c:pt>
                <c:pt idx="25">
                  <c:v>2.2845642</c:v>
                </c:pt>
                <c:pt idx="26">
                  <c:v>2.3158596</c:v>
                </c:pt>
                <c:pt idx="27">
                  <c:v>2.3784504</c:v>
                </c:pt>
                <c:pt idx="28">
                  <c:v>2.3784504</c:v>
                </c:pt>
                <c:pt idx="29">
                  <c:v>2.3940981</c:v>
                </c:pt>
                <c:pt idx="30">
                  <c:v>2.4253935</c:v>
                </c:pt>
                <c:pt idx="31">
                  <c:v>2.4253935</c:v>
                </c:pt>
                <c:pt idx="32">
                  <c:v>2.4566889</c:v>
                </c:pt>
                <c:pt idx="33">
                  <c:v>2.5192797</c:v>
                </c:pt>
                <c:pt idx="34">
                  <c:v>2.5349274</c:v>
                </c:pt>
                <c:pt idx="35">
                  <c:v>2.5505751</c:v>
                </c:pt>
                <c:pt idx="36">
                  <c:v>2.5662228</c:v>
                </c:pt>
                <c:pt idx="37">
                  <c:v>2.5662228</c:v>
                </c:pt>
                <c:pt idx="38">
                  <c:v>2.5818705</c:v>
                </c:pt>
                <c:pt idx="39">
                  <c:v>2.6131659</c:v>
                </c:pt>
                <c:pt idx="40">
                  <c:v>2.6288136</c:v>
                </c:pt>
                <c:pt idx="41">
                  <c:v>2.6444613</c:v>
                </c:pt>
                <c:pt idx="42">
                  <c:v>2.6757567</c:v>
                </c:pt>
                <c:pt idx="43">
                  <c:v>2.6757567</c:v>
                </c:pt>
                <c:pt idx="44">
                  <c:v>2.6757567</c:v>
                </c:pt>
                <c:pt idx="45">
                  <c:v>2.6914044</c:v>
                </c:pt>
                <c:pt idx="46">
                  <c:v>2.7226998</c:v>
                </c:pt>
                <c:pt idx="47">
                  <c:v>2.7383475</c:v>
                </c:pt>
                <c:pt idx="48">
                  <c:v>2.7852906</c:v>
                </c:pt>
                <c:pt idx="49">
                  <c:v>2.7852906</c:v>
                </c:pt>
                <c:pt idx="50">
                  <c:v>2.800938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3-sf2B - Probe 4 after soak'!$M$1</c:f>
              <c:strCache>
                <c:ptCount val="1"/>
                <c:pt idx="0">
                  <c:v>070608 probe 4 drift test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2B - Probe 4 after soak'!$Q$8:$Q$40</c:f>
              <c:numCache>
                <c:formatCode>General</c:formatCode>
                <c:ptCount val="33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89</c:v>
                </c:pt>
              </c:numCache>
            </c:numRef>
          </c:xVal>
          <c:yVal>
            <c:numRef>
              <c:f>'Fig 3-sf2B - Probe 4 after soak'!$O$8:$O$40</c:f>
              <c:numCache>
                <c:formatCode>General</c:formatCode>
                <c:ptCount val="33"/>
                <c:pt idx="0">
                  <c:v>0</c:v>
                </c:pt>
                <c:pt idx="1">
                  <c:v>0.437052</c:v>
                </c:pt>
                <c:pt idx="2">
                  <c:v>0.796059</c:v>
                </c:pt>
                <c:pt idx="3">
                  <c:v>0.998976</c:v>
                </c:pt>
                <c:pt idx="4">
                  <c:v>1.170675</c:v>
                </c:pt>
                <c:pt idx="5">
                  <c:v>1.264329</c:v>
                </c:pt>
                <c:pt idx="6">
                  <c:v>1.357983</c:v>
                </c:pt>
                <c:pt idx="7">
                  <c:v>1.482855</c:v>
                </c:pt>
                <c:pt idx="8">
                  <c:v>1.623336</c:v>
                </c:pt>
                <c:pt idx="9">
                  <c:v>1.701381</c:v>
                </c:pt>
                <c:pt idx="10">
                  <c:v>1.779426</c:v>
                </c:pt>
                <c:pt idx="11">
                  <c:v>1.841862</c:v>
                </c:pt>
                <c:pt idx="12">
                  <c:v>1.919907</c:v>
                </c:pt>
                <c:pt idx="13">
                  <c:v>2.013561</c:v>
                </c:pt>
                <c:pt idx="14">
                  <c:v>2.060388</c:v>
                </c:pt>
                <c:pt idx="15">
                  <c:v>2.122824</c:v>
                </c:pt>
                <c:pt idx="16">
                  <c:v>2.169651</c:v>
                </c:pt>
                <c:pt idx="17">
                  <c:v>2.278914</c:v>
                </c:pt>
                <c:pt idx="18">
                  <c:v>2.325741</c:v>
                </c:pt>
                <c:pt idx="19">
                  <c:v>2.356959</c:v>
                </c:pt>
                <c:pt idx="20">
                  <c:v>2.403786</c:v>
                </c:pt>
                <c:pt idx="21">
                  <c:v>2.450613</c:v>
                </c:pt>
                <c:pt idx="22">
                  <c:v>2.513049</c:v>
                </c:pt>
                <c:pt idx="23">
                  <c:v>2.591094</c:v>
                </c:pt>
                <c:pt idx="24">
                  <c:v>2.65353</c:v>
                </c:pt>
                <c:pt idx="25">
                  <c:v>2.700357</c:v>
                </c:pt>
                <c:pt idx="26">
                  <c:v>2.778402</c:v>
                </c:pt>
                <c:pt idx="27">
                  <c:v>2.825229</c:v>
                </c:pt>
                <c:pt idx="28">
                  <c:v>2.840838</c:v>
                </c:pt>
                <c:pt idx="29">
                  <c:v>2.872056</c:v>
                </c:pt>
                <c:pt idx="30">
                  <c:v>2.887665</c:v>
                </c:pt>
                <c:pt idx="31">
                  <c:v>2.950101</c:v>
                </c:pt>
                <c:pt idx="32">
                  <c:v>2.98131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 3-sf2B - Probe 4 after soak'!$S$1</c:f>
              <c:strCache>
                <c:ptCount val="1"/>
                <c:pt idx="0">
                  <c:v>070613 drift test, probe 4</c:v>
                </c:pt>
              </c:strCache>
            </c:strRef>
          </c:tx>
          <c:spPr>
            <a:solidFill>
              <a:srgbClr val="1fb714"/>
            </a:solidFill>
            <a:ln w="25200">
              <a:solidFill>
                <a:srgbClr val="1fb71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2B - Probe 4 after soak'!$W$8:$W$28</c:f>
              <c:numCache>
                <c:formatCode>General</c:formatCode>
                <c:ptCount val="21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30</c:v>
                </c:pt>
                <c:pt idx="7">
                  <c:v>36</c:v>
                </c:pt>
                <c:pt idx="8">
                  <c:v>42</c:v>
                </c:pt>
                <c:pt idx="9">
                  <c:v>48</c:v>
                </c:pt>
                <c:pt idx="10">
                  <c:v>54</c:v>
                </c:pt>
                <c:pt idx="11">
                  <c:v>60</c:v>
                </c:pt>
                <c:pt idx="12">
                  <c:v>66</c:v>
                </c:pt>
                <c:pt idx="13">
                  <c:v>72</c:v>
                </c:pt>
                <c:pt idx="14">
                  <c:v>78</c:v>
                </c:pt>
                <c:pt idx="15">
                  <c:v>84</c:v>
                </c:pt>
                <c:pt idx="16">
                  <c:v>90</c:v>
                </c:pt>
                <c:pt idx="17">
                  <c:v>96</c:v>
                </c:pt>
                <c:pt idx="18">
                  <c:v>102</c:v>
                </c:pt>
                <c:pt idx="19">
                  <c:v>108</c:v>
                </c:pt>
                <c:pt idx="20">
                  <c:v>114</c:v>
                </c:pt>
              </c:numCache>
            </c:numRef>
          </c:xVal>
          <c:yVal>
            <c:numRef>
              <c:f>'Fig 3-sf2B - Probe 4 after soak'!$U$8:$U$28</c:f>
              <c:numCache>
                <c:formatCode>General</c:formatCode>
                <c:ptCount val="21"/>
                <c:pt idx="0">
                  <c:v>0</c:v>
                </c:pt>
                <c:pt idx="1">
                  <c:v>0.750432692307692</c:v>
                </c:pt>
                <c:pt idx="2">
                  <c:v>1.03059423076923</c:v>
                </c:pt>
                <c:pt idx="3">
                  <c:v>1.35077884615385</c:v>
                </c:pt>
                <c:pt idx="4">
                  <c:v>1.59091730769231</c:v>
                </c:pt>
                <c:pt idx="5">
                  <c:v>1.73099807692308</c:v>
                </c:pt>
                <c:pt idx="6">
                  <c:v>1.85106730769231</c:v>
                </c:pt>
                <c:pt idx="7">
                  <c:v>1.92110769230769</c:v>
                </c:pt>
                <c:pt idx="8">
                  <c:v>2.0812</c:v>
                </c:pt>
                <c:pt idx="9">
                  <c:v>2.20126923076923</c:v>
                </c:pt>
                <c:pt idx="10">
                  <c:v>2.35135576923077</c:v>
                </c:pt>
                <c:pt idx="11">
                  <c:v>2.41139038461538</c:v>
                </c:pt>
                <c:pt idx="12">
                  <c:v>2.57148269230769</c:v>
                </c:pt>
                <c:pt idx="13">
                  <c:v>2.67154038461538</c:v>
                </c:pt>
                <c:pt idx="14">
                  <c:v>2.81162115384615</c:v>
                </c:pt>
                <c:pt idx="15">
                  <c:v>2.89166730769231</c:v>
                </c:pt>
                <c:pt idx="16">
                  <c:v>3.01173653846154</c:v>
                </c:pt>
                <c:pt idx="17">
                  <c:v>3.08177692307692</c:v>
                </c:pt>
                <c:pt idx="18">
                  <c:v>3.17182884615385</c:v>
                </c:pt>
                <c:pt idx="19">
                  <c:v>3.22185769230769</c:v>
                </c:pt>
                <c:pt idx="20">
                  <c:v>3.2618807692307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 3-sf2B - Probe 4 after soak'!$Y$1</c:f>
              <c:strCache>
                <c:ptCount val="1"/>
                <c:pt idx="0">
                  <c:v>080910 drift prb 4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2B - Probe 4 after soak'!$AC$8:$AC$40</c:f>
              <c:numCache>
                <c:formatCode>General</c:formatCode>
                <c:ptCount val="33"/>
                <c:pt idx="0">
                  <c:v>0</c:v>
                </c:pt>
                <c:pt idx="1">
                  <c:v>0.316666666666667</c:v>
                </c:pt>
                <c:pt idx="2">
                  <c:v>1.76666666666667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5</c:v>
                </c:pt>
                <c:pt idx="7">
                  <c:v>7.5</c:v>
                </c:pt>
                <c:pt idx="8">
                  <c:v>7.5</c:v>
                </c:pt>
                <c:pt idx="9">
                  <c:v>11.5</c:v>
                </c:pt>
                <c:pt idx="10">
                  <c:v>15.5</c:v>
                </c:pt>
                <c:pt idx="11">
                  <c:v>19.5</c:v>
                </c:pt>
                <c:pt idx="12">
                  <c:v>23.5</c:v>
                </c:pt>
                <c:pt idx="13">
                  <c:v>27.5</c:v>
                </c:pt>
                <c:pt idx="14">
                  <c:v>31.5</c:v>
                </c:pt>
                <c:pt idx="15">
                  <c:v>35.5</c:v>
                </c:pt>
                <c:pt idx="16">
                  <c:v>39.5</c:v>
                </c:pt>
                <c:pt idx="17">
                  <c:v>47.34</c:v>
                </c:pt>
                <c:pt idx="18">
                  <c:v>47.34</c:v>
                </c:pt>
                <c:pt idx="19">
                  <c:v>51.32</c:v>
                </c:pt>
                <c:pt idx="20">
                  <c:v>55.32</c:v>
                </c:pt>
                <c:pt idx="21">
                  <c:v>59.32</c:v>
                </c:pt>
                <c:pt idx="22">
                  <c:v>63.32</c:v>
                </c:pt>
                <c:pt idx="23">
                  <c:v>67.32</c:v>
                </c:pt>
                <c:pt idx="24">
                  <c:v>71.32</c:v>
                </c:pt>
                <c:pt idx="25">
                  <c:v>75.32</c:v>
                </c:pt>
                <c:pt idx="26">
                  <c:v>79.32</c:v>
                </c:pt>
                <c:pt idx="27">
                  <c:v>83.32</c:v>
                </c:pt>
                <c:pt idx="28">
                  <c:v>87.32</c:v>
                </c:pt>
                <c:pt idx="29">
                  <c:v>91.32</c:v>
                </c:pt>
                <c:pt idx="30">
                  <c:v>95.32</c:v>
                </c:pt>
                <c:pt idx="31">
                  <c:v>99.32</c:v>
                </c:pt>
                <c:pt idx="32">
                  <c:v>103.32</c:v>
                </c:pt>
              </c:numCache>
            </c:numRef>
          </c:xVal>
          <c:yVal>
            <c:numRef>
              <c:f>'Fig 3-sf2B - Probe 4 after soak'!$AA$8:$AA$40</c:f>
              <c:numCache>
                <c:formatCode>General</c:formatCode>
                <c:ptCount val="33"/>
                <c:pt idx="0">
                  <c:v>0</c:v>
                </c:pt>
                <c:pt idx="1">
                  <c:v>0.015609</c:v>
                </c:pt>
                <c:pt idx="2">
                  <c:v>0.187308</c:v>
                </c:pt>
                <c:pt idx="3">
                  <c:v>0.234135</c:v>
                </c:pt>
                <c:pt idx="4">
                  <c:v>0.265353</c:v>
                </c:pt>
                <c:pt idx="5">
                  <c:v>0.390225</c:v>
                </c:pt>
                <c:pt idx="6">
                  <c:v>0.390225</c:v>
                </c:pt>
                <c:pt idx="7">
                  <c:v>0.437052</c:v>
                </c:pt>
                <c:pt idx="8">
                  <c:v>0.437052</c:v>
                </c:pt>
                <c:pt idx="9">
                  <c:v>0.530706</c:v>
                </c:pt>
                <c:pt idx="10">
                  <c:v>0.639969</c:v>
                </c:pt>
                <c:pt idx="11">
                  <c:v>0.686796</c:v>
                </c:pt>
                <c:pt idx="12">
                  <c:v>0.78045</c:v>
                </c:pt>
                <c:pt idx="13">
                  <c:v>0.827277</c:v>
                </c:pt>
                <c:pt idx="14">
                  <c:v>0.889713</c:v>
                </c:pt>
                <c:pt idx="15">
                  <c:v>0.952149</c:v>
                </c:pt>
                <c:pt idx="16">
                  <c:v>0.998976</c:v>
                </c:pt>
                <c:pt idx="17">
                  <c:v>1.123848</c:v>
                </c:pt>
                <c:pt idx="18">
                  <c:v>1.123848</c:v>
                </c:pt>
                <c:pt idx="19">
                  <c:v>1.186284</c:v>
                </c:pt>
                <c:pt idx="20">
                  <c:v>1.217502</c:v>
                </c:pt>
                <c:pt idx="21">
                  <c:v>1.264329</c:v>
                </c:pt>
                <c:pt idx="22">
                  <c:v>1.326765</c:v>
                </c:pt>
                <c:pt idx="23">
                  <c:v>1.40481</c:v>
                </c:pt>
                <c:pt idx="24">
                  <c:v>1.436028</c:v>
                </c:pt>
                <c:pt idx="25">
                  <c:v>1.451637</c:v>
                </c:pt>
                <c:pt idx="26">
                  <c:v>1.482855</c:v>
                </c:pt>
                <c:pt idx="27">
                  <c:v>1.545291</c:v>
                </c:pt>
                <c:pt idx="28">
                  <c:v>1.576509</c:v>
                </c:pt>
                <c:pt idx="29">
                  <c:v>1.623336</c:v>
                </c:pt>
                <c:pt idx="30">
                  <c:v>1.654554</c:v>
                </c:pt>
                <c:pt idx="31">
                  <c:v>1.654554</c:v>
                </c:pt>
                <c:pt idx="32">
                  <c:v>1.70138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ig 3-sf2B - Probe 4 after soak'!$AF$1</c:f>
              <c:strCache>
                <c:ptCount val="1"/>
                <c:pt idx="0">
                  <c:v>090827 prb 4 drift (after O/N soak)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-sf2B - Probe 4 after soak'!$AJ$8:$AJ$72</c:f>
              <c:numCache>
                <c:formatCode>General</c:formatCode>
                <c:ptCount val="6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  <c:pt idx="22">
                  <c:v>132</c:v>
                </c:pt>
                <c:pt idx="23">
                  <c:v>138</c:v>
                </c:pt>
                <c:pt idx="24">
                  <c:v>144</c:v>
                </c:pt>
                <c:pt idx="25">
                  <c:v>150</c:v>
                </c:pt>
                <c:pt idx="26">
                  <c:v>156</c:v>
                </c:pt>
                <c:pt idx="27">
                  <c:v>162</c:v>
                </c:pt>
                <c:pt idx="28">
                  <c:v>168</c:v>
                </c:pt>
                <c:pt idx="29">
                  <c:v>174</c:v>
                </c:pt>
                <c:pt idx="30">
                  <c:v>180</c:v>
                </c:pt>
                <c:pt idx="31">
                  <c:v>186</c:v>
                </c:pt>
                <c:pt idx="32">
                  <c:v>192</c:v>
                </c:pt>
                <c:pt idx="33">
                  <c:v>198</c:v>
                </c:pt>
                <c:pt idx="34">
                  <c:v>204</c:v>
                </c:pt>
                <c:pt idx="35">
                  <c:v>210</c:v>
                </c:pt>
                <c:pt idx="36">
                  <c:v>216</c:v>
                </c:pt>
                <c:pt idx="37">
                  <c:v>222</c:v>
                </c:pt>
                <c:pt idx="38">
                  <c:v>228</c:v>
                </c:pt>
                <c:pt idx="39">
                  <c:v>234</c:v>
                </c:pt>
                <c:pt idx="40">
                  <c:v>240</c:v>
                </c:pt>
                <c:pt idx="41">
                  <c:v>246</c:v>
                </c:pt>
                <c:pt idx="42">
                  <c:v>252</c:v>
                </c:pt>
                <c:pt idx="43">
                  <c:v>258</c:v>
                </c:pt>
                <c:pt idx="44">
                  <c:v>264</c:v>
                </c:pt>
                <c:pt idx="45">
                  <c:v>270</c:v>
                </c:pt>
                <c:pt idx="46">
                  <c:v>276</c:v>
                </c:pt>
                <c:pt idx="47">
                  <c:v>282</c:v>
                </c:pt>
                <c:pt idx="48">
                  <c:v>288</c:v>
                </c:pt>
                <c:pt idx="49">
                  <c:v>294</c:v>
                </c:pt>
                <c:pt idx="50">
                  <c:v>300</c:v>
                </c:pt>
                <c:pt idx="51">
                  <c:v>306</c:v>
                </c:pt>
                <c:pt idx="52">
                  <c:v>312</c:v>
                </c:pt>
                <c:pt idx="53">
                  <c:v>318</c:v>
                </c:pt>
                <c:pt idx="54">
                  <c:v>324</c:v>
                </c:pt>
                <c:pt idx="55">
                  <c:v>330</c:v>
                </c:pt>
                <c:pt idx="56">
                  <c:v>336</c:v>
                </c:pt>
                <c:pt idx="57">
                  <c:v>342</c:v>
                </c:pt>
                <c:pt idx="58">
                  <c:v>348</c:v>
                </c:pt>
                <c:pt idx="59">
                  <c:v>354</c:v>
                </c:pt>
                <c:pt idx="60">
                  <c:v>360</c:v>
                </c:pt>
                <c:pt idx="61">
                  <c:v>366</c:v>
                </c:pt>
                <c:pt idx="62">
                  <c:v>372</c:v>
                </c:pt>
                <c:pt idx="63">
                  <c:v>378</c:v>
                </c:pt>
                <c:pt idx="64">
                  <c:v>378</c:v>
                </c:pt>
              </c:numCache>
            </c:numRef>
          </c:xVal>
          <c:yVal>
            <c:numRef>
              <c:f>'Fig 3-sf2B - Probe 4 after soak'!$AH$8:$AH$72</c:f>
              <c:numCache>
                <c:formatCode>General</c:formatCode>
                <c:ptCount val="65"/>
                <c:pt idx="0">
                  <c:v>0</c:v>
                </c:pt>
                <c:pt idx="1">
                  <c:v>-0.031218</c:v>
                </c:pt>
                <c:pt idx="2">
                  <c:v>-0.015609</c:v>
                </c:pt>
                <c:pt idx="3">
                  <c:v>0.015609</c:v>
                </c:pt>
                <c:pt idx="4">
                  <c:v>0</c:v>
                </c:pt>
                <c:pt idx="5">
                  <c:v>0.062436</c:v>
                </c:pt>
                <c:pt idx="6">
                  <c:v>0.062436</c:v>
                </c:pt>
                <c:pt idx="7">
                  <c:v>0.078045</c:v>
                </c:pt>
                <c:pt idx="8">
                  <c:v>0.093654</c:v>
                </c:pt>
                <c:pt idx="9">
                  <c:v>0.109263</c:v>
                </c:pt>
                <c:pt idx="10">
                  <c:v>0.124872</c:v>
                </c:pt>
                <c:pt idx="11">
                  <c:v>0.15609</c:v>
                </c:pt>
                <c:pt idx="12">
                  <c:v>0.124872</c:v>
                </c:pt>
                <c:pt idx="13">
                  <c:v>0.124872</c:v>
                </c:pt>
                <c:pt idx="14">
                  <c:v>0.124872</c:v>
                </c:pt>
                <c:pt idx="15">
                  <c:v>0.171699</c:v>
                </c:pt>
                <c:pt idx="16">
                  <c:v>0.171699</c:v>
                </c:pt>
                <c:pt idx="17">
                  <c:v>0.171699</c:v>
                </c:pt>
                <c:pt idx="18">
                  <c:v>0.187308</c:v>
                </c:pt>
                <c:pt idx="19">
                  <c:v>0.187308</c:v>
                </c:pt>
                <c:pt idx="20">
                  <c:v>0.202917</c:v>
                </c:pt>
                <c:pt idx="21">
                  <c:v>0.202917</c:v>
                </c:pt>
                <c:pt idx="22">
                  <c:v>0.249744</c:v>
                </c:pt>
                <c:pt idx="23">
                  <c:v>0.265353</c:v>
                </c:pt>
                <c:pt idx="24">
                  <c:v>0.265353</c:v>
                </c:pt>
                <c:pt idx="25">
                  <c:v>0.265353</c:v>
                </c:pt>
                <c:pt idx="26">
                  <c:v>0.280962</c:v>
                </c:pt>
                <c:pt idx="27">
                  <c:v>0.296571</c:v>
                </c:pt>
                <c:pt idx="28">
                  <c:v>0.31218</c:v>
                </c:pt>
                <c:pt idx="29">
                  <c:v>0.327789</c:v>
                </c:pt>
                <c:pt idx="30">
                  <c:v>0.343398</c:v>
                </c:pt>
                <c:pt idx="31">
                  <c:v>0.31218</c:v>
                </c:pt>
                <c:pt idx="32">
                  <c:v>0.327789</c:v>
                </c:pt>
                <c:pt idx="33">
                  <c:v>0.327789</c:v>
                </c:pt>
                <c:pt idx="34">
                  <c:v>0.31218</c:v>
                </c:pt>
                <c:pt idx="35">
                  <c:v>0.327789</c:v>
                </c:pt>
                <c:pt idx="36">
                  <c:v>0.31218</c:v>
                </c:pt>
                <c:pt idx="37">
                  <c:v>0.31218</c:v>
                </c:pt>
                <c:pt idx="38">
                  <c:v>0.359007</c:v>
                </c:pt>
                <c:pt idx="39">
                  <c:v>0.343398</c:v>
                </c:pt>
                <c:pt idx="40">
                  <c:v>0.374616</c:v>
                </c:pt>
                <c:pt idx="41">
                  <c:v>0.374616</c:v>
                </c:pt>
                <c:pt idx="42">
                  <c:v>0.374616</c:v>
                </c:pt>
                <c:pt idx="43">
                  <c:v>0.374616</c:v>
                </c:pt>
                <c:pt idx="44">
                  <c:v>0.374616</c:v>
                </c:pt>
                <c:pt idx="45">
                  <c:v>0.390225</c:v>
                </c:pt>
                <c:pt idx="46">
                  <c:v>0.390225</c:v>
                </c:pt>
                <c:pt idx="47">
                  <c:v>0.390225</c:v>
                </c:pt>
                <c:pt idx="48">
                  <c:v>0.390225</c:v>
                </c:pt>
                <c:pt idx="49">
                  <c:v>0.405834</c:v>
                </c:pt>
                <c:pt idx="50">
                  <c:v>0.405834</c:v>
                </c:pt>
                <c:pt idx="51">
                  <c:v>0.405834</c:v>
                </c:pt>
                <c:pt idx="52">
                  <c:v>0.405834</c:v>
                </c:pt>
                <c:pt idx="53">
                  <c:v>0.421443</c:v>
                </c:pt>
                <c:pt idx="54">
                  <c:v>0.452661</c:v>
                </c:pt>
                <c:pt idx="55">
                  <c:v>0.452661</c:v>
                </c:pt>
                <c:pt idx="56">
                  <c:v>0.452661</c:v>
                </c:pt>
                <c:pt idx="57">
                  <c:v>0.499488</c:v>
                </c:pt>
                <c:pt idx="58">
                  <c:v>0.452661</c:v>
                </c:pt>
                <c:pt idx="59">
                  <c:v>0.483879</c:v>
                </c:pt>
                <c:pt idx="60">
                  <c:v>0.46827</c:v>
                </c:pt>
                <c:pt idx="61">
                  <c:v>0.483879</c:v>
                </c:pt>
                <c:pt idx="62">
                  <c:v>0.46827</c:v>
                </c:pt>
                <c:pt idx="63">
                  <c:v>0.46827</c:v>
                </c:pt>
                <c:pt idx="64">
                  <c:v>0.46827</c:v>
                </c:pt>
              </c:numCache>
            </c:numRef>
          </c:yVal>
          <c:smooth val="0"/>
        </c:ser>
        <c:axId val="65994134"/>
        <c:axId val="64685256"/>
      </c:scatterChart>
      <c:valAx>
        <c:axId val="65994134"/>
        <c:scaling>
          <c:orientation val="minMax"/>
          <c:max val="3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Geneva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7664270785543"/>
              <c:y val="0.9158907193287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64685256"/>
        <c:crossesAt val="-1"/>
        <c:crossBetween val="midCat"/>
        <c:majorUnit val="60"/>
      </c:valAx>
      <c:valAx>
        <c:axId val="64685256"/>
        <c:scaling>
          <c:orientation val="minMax"/>
          <c:max val="4"/>
          <c:min val="-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Geneva"/>
                  </a:rPr>
                  <a:t>Force Equivalent (μN)</a:t>
                </a:r>
              </a:p>
            </c:rich>
          </c:tx>
          <c:layout>
            <c:manualLayout>
              <c:xMode val="edge"/>
              <c:yMode val="edge"/>
              <c:x val="0.0127950247234541"/>
              <c:y val="-0.10288550086974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65994134"/>
        <c:crossesAt val="0"/>
        <c:crossBetween val="midCat"/>
        <c:majorUnit val="1"/>
      </c:valAx>
      <c:spPr>
        <a:noFill/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  <a:r>
              <a:rPr b="1" sz="2000" spc="-1" strike="noStrike">
                <a:solidFill>
                  <a:srgbClr val="000000"/>
                </a:solidFill>
                <a:latin typeface="Geneva"/>
              </a:rPr>
              <a:t>Drift tests, probe #4, shortly after immersion</a:t>
            </a:r>
          </a:p>
        </c:rich>
      </c:tx>
      <c:layout>
        <c:manualLayout>
          <c:xMode val="edge"/>
          <c:yMode val="edge"/>
          <c:x val="0.14468656408138"/>
          <c:y val="0.03256507871180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1295053185996"/>
          <c:y val="0.125167198271427"/>
          <c:w val="0.848290818961066"/>
          <c:h val="0.816133347052166"/>
        </c:manualLayout>
      </c:layout>
      <c:scatterChart>
        <c:scatterStyle val="line"/>
        <c:varyColors val="0"/>
        <c:ser>
          <c:idx val="0"/>
          <c:order val="0"/>
          <c:tx>
            <c:strRef>
              <c:f>'Fig 3sf2C - Probe 4 immediate'!$A$1</c:f>
              <c:strCache>
                <c:ptCount val="1"/>
                <c:pt idx="0">
                  <c:v>051228 drift prb 4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sf2C - Probe 4 immediate'!$E$9:$E$201</c:f>
              <c:numCache>
                <c:formatCode>General</c:formatCode>
                <c:ptCount val="193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</c:numCache>
            </c:numRef>
          </c:xVal>
          <c:yVal>
            <c:numRef>
              <c:f>'Fig 3sf2C - Probe 4 immediate'!$C$9:$C$201</c:f>
              <c:numCache>
                <c:formatCode>General</c:formatCode>
                <c:ptCount val="193"/>
                <c:pt idx="0">
                  <c:v>0</c:v>
                </c:pt>
                <c:pt idx="1">
                  <c:v>1.3613499</c:v>
                </c:pt>
                <c:pt idx="2">
                  <c:v>2.2845642</c:v>
                </c:pt>
                <c:pt idx="3">
                  <c:v>2.9887107</c:v>
                </c:pt>
                <c:pt idx="4">
                  <c:v>3.5676756</c:v>
                </c:pt>
                <c:pt idx="5">
                  <c:v>3.9588681</c:v>
                </c:pt>
                <c:pt idx="6">
                  <c:v>4.3187652</c:v>
                </c:pt>
                <c:pt idx="7">
                  <c:v>4.6473669</c:v>
                </c:pt>
                <c:pt idx="8">
                  <c:v>4.8194916</c:v>
                </c:pt>
                <c:pt idx="9">
                  <c:v>4.9759686</c:v>
                </c:pt>
                <c:pt idx="10">
                  <c:v>5.1167979</c:v>
                </c:pt>
                <c:pt idx="11">
                  <c:v>5.2263318</c:v>
                </c:pt>
                <c:pt idx="12">
                  <c:v>5.3671611</c:v>
                </c:pt>
                <c:pt idx="13">
                  <c:v>5.476695</c:v>
                </c:pt>
                <c:pt idx="14">
                  <c:v>5.5236381</c:v>
                </c:pt>
                <c:pt idx="15">
                  <c:v>5.6018766</c:v>
                </c:pt>
                <c:pt idx="16">
                  <c:v>5.6801151</c:v>
                </c:pt>
                <c:pt idx="17">
                  <c:v>5.7427059</c:v>
                </c:pt>
                <c:pt idx="18">
                  <c:v>5.8522398</c:v>
                </c:pt>
                <c:pt idx="19">
                  <c:v>5.8991829</c:v>
                </c:pt>
                <c:pt idx="20">
                  <c:v>5.9304783</c:v>
                </c:pt>
                <c:pt idx="21">
                  <c:v>5.946126</c:v>
                </c:pt>
                <c:pt idx="22">
                  <c:v>5.9774214</c:v>
                </c:pt>
                <c:pt idx="23">
                  <c:v>6.0243645</c:v>
                </c:pt>
                <c:pt idx="24">
                  <c:v>6.0556599</c:v>
                </c:pt>
                <c:pt idx="25">
                  <c:v>6.1495461</c:v>
                </c:pt>
                <c:pt idx="26">
                  <c:v>6.1808415</c:v>
                </c:pt>
                <c:pt idx="27">
                  <c:v>6.1964892</c:v>
                </c:pt>
                <c:pt idx="28">
                  <c:v>6.2121369</c:v>
                </c:pt>
                <c:pt idx="29">
                  <c:v>6.2121369</c:v>
                </c:pt>
                <c:pt idx="30">
                  <c:v>6.2434323</c:v>
                </c:pt>
                <c:pt idx="31">
                  <c:v>6.2903754</c:v>
                </c:pt>
                <c:pt idx="32">
                  <c:v>6.3373185</c:v>
                </c:pt>
                <c:pt idx="33">
                  <c:v>6.3529662</c:v>
                </c:pt>
                <c:pt idx="34">
                  <c:v>6.3842616</c:v>
                </c:pt>
                <c:pt idx="35">
                  <c:v>6.3999093</c:v>
                </c:pt>
                <c:pt idx="36">
                  <c:v>6.415557</c:v>
                </c:pt>
                <c:pt idx="37">
                  <c:v>6.4312047</c:v>
                </c:pt>
                <c:pt idx="38">
                  <c:v>6.4468524</c:v>
                </c:pt>
                <c:pt idx="39">
                  <c:v>6.4625001</c:v>
                </c:pt>
                <c:pt idx="40">
                  <c:v>6.4781478</c:v>
                </c:pt>
                <c:pt idx="41">
                  <c:v>6.4937955</c:v>
                </c:pt>
                <c:pt idx="42">
                  <c:v>6.5250909</c:v>
                </c:pt>
                <c:pt idx="43">
                  <c:v>6.5407386</c:v>
                </c:pt>
                <c:pt idx="44">
                  <c:v>6.5563863</c:v>
                </c:pt>
                <c:pt idx="45">
                  <c:v>6.572034</c:v>
                </c:pt>
                <c:pt idx="46">
                  <c:v>6.6033294</c:v>
                </c:pt>
                <c:pt idx="47">
                  <c:v>6.6189771</c:v>
                </c:pt>
                <c:pt idx="48">
                  <c:v>6.6189771</c:v>
                </c:pt>
                <c:pt idx="49">
                  <c:v>6.6502725</c:v>
                </c:pt>
                <c:pt idx="50">
                  <c:v>6.6502725</c:v>
                </c:pt>
                <c:pt idx="51">
                  <c:v>6.6659202</c:v>
                </c:pt>
                <c:pt idx="52">
                  <c:v>6.6972156</c:v>
                </c:pt>
                <c:pt idx="53">
                  <c:v>6.728511</c:v>
                </c:pt>
                <c:pt idx="54">
                  <c:v>6.728511</c:v>
                </c:pt>
                <c:pt idx="55">
                  <c:v>6.728511</c:v>
                </c:pt>
                <c:pt idx="56">
                  <c:v>6.7441587</c:v>
                </c:pt>
                <c:pt idx="57">
                  <c:v>6.7441587</c:v>
                </c:pt>
                <c:pt idx="58">
                  <c:v>6.7441587</c:v>
                </c:pt>
                <c:pt idx="59">
                  <c:v>6.7441587</c:v>
                </c:pt>
                <c:pt idx="60">
                  <c:v>6.8380449</c:v>
                </c:pt>
                <c:pt idx="61">
                  <c:v>6.8223972</c:v>
                </c:pt>
                <c:pt idx="62">
                  <c:v>6.8380449</c:v>
                </c:pt>
                <c:pt idx="63">
                  <c:v>6.8380449</c:v>
                </c:pt>
                <c:pt idx="64">
                  <c:v>6.8380449</c:v>
                </c:pt>
                <c:pt idx="65">
                  <c:v>6.8380449</c:v>
                </c:pt>
                <c:pt idx="66">
                  <c:v>6.8536926</c:v>
                </c:pt>
                <c:pt idx="67">
                  <c:v>6.8536926</c:v>
                </c:pt>
                <c:pt idx="68">
                  <c:v>6.8693403</c:v>
                </c:pt>
                <c:pt idx="69">
                  <c:v>6.8693403</c:v>
                </c:pt>
                <c:pt idx="70">
                  <c:v>6.884988</c:v>
                </c:pt>
                <c:pt idx="71">
                  <c:v>6.9006357</c:v>
                </c:pt>
                <c:pt idx="72">
                  <c:v>6.9162834</c:v>
                </c:pt>
                <c:pt idx="73">
                  <c:v>6.9319311</c:v>
                </c:pt>
                <c:pt idx="74">
                  <c:v>6.9319311</c:v>
                </c:pt>
                <c:pt idx="75">
                  <c:v>6.9319311</c:v>
                </c:pt>
                <c:pt idx="76">
                  <c:v>6.9319311</c:v>
                </c:pt>
                <c:pt idx="77">
                  <c:v>6.9788742</c:v>
                </c:pt>
                <c:pt idx="78">
                  <c:v>6.9945219</c:v>
                </c:pt>
                <c:pt idx="79">
                  <c:v>7.0101696</c:v>
                </c:pt>
                <c:pt idx="80">
                  <c:v>7.0101696</c:v>
                </c:pt>
                <c:pt idx="81">
                  <c:v>7.0101696</c:v>
                </c:pt>
                <c:pt idx="82">
                  <c:v>7.0101696</c:v>
                </c:pt>
                <c:pt idx="83">
                  <c:v>7.0258173</c:v>
                </c:pt>
                <c:pt idx="84">
                  <c:v>7.041465</c:v>
                </c:pt>
                <c:pt idx="85">
                  <c:v>7.041465</c:v>
                </c:pt>
                <c:pt idx="86">
                  <c:v>7.041465</c:v>
                </c:pt>
                <c:pt idx="87">
                  <c:v>7.041465</c:v>
                </c:pt>
                <c:pt idx="88">
                  <c:v>7.041465</c:v>
                </c:pt>
                <c:pt idx="89">
                  <c:v>7.041465</c:v>
                </c:pt>
                <c:pt idx="90">
                  <c:v>7.0571127</c:v>
                </c:pt>
                <c:pt idx="91">
                  <c:v>7.0571127</c:v>
                </c:pt>
                <c:pt idx="92">
                  <c:v>7.0727604</c:v>
                </c:pt>
                <c:pt idx="93">
                  <c:v>7.0884081</c:v>
                </c:pt>
                <c:pt idx="94">
                  <c:v>7.0884081</c:v>
                </c:pt>
                <c:pt idx="95">
                  <c:v>7.1040558</c:v>
                </c:pt>
                <c:pt idx="96">
                  <c:v>7.1040558</c:v>
                </c:pt>
                <c:pt idx="97">
                  <c:v>7.1040558</c:v>
                </c:pt>
                <c:pt idx="98">
                  <c:v>7.1197035</c:v>
                </c:pt>
                <c:pt idx="99">
                  <c:v>7.1353512</c:v>
                </c:pt>
                <c:pt idx="100">
                  <c:v>7.1666466</c:v>
                </c:pt>
                <c:pt idx="101">
                  <c:v>7.1666466</c:v>
                </c:pt>
                <c:pt idx="102">
                  <c:v>7.1666466</c:v>
                </c:pt>
                <c:pt idx="103">
                  <c:v>7.1666466</c:v>
                </c:pt>
                <c:pt idx="104">
                  <c:v>7.1666466</c:v>
                </c:pt>
                <c:pt idx="105">
                  <c:v>7.1666466</c:v>
                </c:pt>
                <c:pt idx="106">
                  <c:v>7.1822943</c:v>
                </c:pt>
                <c:pt idx="107">
                  <c:v>7.197942</c:v>
                </c:pt>
                <c:pt idx="108">
                  <c:v>7.197942</c:v>
                </c:pt>
                <c:pt idx="109">
                  <c:v>7.2292374</c:v>
                </c:pt>
                <c:pt idx="110">
                  <c:v>7.2292374</c:v>
                </c:pt>
                <c:pt idx="111">
                  <c:v>7.2448851</c:v>
                </c:pt>
                <c:pt idx="112">
                  <c:v>7.2448851</c:v>
                </c:pt>
                <c:pt idx="113">
                  <c:v>7.2448851</c:v>
                </c:pt>
                <c:pt idx="114">
                  <c:v>7.2605328</c:v>
                </c:pt>
                <c:pt idx="115">
                  <c:v>7.2605328</c:v>
                </c:pt>
                <c:pt idx="116">
                  <c:v>7.2605328</c:v>
                </c:pt>
                <c:pt idx="117">
                  <c:v>7.2605328</c:v>
                </c:pt>
                <c:pt idx="118">
                  <c:v>7.2605328</c:v>
                </c:pt>
                <c:pt idx="119">
                  <c:v>7.2761805</c:v>
                </c:pt>
                <c:pt idx="120">
                  <c:v>7.2918282</c:v>
                </c:pt>
                <c:pt idx="121">
                  <c:v>7.2918282</c:v>
                </c:pt>
                <c:pt idx="122">
                  <c:v>7.2918282</c:v>
                </c:pt>
                <c:pt idx="123">
                  <c:v>7.2918282</c:v>
                </c:pt>
                <c:pt idx="124">
                  <c:v>7.3074759</c:v>
                </c:pt>
                <c:pt idx="125">
                  <c:v>7.3074759</c:v>
                </c:pt>
                <c:pt idx="126">
                  <c:v>7.3074759</c:v>
                </c:pt>
                <c:pt idx="127">
                  <c:v>7.3074759</c:v>
                </c:pt>
                <c:pt idx="128">
                  <c:v>7.3231236</c:v>
                </c:pt>
                <c:pt idx="129">
                  <c:v>7.3231236</c:v>
                </c:pt>
                <c:pt idx="130">
                  <c:v>7.3231236</c:v>
                </c:pt>
                <c:pt idx="131">
                  <c:v>7.3387713</c:v>
                </c:pt>
                <c:pt idx="132">
                  <c:v>7.354419</c:v>
                </c:pt>
                <c:pt idx="133">
                  <c:v>7.354419</c:v>
                </c:pt>
                <c:pt idx="134">
                  <c:v>7.3700667</c:v>
                </c:pt>
                <c:pt idx="135">
                  <c:v>7.3857144</c:v>
                </c:pt>
                <c:pt idx="136">
                  <c:v>7.3857144</c:v>
                </c:pt>
                <c:pt idx="137">
                  <c:v>7.3857144</c:v>
                </c:pt>
                <c:pt idx="138">
                  <c:v>7.4013621</c:v>
                </c:pt>
                <c:pt idx="139">
                  <c:v>7.4013621</c:v>
                </c:pt>
                <c:pt idx="140">
                  <c:v>7.4013621</c:v>
                </c:pt>
                <c:pt idx="141">
                  <c:v>7.4170098</c:v>
                </c:pt>
                <c:pt idx="142">
                  <c:v>7.4326575</c:v>
                </c:pt>
                <c:pt idx="143">
                  <c:v>7.4326575</c:v>
                </c:pt>
                <c:pt idx="144">
                  <c:v>7.4326575</c:v>
                </c:pt>
                <c:pt idx="145">
                  <c:v>7.4326575</c:v>
                </c:pt>
                <c:pt idx="146">
                  <c:v>7.4326575</c:v>
                </c:pt>
                <c:pt idx="147">
                  <c:v>7.4326575</c:v>
                </c:pt>
                <c:pt idx="148">
                  <c:v>7.4483052</c:v>
                </c:pt>
                <c:pt idx="149">
                  <c:v>7.4483052</c:v>
                </c:pt>
                <c:pt idx="150">
                  <c:v>7.5734868</c:v>
                </c:pt>
                <c:pt idx="151">
                  <c:v>7.6517253</c:v>
                </c:pt>
                <c:pt idx="152">
                  <c:v>7.6830207</c:v>
                </c:pt>
                <c:pt idx="153">
                  <c:v>7.7456115</c:v>
                </c:pt>
                <c:pt idx="154">
                  <c:v>7.7769069</c:v>
                </c:pt>
                <c:pt idx="155">
                  <c:v>7.8394977</c:v>
                </c:pt>
                <c:pt idx="156">
                  <c:v>7.8551454</c:v>
                </c:pt>
                <c:pt idx="157">
                  <c:v>7.9020885</c:v>
                </c:pt>
                <c:pt idx="158">
                  <c:v>7.9333839</c:v>
                </c:pt>
                <c:pt idx="159">
                  <c:v>7.9646793</c:v>
                </c:pt>
                <c:pt idx="160">
                  <c:v>7.9959747</c:v>
                </c:pt>
                <c:pt idx="161">
                  <c:v>8.0272701</c:v>
                </c:pt>
                <c:pt idx="162">
                  <c:v>8.0429178</c:v>
                </c:pt>
                <c:pt idx="163">
                  <c:v>8.0898609</c:v>
                </c:pt>
                <c:pt idx="164">
                  <c:v>8.1055086</c:v>
                </c:pt>
                <c:pt idx="165">
                  <c:v>8.136804</c:v>
                </c:pt>
                <c:pt idx="166">
                  <c:v>8.1837471</c:v>
                </c:pt>
                <c:pt idx="167">
                  <c:v>8.2150425</c:v>
                </c:pt>
                <c:pt idx="168">
                  <c:v>8.2306902</c:v>
                </c:pt>
                <c:pt idx="169">
                  <c:v>8.2776333</c:v>
                </c:pt>
                <c:pt idx="170">
                  <c:v>8.3245764</c:v>
                </c:pt>
                <c:pt idx="171">
                  <c:v>8.4028149</c:v>
                </c:pt>
                <c:pt idx="172">
                  <c:v>8.4341103</c:v>
                </c:pt>
                <c:pt idx="173">
                  <c:v>8.4341103</c:v>
                </c:pt>
                <c:pt idx="174">
                  <c:v>8.4341103</c:v>
                </c:pt>
                <c:pt idx="175">
                  <c:v>8.4341103</c:v>
                </c:pt>
                <c:pt idx="176">
                  <c:v>8.4341103</c:v>
                </c:pt>
                <c:pt idx="177">
                  <c:v>8.449758</c:v>
                </c:pt>
                <c:pt idx="178">
                  <c:v>8.4341103</c:v>
                </c:pt>
                <c:pt idx="179">
                  <c:v>8.4184626</c:v>
                </c:pt>
                <c:pt idx="180">
                  <c:v>8.4028149</c:v>
                </c:pt>
                <c:pt idx="181">
                  <c:v>8.4028149</c:v>
                </c:pt>
                <c:pt idx="182">
                  <c:v>8.4028149</c:v>
                </c:pt>
                <c:pt idx="183">
                  <c:v>8.3715195</c:v>
                </c:pt>
                <c:pt idx="184">
                  <c:v>8.3402241</c:v>
                </c:pt>
                <c:pt idx="185">
                  <c:v>8.3402241</c:v>
                </c:pt>
                <c:pt idx="186">
                  <c:v>8.3402241</c:v>
                </c:pt>
                <c:pt idx="187">
                  <c:v>8.3402241</c:v>
                </c:pt>
                <c:pt idx="188">
                  <c:v>8.3089287</c:v>
                </c:pt>
                <c:pt idx="189">
                  <c:v>8.3089287</c:v>
                </c:pt>
                <c:pt idx="190">
                  <c:v>8.2776333</c:v>
                </c:pt>
                <c:pt idx="191">
                  <c:v>8.2776333</c:v>
                </c:pt>
                <c:pt idx="192">
                  <c:v>8.246337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 3sf2C - Probe 4 immediate'!$G$1</c:f>
              <c:strCache>
                <c:ptCount val="1"/>
                <c:pt idx="0">
                  <c:v>090903 prb 4 drift</c:v>
                </c:pt>
              </c:strCache>
            </c:strRef>
          </c:tx>
          <c:spPr>
            <a:solidFill>
              <a:srgbClr val="4600a5"/>
            </a:solidFill>
            <a:ln w="25200">
              <a:solidFill>
                <a:srgbClr val="4600a5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sf2C - Probe 4 immediate'!$K$9:$K$43</c:f>
              <c:numCache>
                <c:formatCode>General</c:formatCode>
                <c:ptCount val="3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</c:numCache>
            </c:numRef>
          </c:xVal>
          <c:yVal>
            <c:numRef>
              <c:f>'Fig 3sf2C - Probe 4 immediate'!$I$9:$I$43</c:f>
              <c:numCache>
                <c:formatCode>General</c:formatCode>
                <c:ptCount val="35"/>
                <c:pt idx="0">
                  <c:v>0</c:v>
                </c:pt>
                <c:pt idx="1">
                  <c:v>3.527634</c:v>
                </c:pt>
                <c:pt idx="2">
                  <c:v>4.386129</c:v>
                </c:pt>
                <c:pt idx="3">
                  <c:v>4.745136</c:v>
                </c:pt>
                <c:pt idx="4">
                  <c:v>5.026098</c:v>
                </c:pt>
                <c:pt idx="5">
                  <c:v>5.260233</c:v>
                </c:pt>
                <c:pt idx="6">
                  <c:v>5.431932</c:v>
                </c:pt>
                <c:pt idx="7">
                  <c:v>5.603631</c:v>
                </c:pt>
                <c:pt idx="8">
                  <c:v>5.712894</c:v>
                </c:pt>
                <c:pt idx="9">
                  <c:v>5.868984</c:v>
                </c:pt>
                <c:pt idx="10">
                  <c:v>5.978247</c:v>
                </c:pt>
                <c:pt idx="11">
                  <c:v>6.025074</c:v>
                </c:pt>
                <c:pt idx="12">
                  <c:v>6.103119</c:v>
                </c:pt>
                <c:pt idx="13">
                  <c:v>6.181164</c:v>
                </c:pt>
                <c:pt idx="14">
                  <c:v>6.259209</c:v>
                </c:pt>
                <c:pt idx="15">
                  <c:v>6.321645</c:v>
                </c:pt>
                <c:pt idx="16">
                  <c:v>6.337254</c:v>
                </c:pt>
                <c:pt idx="17">
                  <c:v>6.39969</c:v>
                </c:pt>
                <c:pt idx="18">
                  <c:v>6.462126</c:v>
                </c:pt>
                <c:pt idx="19">
                  <c:v>6.493344</c:v>
                </c:pt>
                <c:pt idx="20">
                  <c:v>6.524562</c:v>
                </c:pt>
                <c:pt idx="21">
                  <c:v>6.571389</c:v>
                </c:pt>
                <c:pt idx="22">
                  <c:v>6.602607</c:v>
                </c:pt>
                <c:pt idx="23">
                  <c:v>6.649434</c:v>
                </c:pt>
                <c:pt idx="24">
                  <c:v>6.649434</c:v>
                </c:pt>
                <c:pt idx="25">
                  <c:v>6.696261</c:v>
                </c:pt>
                <c:pt idx="26">
                  <c:v>6.71187</c:v>
                </c:pt>
                <c:pt idx="27">
                  <c:v>6.774306</c:v>
                </c:pt>
                <c:pt idx="28">
                  <c:v>6.774306</c:v>
                </c:pt>
                <c:pt idx="29">
                  <c:v>6.774306</c:v>
                </c:pt>
                <c:pt idx="30">
                  <c:v>6.805524</c:v>
                </c:pt>
                <c:pt idx="31">
                  <c:v>6.836742</c:v>
                </c:pt>
                <c:pt idx="32">
                  <c:v>6.852351</c:v>
                </c:pt>
                <c:pt idx="33">
                  <c:v>6.883569</c:v>
                </c:pt>
                <c:pt idx="34">
                  <c:v>6.89917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3sf2C - Probe 4 immediate'!$M$1</c:f>
              <c:strCache>
                <c:ptCount val="1"/>
                <c:pt idx="0">
                  <c:v>091019 probe 4 drift 10x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sf2C - Probe 4 immediate'!$P$10:$P$173</c:f>
              <c:numCache>
                <c:formatCode>General</c:formatCode>
                <c:ptCount val="16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9.8</c:v>
                </c:pt>
                <c:pt idx="18">
                  <c:v>22.8</c:v>
                </c:pt>
                <c:pt idx="19">
                  <c:v>25.8</c:v>
                </c:pt>
                <c:pt idx="20">
                  <c:v>28.8</c:v>
                </c:pt>
                <c:pt idx="21">
                  <c:v>31.8</c:v>
                </c:pt>
                <c:pt idx="22">
                  <c:v>34.8</c:v>
                </c:pt>
                <c:pt idx="23">
                  <c:v>37.8</c:v>
                </c:pt>
                <c:pt idx="24">
                  <c:v>40.8</c:v>
                </c:pt>
                <c:pt idx="25">
                  <c:v>43.8</c:v>
                </c:pt>
                <c:pt idx="26">
                  <c:v>46.8</c:v>
                </c:pt>
                <c:pt idx="27">
                  <c:v>49.8</c:v>
                </c:pt>
                <c:pt idx="28">
                  <c:v>52.8</c:v>
                </c:pt>
                <c:pt idx="29">
                  <c:v>55.8</c:v>
                </c:pt>
                <c:pt idx="30">
                  <c:v>58.8</c:v>
                </c:pt>
                <c:pt idx="31">
                  <c:v>61.8</c:v>
                </c:pt>
                <c:pt idx="32">
                  <c:v>64.8</c:v>
                </c:pt>
                <c:pt idx="33">
                  <c:v>67.8</c:v>
                </c:pt>
                <c:pt idx="34">
                  <c:v>70.8</c:v>
                </c:pt>
                <c:pt idx="35">
                  <c:v>73.8</c:v>
                </c:pt>
                <c:pt idx="36">
                  <c:v>76.8</c:v>
                </c:pt>
                <c:pt idx="37">
                  <c:v>79.8</c:v>
                </c:pt>
                <c:pt idx="38">
                  <c:v>82.8</c:v>
                </c:pt>
                <c:pt idx="39">
                  <c:v>85.8</c:v>
                </c:pt>
                <c:pt idx="40">
                  <c:v>88.8</c:v>
                </c:pt>
                <c:pt idx="41">
                  <c:v>91.8</c:v>
                </c:pt>
                <c:pt idx="42">
                  <c:v>94.8</c:v>
                </c:pt>
                <c:pt idx="43">
                  <c:v>97.8</c:v>
                </c:pt>
                <c:pt idx="44">
                  <c:v>100.8</c:v>
                </c:pt>
                <c:pt idx="45">
                  <c:v>103.8</c:v>
                </c:pt>
                <c:pt idx="46">
                  <c:v>106.8</c:v>
                </c:pt>
                <c:pt idx="47">
                  <c:v>109.8</c:v>
                </c:pt>
                <c:pt idx="48">
                  <c:v>112.8</c:v>
                </c:pt>
                <c:pt idx="49">
                  <c:v>115.8</c:v>
                </c:pt>
                <c:pt idx="50">
                  <c:v>118.8</c:v>
                </c:pt>
                <c:pt idx="51">
                  <c:v>121.8</c:v>
                </c:pt>
                <c:pt idx="52">
                  <c:v>124.8</c:v>
                </c:pt>
                <c:pt idx="53">
                  <c:v>127.8</c:v>
                </c:pt>
                <c:pt idx="54">
                  <c:v>130.8</c:v>
                </c:pt>
                <c:pt idx="55">
                  <c:v>133.8</c:v>
                </c:pt>
                <c:pt idx="56">
                  <c:v>136.8</c:v>
                </c:pt>
                <c:pt idx="57">
                  <c:v>139.8</c:v>
                </c:pt>
                <c:pt idx="58">
                  <c:v>142.8</c:v>
                </c:pt>
                <c:pt idx="59">
                  <c:v>145.8</c:v>
                </c:pt>
                <c:pt idx="60">
                  <c:v>148.8</c:v>
                </c:pt>
                <c:pt idx="61">
                  <c:v>151.8</c:v>
                </c:pt>
                <c:pt idx="62">
                  <c:v>154.8</c:v>
                </c:pt>
                <c:pt idx="63">
                  <c:v>157.8</c:v>
                </c:pt>
                <c:pt idx="64">
                  <c:v>160.8</c:v>
                </c:pt>
                <c:pt idx="65">
                  <c:v>163.8</c:v>
                </c:pt>
                <c:pt idx="66">
                  <c:v>166.8</c:v>
                </c:pt>
                <c:pt idx="67">
                  <c:v>169.8</c:v>
                </c:pt>
                <c:pt idx="68">
                  <c:v>172.8</c:v>
                </c:pt>
                <c:pt idx="69">
                  <c:v>175.8</c:v>
                </c:pt>
                <c:pt idx="70">
                  <c:v>178.8</c:v>
                </c:pt>
                <c:pt idx="71">
                  <c:v>181.8</c:v>
                </c:pt>
                <c:pt idx="72">
                  <c:v>184.8</c:v>
                </c:pt>
                <c:pt idx="73">
                  <c:v>187.8</c:v>
                </c:pt>
                <c:pt idx="74">
                  <c:v>190.8</c:v>
                </c:pt>
                <c:pt idx="75">
                  <c:v>193.8</c:v>
                </c:pt>
                <c:pt idx="76">
                  <c:v>196.8</c:v>
                </c:pt>
                <c:pt idx="77">
                  <c:v>199.8</c:v>
                </c:pt>
                <c:pt idx="78">
                  <c:v>202.8</c:v>
                </c:pt>
                <c:pt idx="79">
                  <c:v>211.8</c:v>
                </c:pt>
                <c:pt idx="80">
                  <c:v>220.8</c:v>
                </c:pt>
                <c:pt idx="81">
                  <c:v>229.8</c:v>
                </c:pt>
                <c:pt idx="82">
                  <c:v>238.8</c:v>
                </c:pt>
                <c:pt idx="83">
                  <c:v>247.8</c:v>
                </c:pt>
                <c:pt idx="84">
                  <c:v>256.8</c:v>
                </c:pt>
                <c:pt idx="85">
                  <c:v>265.8</c:v>
                </c:pt>
                <c:pt idx="86">
                  <c:v>274.8</c:v>
                </c:pt>
                <c:pt idx="87">
                  <c:v>283.8</c:v>
                </c:pt>
                <c:pt idx="88">
                  <c:v>292.8</c:v>
                </c:pt>
                <c:pt idx="89">
                  <c:v>301.8</c:v>
                </c:pt>
                <c:pt idx="90">
                  <c:v>310.8</c:v>
                </c:pt>
                <c:pt idx="91">
                  <c:v>319.8</c:v>
                </c:pt>
                <c:pt idx="92">
                  <c:v>328.8</c:v>
                </c:pt>
                <c:pt idx="93">
                  <c:v>337.8</c:v>
                </c:pt>
                <c:pt idx="94">
                  <c:v>352.8</c:v>
                </c:pt>
                <c:pt idx="95">
                  <c:v>367.8</c:v>
                </c:pt>
                <c:pt idx="96">
                  <c:v>385.8</c:v>
                </c:pt>
                <c:pt idx="97">
                  <c:v>400.8</c:v>
                </c:pt>
                <c:pt idx="98">
                  <c:v>415.8</c:v>
                </c:pt>
                <c:pt idx="99">
                  <c:v>430.8</c:v>
                </c:pt>
                <c:pt idx="100">
                  <c:v>445.8</c:v>
                </c:pt>
                <c:pt idx="101">
                  <c:v>448.8</c:v>
                </c:pt>
                <c:pt idx="102">
                  <c:v>451.8</c:v>
                </c:pt>
                <c:pt idx="103">
                  <c:v>454.8</c:v>
                </c:pt>
                <c:pt idx="104">
                  <c:v>457.8</c:v>
                </c:pt>
                <c:pt idx="105">
                  <c:v>460.8</c:v>
                </c:pt>
                <c:pt idx="106">
                  <c:v>475.8</c:v>
                </c:pt>
                <c:pt idx="107">
                  <c:v>490.8</c:v>
                </c:pt>
                <c:pt idx="108">
                  <c:v>505.8</c:v>
                </c:pt>
                <c:pt idx="109">
                  <c:v>520.8</c:v>
                </c:pt>
                <c:pt idx="110">
                  <c:v>535.8</c:v>
                </c:pt>
                <c:pt idx="111">
                  <c:v>550.8</c:v>
                </c:pt>
                <c:pt idx="112">
                  <c:v>565.8</c:v>
                </c:pt>
                <c:pt idx="113">
                  <c:v>580.8</c:v>
                </c:pt>
                <c:pt idx="114">
                  <c:v>595.8</c:v>
                </c:pt>
                <c:pt idx="115">
                  <c:v>610.8</c:v>
                </c:pt>
                <c:pt idx="116">
                  <c:v>613.8</c:v>
                </c:pt>
                <c:pt idx="117">
                  <c:v>628.8</c:v>
                </c:pt>
                <c:pt idx="118">
                  <c:v>643.8</c:v>
                </c:pt>
                <c:pt idx="119">
                  <c:v>658.8</c:v>
                </c:pt>
                <c:pt idx="120">
                  <c:v>673.8</c:v>
                </c:pt>
                <c:pt idx="121">
                  <c:v>688.8</c:v>
                </c:pt>
                <c:pt idx="122">
                  <c:v>703.8</c:v>
                </c:pt>
                <c:pt idx="123">
                  <c:v>718.8</c:v>
                </c:pt>
                <c:pt idx="124">
                  <c:v>733.8</c:v>
                </c:pt>
                <c:pt idx="125">
                  <c:v>748.8</c:v>
                </c:pt>
                <c:pt idx="126">
                  <c:v>763.8</c:v>
                </c:pt>
                <c:pt idx="127">
                  <c:v>778.8</c:v>
                </c:pt>
                <c:pt idx="128">
                  <c:v>793.8</c:v>
                </c:pt>
                <c:pt idx="129">
                  <c:v>808.8</c:v>
                </c:pt>
                <c:pt idx="130">
                  <c:v>823.8</c:v>
                </c:pt>
                <c:pt idx="131">
                  <c:v>838.8</c:v>
                </c:pt>
                <c:pt idx="132">
                  <c:v>853.8</c:v>
                </c:pt>
                <c:pt idx="133">
                  <c:v>868.8</c:v>
                </c:pt>
                <c:pt idx="134">
                  <c:v>883.8</c:v>
                </c:pt>
                <c:pt idx="135">
                  <c:v>898.8</c:v>
                </c:pt>
                <c:pt idx="136">
                  <c:v>913.8</c:v>
                </c:pt>
                <c:pt idx="137">
                  <c:v>928.8</c:v>
                </c:pt>
                <c:pt idx="138">
                  <c:v>946.8</c:v>
                </c:pt>
                <c:pt idx="139">
                  <c:v>961.8</c:v>
                </c:pt>
                <c:pt idx="140">
                  <c:v>976.8</c:v>
                </c:pt>
                <c:pt idx="141">
                  <c:v>991.8</c:v>
                </c:pt>
                <c:pt idx="142">
                  <c:v>1006.8</c:v>
                </c:pt>
                <c:pt idx="143">
                  <c:v>1021.8</c:v>
                </c:pt>
                <c:pt idx="144">
                  <c:v>1036.8</c:v>
                </c:pt>
                <c:pt idx="145">
                  <c:v>1051.8</c:v>
                </c:pt>
                <c:pt idx="146">
                  <c:v>1066.8</c:v>
                </c:pt>
                <c:pt idx="147">
                  <c:v>1081.8</c:v>
                </c:pt>
                <c:pt idx="148">
                  <c:v>1096.8</c:v>
                </c:pt>
                <c:pt idx="149">
                  <c:v>1111.8</c:v>
                </c:pt>
                <c:pt idx="150">
                  <c:v>1126.8</c:v>
                </c:pt>
                <c:pt idx="151">
                  <c:v>1141.8</c:v>
                </c:pt>
                <c:pt idx="152">
                  <c:v>1156.8</c:v>
                </c:pt>
                <c:pt idx="153">
                  <c:v>1171.8</c:v>
                </c:pt>
                <c:pt idx="154">
                  <c:v>1186.8</c:v>
                </c:pt>
                <c:pt idx="155">
                  <c:v>1201.8</c:v>
                </c:pt>
                <c:pt idx="156">
                  <c:v>1216.8</c:v>
                </c:pt>
                <c:pt idx="157">
                  <c:v>1231.8</c:v>
                </c:pt>
                <c:pt idx="158">
                  <c:v>1246.8</c:v>
                </c:pt>
                <c:pt idx="159">
                  <c:v>1261.8</c:v>
                </c:pt>
                <c:pt idx="160">
                  <c:v>1276.8</c:v>
                </c:pt>
                <c:pt idx="161">
                  <c:v>1291.8</c:v>
                </c:pt>
                <c:pt idx="162">
                  <c:v>1306.8</c:v>
                </c:pt>
                <c:pt idx="163">
                  <c:v>1309.8</c:v>
                </c:pt>
              </c:numCache>
            </c:numRef>
          </c:xVal>
          <c:yVal>
            <c:numRef>
              <c:f>'Fig 3sf2C - Probe 4 immediate'!$O$10:$O$173</c:f>
              <c:numCache>
                <c:formatCode>General</c:formatCode>
                <c:ptCount val="164"/>
                <c:pt idx="0">
                  <c:v>0</c:v>
                </c:pt>
                <c:pt idx="1">
                  <c:v>1.888689</c:v>
                </c:pt>
                <c:pt idx="2">
                  <c:v>2.872056</c:v>
                </c:pt>
                <c:pt idx="3">
                  <c:v>3.418371</c:v>
                </c:pt>
                <c:pt idx="4">
                  <c:v>3.761769</c:v>
                </c:pt>
                <c:pt idx="5">
                  <c:v>4.027122</c:v>
                </c:pt>
                <c:pt idx="6">
                  <c:v>4.183212</c:v>
                </c:pt>
                <c:pt idx="7">
                  <c:v>4.323693</c:v>
                </c:pt>
                <c:pt idx="8">
                  <c:v>4.495392</c:v>
                </c:pt>
                <c:pt idx="9">
                  <c:v>4.557828</c:v>
                </c:pt>
                <c:pt idx="10">
                  <c:v>4.667091</c:v>
                </c:pt>
                <c:pt idx="11">
                  <c:v>4.729527</c:v>
                </c:pt>
                <c:pt idx="12">
                  <c:v>4.776354</c:v>
                </c:pt>
                <c:pt idx="13">
                  <c:v>4.791963</c:v>
                </c:pt>
                <c:pt idx="14">
                  <c:v>4.83879</c:v>
                </c:pt>
                <c:pt idx="15">
                  <c:v>4.916835</c:v>
                </c:pt>
                <c:pt idx="16">
                  <c:v>4.932444</c:v>
                </c:pt>
                <c:pt idx="17">
                  <c:v>5.057316</c:v>
                </c:pt>
                <c:pt idx="18">
                  <c:v>5.104143</c:v>
                </c:pt>
                <c:pt idx="19">
                  <c:v>5.135361</c:v>
                </c:pt>
                <c:pt idx="20">
                  <c:v>5.244624</c:v>
                </c:pt>
                <c:pt idx="21">
                  <c:v>5.275842</c:v>
                </c:pt>
                <c:pt idx="22">
                  <c:v>5.291451</c:v>
                </c:pt>
                <c:pt idx="23">
                  <c:v>5.353887</c:v>
                </c:pt>
                <c:pt idx="24">
                  <c:v>5.416323</c:v>
                </c:pt>
                <c:pt idx="25">
                  <c:v>5.478759</c:v>
                </c:pt>
                <c:pt idx="26">
                  <c:v>5.509977</c:v>
                </c:pt>
                <c:pt idx="27">
                  <c:v>5.556804</c:v>
                </c:pt>
                <c:pt idx="28">
                  <c:v>5.572413</c:v>
                </c:pt>
                <c:pt idx="29">
                  <c:v>5.588022</c:v>
                </c:pt>
                <c:pt idx="30">
                  <c:v>5.634849</c:v>
                </c:pt>
                <c:pt idx="31">
                  <c:v>5.681676</c:v>
                </c:pt>
                <c:pt idx="32">
                  <c:v>5.712894</c:v>
                </c:pt>
                <c:pt idx="33">
                  <c:v>5.77533</c:v>
                </c:pt>
                <c:pt idx="34">
                  <c:v>5.822157</c:v>
                </c:pt>
                <c:pt idx="35">
                  <c:v>5.790939</c:v>
                </c:pt>
                <c:pt idx="36">
                  <c:v>5.837766</c:v>
                </c:pt>
                <c:pt idx="37">
                  <c:v>5.837766</c:v>
                </c:pt>
                <c:pt idx="38">
                  <c:v>5.884593</c:v>
                </c:pt>
                <c:pt idx="39">
                  <c:v>5.837766</c:v>
                </c:pt>
                <c:pt idx="40">
                  <c:v>5.900202</c:v>
                </c:pt>
                <c:pt idx="41">
                  <c:v>5.93142</c:v>
                </c:pt>
                <c:pt idx="42">
                  <c:v>5.962638</c:v>
                </c:pt>
                <c:pt idx="43">
                  <c:v>6.025074</c:v>
                </c:pt>
                <c:pt idx="44">
                  <c:v>6.025074</c:v>
                </c:pt>
                <c:pt idx="45">
                  <c:v>6.025074</c:v>
                </c:pt>
                <c:pt idx="46">
                  <c:v>6.025074</c:v>
                </c:pt>
                <c:pt idx="47">
                  <c:v>6.071901</c:v>
                </c:pt>
                <c:pt idx="48">
                  <c:v>6.103119</c:v>
                </c:pt>
                <c:pt idx="49">
                  <c:v>6.103119</c:v>
                </c:pt>
                <c:pt idx="50">
                  <c:v>6.103119</c:v>
                </c:pt>
                <c:pt idx="51">
                  <c:v>6.165555</c:v>
                </c:pt>
                <c:pt idx="52">
                  <c:v>6.134337</c:v>
                </c:pt>
                <c:pt idx="53">
                  <c:v>6.181164</c:v>
                </c:pt>
                <c:pt idx="54">
                  <c:v>6.181164</c:v>
                </c:pt>
                <c:pt idx="55">
                  <c:v>6.2436</c:v>
                </c:pt>
                <c:pt idx="56">
                  <c:v>6.2436</c:v>
                </c:pt>
                <c:pt idx="57">
                  <c:v>6.259209</c:v>
                </c:pt>
                <c:pt idx="58">
                  <c:v>6.259209</c:v>
                </c:pt>
                <c:pt idx="59">
                  <c:v>6.2436</c:v>
                </c:pt>
                <c:pt idx="60">
                  <c:v>6.290427</c:v>
                </c:pt>
                <c:pt idx="61">
                  <c:v>6.274818</c:v>
                </c:pt>
                <c:pt idx="62">
                  <c:v>6.321645</c:v>
                </c:pt>
                <c:pt idx="63">
                  <c:v>6.337254</c:v>
                </c:pt>
                <c:pt idx="64">
                  <c:v>6.352863</c:v>
                </c:pt>
                <c:pt idx="65">
                  <c:v>6.352863</c:v>
                </c:pt>
                <c:pt idx="66">
                  <c:v>6.384081</c:v>
                </c:pt>
                <c:pt idx="67">
                  <c:v>6.384081</c:v>
                </c:pt>
                <c:pt idx="68">
                  <c:v>6.384081</c:v>
                </c:pt>
                <c:pt idx="69">
                  <c:v>6.384081</c:v>
                </c:pt>
                <c:pt idx="70">
                  <c:v>6.384081</c:v>
                </c:pt>
                <c:pt idx="71">
                  <c:v>6.384081</c:v>
                </c:pt>
                <c:pt idx="72">
                  <c:v>6.415299</c:v>
                </c:pt>
                <c:pt idx="73">
                  <c:v>6.415299</c:v>
                </c:pt>
                <c:pt idx="74">
                  <c:v>6.430908</c:v>
                </c:pt>
                <c:pt idx="75">
                  <c:v>6.477735</c:v>
                </c:pt>
                <c:pt idx="76">
                  <c:v>6.430908</c:v>
                </c:pt>
                <c:pt idx="77">
                  <c:v>6.462126</c:v>
                </c:pt>
                <c:pt idx="78">
                  <c:v>6.477735</c:v>
                </c:pt>
                <c:pt idx="79">
                  <c:v>6.493344</c:v>
                </c:pt>
                <c:pt idx="80">
                  <c:v>6.493344</c:v>
                </c:pt>
                <c:pt idx="81">
                  <c:v>6.524562</c:v>
                </c:pt>
                <c:pt idx="82">
                  <c:v>6.586998</c:v>
                </c:pt>
                <c:pt idx="83">
                  <c:v>6.618216</c:v>
                </c:pt>
                <c:pt idx="84">
                  <c:v>6.618216</c:v>
                </c:pt>
                <c:pt idx="85">
                  <c:v>6.618216</c:v>
                </c:pt>
                <c:pt idx="86">
                  <c:v>6.618216</c:v>
                </c:pt>
                <c:pt idx="87">
                  <c:v>6.618216</c:v>
                </c:pt>
                <c:pt idx="88">
                  <c:v>6.680652</c:v>
                </c:pt>
                <c:pt idx="89">
                  <c:v>6.680652</c:v>
                </c:pt>
                <c:pt idx="90">
                  <c:v>6.680652</c:v>
                </c:pt>
                <c:pt idx="91">
                  <c:v>6.680652</c:v>
                </c:pt>
                <c:pt idx="92">
                  <c:v>6.743088</c:v>
                </c:pt>
                <c:pt idx="93">
                  <c:v>6.758697</c:v>
                </c:pt>
                <c:pt idx="94">
                  <c:v>6.71187</c:v>
                </c:pt>
                <c:pt idx="95">
                  <c:v>6.758697</c:v>
                </c:pt>
                <c:pt idx="96">
                  <c:v>6.758697</c:v>
                </c:pt>
                <c:pt idx="97">
                  <c:v>6.789915</c:v>
                </c:pt>
                <c:pt idx="98">
                  <c:v>6.789915</c:v>
                </c:pt>
                <c:pt idx="99">
                  <c:v>6.805524</c:v>
                </c:pt>
                <c:pt idx="100">
                  <c:v>6.805524</c:v>
                </c:pt>
                <c:pt idx="101">
                  <c:v>6.805524</c:v>
                </c:pt>
                <c:pt idx="102">
                  <c:v>6.821133</c:v>
                </c:pt>
                <c:pt idx="103">
                  <c:v>6.821133</c:v>
                </c:pt>
                <c:pt idx="104">
                  <c:v>6.852351</c:v>
                </c:pt>
                <c:pt idx="105">
                  <c:v>6.836742</c:v>
                </c:pt>
                <c:pt idx="106">
                  <c:v>6.836742</c:v>
                </c:pt>
                <c:pt idx="107">
                  <c:v>6.86796</c:v>
                </c:pt>
                <c:pt idx="108">
                  <c:v>6.86796</c:v>
                </c:pt>
                <c:pt idx="109">
                  <c:v>6.883569</c:v>
                </c:pt>
                <c:pt idx="110">
                  <c:v>6.899178</c:v>
                </c:pt>
                <c:pt idx="111">
                  <c:v>6.914787</c:v>
                </c:pt>
                <c:pt idx="112">
                  <c:v>6.930396</c:v>
                </c:pt>
                <c:pt idx="113">
                  <c:v>6.946005</c:v>
                </c:pt>
                <c:pt idx="114">
                  <c:v>6.961614</c:v>
                </c:pt>
                <c:pt idx="115">
                  <c:v>6.961614</c:v>
                </c:pt>
                <c:pt idx="116">
                  <c:v>6.961614</c:v>
                </c:pt>
                <c:pt idx="117">
                  <c:v>6.961614</c:v>
                </c:pt>
                <c:pt idx="118">
                  <c:v>6.961614</c:v>
                </c:pt>
                <c:pt idx="119">
                  <c:v>6.961614</c:v>
                </c:pt>
                <c:pt idx="120">
                  <c:v>6.992832</c:v>
                </c:pt>
                <c:pt idx="121">
                  <c:v>6.977223</c:v>
                </c:pt>
                <c:pt idx="122">
                  <c:v>6.977223</c:v>
                </c:pt>
                <c:pt idx="123">
                  <c:v>6.992832</c:v>
                </c:pt>
                <c:pt idx="124">
                  <c:v>6.992832</c:v>
                </c:pt>
                <c:pt idx="125">
                  <c:v>7.008441</c:v>
                </c:pt>
                <c:pt idx="126">
                  <c:v>6.992832</c:v>
                </c:pt>
                <c:pt idx="127">
                  <c:v>7.008441</c:v>
                </c:pt>
                <c:pt idx="128">
                  <c:v>6.992832</c:v>
                </c:pt>
                <c:pt idx="129">
                  <c:v>7.008441</c:v>
                </c:pt>
                <c:pt idx="130">
                  <c:v>7.02405</c:v>
                </c:pt>
                <c:pt idx="131">
                  <c:v>7.02405</c:v>
                </c:pt>
                <c:pt idx="132">
                  <c:v>7.039659</c:v>
                </c:pt>
                <c:pt idx="133">
                  <c:v>7.02405</c:v>
                </c:pt>
                <c:pt idx="134">
                  <c:v>7.02405</c:v>
                </c:pt>
                <c:pt idx="135">
                  <c:v>7.02405</c:v>
                </c:pt>
                <c:pt idx="136">
                  <c:v>7.039659</c:v>
                </c:pt>
                <c:pt idx="137">
                  <c:v>7.02405</c:v>
                </c:pt>
                <c:pt idx="138">
                  <c:v>7.055268</c:v>
                </c:pt>
                <c:pt idx="139">
                  <c:v>7.02405</c:v>
                </c:pt>
                <c:pt idx="140">
                  <c:v>7.039659</c:v>
                </c:pt>
                <c:pt idx="141">
                  <c:v>7.039659</c:v>
                </c:pt>
                <c:pt idx="142">
                  <c:v>7.039659</c:v>
                </c:pt>
                <c:pt idx="143">
                  <c:v>7.055268</c:v>
                </c:pt>
                <c:pt idx="144">
                  <c:v>7.055268</c:v>
                </c:pt>
                <c:pt idx="145">
                  <c:v>7.055268</c:v>
                </c:pt>
                <c:pt idx="146">
                  <c:v>7.055268</c:v>
                </c:pt>
                <c:pt idx="147">
                  <c:v>7.070877</c:v>
                </c:pt>
                <c:pt idx="148">
                  <c:v>7.086486</c:v>
                </c:pt>
                <c:pt idx="149">
                  <c:v>7.117704</c:v>
                </c:pt>
                <c:pt idx="150">
                  <c:v>7.117704</c:v>
                </c:pt>
                <c:pt idx="151">
                  <c:v>7.164531</c:v>
                </c:pt>
                <c:pt idx="152">
                  <c:v>7.18014</c:v>
                </c:pt>
                <c:pt idx="153">
                  <c:v>7.18014</c:v>
                </c:pt>
                <c:pt idx="154">
                  <c:v>7.195749</c:v>
                </c:pt>
                <c:pt idx="155">
                  <c:v>7.211358</c:v>
                </c:pt>
                <c:pt idx="156">
                  <c:v>7.211358</c:v>
                </c:pt>
                <c:pt idx="157">
                  <c:v>7.211358</c:v>
                </c:pt>
                <c:pt idx="158">
                  <c:v>7.226967</c:v>
                </c:pt>
                <c:pt idx="159">
                  <c:v>7.273794</c:v>
                </c:pt>
                <c:pt idx="160">
                  <c:v>7.289403</c:v>
                </c:pt>
                <c:pt idx="161">
                  <c:v>7.289403</c:v>
                </c:pt>
                <c:pt idx="162">
                  <c:v>7.305012</c:v>
                </c:pt>
                <c:pt idx="163">
                  <c:v>7.32062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 3sf2C - Probe 4 immediate'!$X$44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1fb714"/>
            </a:solidFill>
            <a:ln w="25200">
              <a:solidFill>
                <a:srgbClr val="1fb71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3sf2C - Probe 4 immediate'!$Y$45:$Y$170</c:f>
              <c:numCache>
                <c:formatCode>General</c:formatCode>
                <c:ptCount val="126"/>
                <c:pt idx="0">
                  <c:v>3</c:v>
                </c:pt>
                <c:pt idx="1">
                  <c:v>3.08333333333333</c:v>
                </c:pt>
                <c:pt idx="2">
                  <c:v>3.16666666666667</c:v>
                </c:pt>
                <c:pt idx="3">
                  <c:v>3.25</c:v>
                </c:pt>
                <c:pt idx="4">
                  <c:v>3.33333333333333</c:v>
                </c:pt>
                <c:pt idx="5">
                  <c:v>3.41666666666667</c:v>
                </c:pt>
                <c:pt idx="6">
                  <c:v>3.5</c:v>
                </c:pt>
                <c:pt idx="7">
                  <c:v>3.58333333333333</c:v>
                </c:pt>
                <c:pt idx="8">
                  <c:v>3.66666666666667</c:v>
                </c:pt>
                <c:pt idx="9">
                  <c:v>3.75</c:v>
                </c:pt>
                <c:pt idx="10">
                  <c:v>3.83333333333333</c:v>
                </c:pt>
                <c:pt idx="11">
                  <c:v>3.91666666666667</c:v>
                </c:pt>
                <c:pt idx="12">
                  <c:v>4</c:v>
                </c:pt>
                <c:pt idx="13">
                  <c:v>4.08333333333333</c:v>
                </c:pt>
                <c:pt idx="14">
                  <c:v>4.16666666666667</c:v>
                </c:pt>
                <c:pt idx="15">
                  <c:v>4.25</c:v>
                </c:pt>
                <c:pt idx="16">
                  <c:v>4.33333333333333</c:v>
                </c:pt>
                <c:pt idx="17">
                  <c:v>4.41666666666667</c:v>
                </c:pt>
                <c:pt idx="18">
                  <c:v>4.5</c:v>
                </c:pt>
                <c:pt idx="19">
                  <c:v>4.58333333333333</c:v>
                </c:pt>
                <c:pt idx="20">
                  <c:v>4.66666666666667</c:v>
                </c:pt>
                <c:pt idx="21">
                  <c:v>4.75</c:v>
                </c:pt>
                <c:pt idx="22">
                  <c:v>4.83333333333333</c:v>
                </c:pt>
                <c:pt idx="23">
                  <c:v>4.91666666666667</c:v>
                </c:pt>
                <c:pt idx="24">
                  <c:v>5</c:v>
                </c:pt>
                <c:pt idx="25">
                  <c:v>5.08333333333333</c:v>
                </c:pt>
                <c:pt idx="26">
                  <c:v>5.16666666666667</c:v>
                </c:pt>
                <c:pt idx="27">
                  <c:v>5.25</c:v>
                </c:pt>
                <c:pt idx="28">
                  <c:v>5.33333333333333</c:v>
                </c:pt>
                <c:pt idx="29">
                  <c:v>5.41666666666667</c:v>
                </c:pt>
                <c:pt idx="30">
                  <c:v>5.5</c:v>
                </c:pt>
                <c:pt idx="31">
                  <c:v>5.58333333333333</c:v>
                </c:pt>
                <c:pt idx="32">
                  <c:v>5.66666666666667</c:v>
                </c:pt>
                <c:pt idx="33">
                  <c:v>5.75</c:v>
                </c:pt>
                <c:pt idx="34">
                  <c:v>5.83333333333333</c:v>
                </c:pt>
                <c:pt idx="35">
                  <c:v>5.91666666666667</c:v>
                </c:pt>
                <c:pt idx="36">
                  <c:v>6</c:v>
                </c:pt>
                <c:pt idx="37">
                  <c:v>6.08333333333333</c:v>
                </c:pt>
                <c:pt idx="38">
                  <c:v>6.16666666666667</c:v>
                </c:pt>
                <c:pt idx="39">
                  <c:v>6.25</c:v>
                </c:pt>
                <c:pt idx="40">
                  <c:v>6.33333333333333</c:v>
                </c:pt>
                <c:pt idx="41">
                  <c:v>6.41666666666667</c:v>
                </c:pt>
                <c:pt idx="42">
                  <c:v>6.5</c:v>
                </c:pt>
                <c:pt idx="43">
                  <c:v>6.58333333333333</c:v>
                </c:pt>
                <c:pt idx="44">
                  <c:v>6.66666666666667</c:v>
                </c:pt>
                <c:pt idx="45">
                  <c:v>6.75</c:v>
                </c:pt>
                <c:pt idx="46">
                  <c:v>6.83333333333333</c:v>
                </c:pt>
                <c:pt idx="47">
                  <c:v>6.91666666666667</c:v>
                </c:pt>
                <c:pt idx="48">
                  <c:v>7</c:v>
                </c:pt>
                <c:pt idx="49">
                  <c:v>7.25</c:v>
                </c:pt>
                <c:pt idx="50">
                  <c:v>7.5</c:v>
                </c:pt>
                <c:pt idx="51">
                  <c:v>7.75</c:v>
                </c:pt>
                <c:pt idx="52">
                  <c:v>8</c:v>
                </c:pt>
                <c:pt idx="53">
                  <c:v>8.25</c:v>
                </c:pt>
                <c:pt idx="54">
                  <c:v>8.5</c:v>
                </c:pt>
                <c:pt idx="55">
                  <c:v>8.75</c:v>
                </c:pt>
                <c:pt idx="56">
                  <c:v>9</c:v>
                </c:pt>
                <c:pt idx="57">
                  <c:v>9.25</c:v>
                </c:pt>
                <c:pt idx="58">
                  <c:v>9.5</c:v>
                </c:pt>
                <c:pt idx="59">
                  <c:v>9.75</c:v>
                </c:pt>
                <c:pt idx="60">
                  <c:v>10</c:v>
                </c:pt>
                <c:pt idx="61">
                  <c:v>10.25</c:v>
                </c:pt>
                <c:pt idx="62">
                  <c:v>10.5</c:v>
                </c:pt>
                <c:pt idx="63">
                  <c:v>10.75</c:v>
                </c:pt>
                <c:pt idx="64">
                  <c:v>11</c:v>
                </c:pt>
                <c:pt idx="65">
                  <c:v>11.25</c:v>
                </c:pt>
                <c:pt idx="66">
                  <c:v>11.5</c:v>
                </c:pt>
                <c:pt idx="67">
                  <c:v>11.75</c:v>
                </c:pt>
                <c:pt idx="68">
                  <c:v>12</c:v>
                </c:pt>
                <c:pt idx="69">
                  <c:v>12.25</c:v>
                </c:pt>
                <c:pt idx="70">
                  <c:v>12.5</c:v>
                </c:pt>
                <c:pt idx="71">
                  <c:v>12.9166666666667</c:v>
                </c:pt>
                <c:pt idx="72">
                  <c:v>13.3333333333333</c:v>
                </c:pt>
                <c:pt idx="73">
                  <c:v>13.75</c:v>
                </c:pt>
                <c:pt idx="74">
                  <c:v>14.1666666666667</c:v>
                </c:pt>
                <c:pt idx="75">
                  <c:v>14.5833333333333</c:v>
                </c:pt>
                <c:pt idx="76">
                  <c:v>15</c:v>
                </c:pt>
                <c:pt idx="77">
                  <c:v>15.4166666666667</c:v>
                </c:pt>
                <c:pt idx="78">
                  <c:v>15.75</c:v>
                </c:pt>
                <c:pt idx="79">
                  <c:v>18.78</c:v>
                </c:pt>
                <c:pt idx="80">
                  <c:v>21.78</c:v>
                </c:pt>
                <c:pt idx="81">
                  <c:v>24.78</c:v>
                </c:pt>
                <c:pt idx="82">
                  <c:v>27.78</c:v>
                </c:pt>
                <c:pt idx="83">
                  <c:v>30.78</c:v>
                </c:pt>
                <c:pt idx="84">
                  <c:v>33.78</c:v>
                </c:pt>
                <c:pt idx="85">
                  <c:v>36.78</c:v>
                </c:pt>
                <c:pt idx="86">
                  <c:v>39.78</c:v>
                </c:pt>
                <c:pt idx="87">
                  <c:v>42.78</c:v>
                </c:pt>
                <c:pt idx="88">
                  <c:v>45.78</c:v>
                </c:pt>
                <c:pt idx="89">
                  <c:v>54.78</c:v>
                </c:pt>
                <c:pt idx="90">
                  <c:v>63.78</c:v>
                </c:pt>
                <c:pt idx="91">
                  <c:v>72.78</c:v>
                </c:pt>
                <c:pt idx="92">
                  <c:v>81.78</c:v>
                </c:pt>
                <c:pt idx="93">
                  <c:v>90.78</c:v>
                </c:pt>
                <c:pt idx="94">
                  <c:v>99.78</c:v>
                </c:pt>
                <c:pt idx="95">
                  <c:v>108.78</c:v>
                </c:pt>
                <c:pt idx="96">
                  <c:v>117.78</c:v>
                </c:pt>
                <c:pt idx="97">
                  <c:v>126.78</c:v>
                </c:pt>
                <c:pt idx="98">
                  <c:v>135.78</c:v>
                </c:pt>
                <c:pt idx="99">
                  <c:v>144.78</c:v>
                </c:pt>
                <c:pt idx="100">
                  <c:v>153.78</c:v>
                </c:pt>
                <c:pt idx="101">
                  <c:v>162.78</c:v>
                </c:pt>
                <c:pt idx="102">
                  <c:v>171.78</c:v>
                </c:pt>
                <c:pt idx="103">
                  <c:v>177.78</c:v>
                </c:pt>
                <c:pt idx="104">
                  <c:v>177.78</c:v>
                </c:pt>
                <c:pt idx="105">
                  <c:v>186.78</c:v>
                </c:pt>
                <c:pt idx="106">
                  <c:v>195.78</c:v>
                </c:pt>
                <c:pt idx="107">
                  <c:v>204.78</c:v>
                </c:pt>
                <c:pt idx="108">
                  <c:v>213.78</c:v>
                </c:pt>
                <c:pt idx="109">
                  <c:v>216.78</c:v>
                </c:pt>
                <c:pt idx="110">
                  <c:v>225.78</c:v>
                </c:pt>
                <c:pt idx="111">
                  <c:v>234.78</c:v>
                </c:pt>
                <c:pt idx="112">
                  <c:v>243.78</c:v>
                </c:pt>
                <c:pt idx="113">
                  <c:v>252.78</c:v>
                </c:pt>
                <c:pt idx="114">
                  <c:v>261.78</c:v>
                </c:pt>
                <c:pt idx="115">
                  <c:v>270.78</c:v>
                </c:pt>
                <c:pt idx="116">
                  <c:v>279.78</c:v>
                </c:pt>
                <c:pt idx="117">
                  <c:v>288.78</c:v>
                </c:pt>
                <c:pt idx="118">
                  <c:v>297.78</c:v>
                </c:pt>
                <c:pt idx="119">
                  <c:v>306.78</c:v>
                </c:pt>
                <c:pt idx="120">
                  <c:v>315.78</c:v>
                </c:pt>
                <c:pt idx="121">
                  <c:v>324.78</c:v>
                </c:pt>
                <c:pt idx="122">
                  <c:v>333.78</c:v>
                </c:pt>
                <c:pt idx="123">
                  <c:v>342.78</c:v>
                </c:pt>
                <c:pt idx="124">
                  <c:v>351.78</c:v>
                </c:pt>
                <c:pt idx="125">
                  <c:v>360.78</c:v>
                </c:pt>
              </c:numCache>
            </c:numRef>
          </c:xVal>
          <c:yVal>
            <c:numRef>
              <c:f>'Fig 3sf2C - Probe 4 immediate'!$X$45:$X$170</c:f>
              <c:numCache>
                <c:formatCode>General</c:formatCode>
                <c:ptCount val="126"/>
                <c:pt idx="0">
                  <c:v>0</c:v>
                </c:pt>
                <c:pt idx="1">
                  <c:v>0.156089999999992</c:v>
                </c:pt>
                <c:pt idx="2">
                  <c:v>0.327788999999996</c:v>
                </c:pt>
                <c:pt idx="3">
                  <c:v>0.483878999999995</c:v>
                </c:pt>
                <c:pt idx="4">
                  <c:v>0.608750999999995</c:v>
                </c:pt>
                <c:pt idx="5">
                  <c:v>0.608750999999995</c:v>
                </c:pt>
                <c:pt idx="6">
                  <c:v>0.749231999999996</c:v>
                </c:pt>
                <c:pt idx="7">
                  <c:v>0.874103999999999</c:v>
                </c:pt>
                <c:pt idx="8">
                  <c:v>0.983366999999994</c:v>
                </c:pt>
                <c:pt idx="9">
                  <c:v>1.061412</c:v>
                </c:pt>
                <c:pt idx="10">
                  <c:v>1.170675</c:v>
                </c:pt>
                <c:pt idx="11">
                  <c:v>1.279938</c:v>
                </c:pt>
                <c:pt idx="12">
                  <c:v>1.373592</c:v>
                </c:pt>
                <c:pt idx="13">
                  <c:v>1.48285499999999</c:v>
                </c:pt>
                <c:pt idx="14">
                  <c:v>1.57650899999999</c:v>
                </c:pt>
                <c:pt idx="15">
                  <c:v>1.60772699999999</c:v>
                </c:pt>
                <c:pt idx="16">
                  <c:v>1.701381</c:v>
                </c:pt>
                <c:pt idx="17">
                  <c:v>1.810644</c:v>
                </c:pt>
                <c:pt idx="18">
                  <c:v>1.857471</c:v>
                </c:pt>
                <c:pt idx="19">
                  <c:v>1.90429799999999</c:v>
                </c:pt>
                <c:pt idx="20">
                  <c:v>1.966734</c:v>
                </c:pt>
                <c:pt idx="21">
                  <c:v>2.02916999999999</c:v>
                </c:pt>
                <c:pt idx="22">
                  <c:v>2.091606</c:v>
                </c:pt>
                <c:pt idx="23">
                  <c:v>2.138433</c:v>
                </c:pt>
                <c:pt idx="24">
                  <c:v>2.20086899999999</c:v>
                </c:pt>
                <c:pt idx="25">
                  <c:v>2.247696</c:v>
                </c:pt>
                <c:pt idx="26">
                  <c:v>2.310132</c:v>
                </c:pt>
                <c:pt idx="27">
                  <c:v>2.35695899999999</c:v>
                </c:pt>
                <c:pt idx="28">
                  <c:v>2.403786</c:v>
                </c:pt>
                <c:pt idx="29">
                  <c:v>2.466222</c:v>
                </c:pt>
                <c:pt idx="30">
                  <c:v>2.481831</c:v>
                </c:pt>
                <c:pt idx="31">
                  <c:v>2.49743999999999</c:v>
                </c:pt>
                <c:pt idx="32">
                  <c:v>2.57548499999999</c:v>
                </c:pt>
                <c:pt idx="33">
                  <c:v>2.591094</c:v>
                </c:pt>
                <c:pt idx="34">
                  <c:v>2.637921</c:v>
                </c:pt>
                <c:pt idx="35">
                  <c:v>2.65353</c:v>
                </c:pt>
                <c:pt idx="36">
                  <c:v>2.700357</c:v>
                </c:pt>
                <c:pt idx="37">
                  <c:v>2.74718399999999</c:v>
                </c:pt>
                <c:pt idx="38">
                  <c:v>2.77840199999999</c:v>
                </c:pt>
                <c:pt idx="39">
                  <c:v>2.80962</c:v>
                </c:pt>
                <c:pt idx="40">
                  <c:v>2.84083799999999</c:v>
                </c:pt>
                <c:pt idx="41">
                  <c:v>2.872056</c:v>
                </c:pt>
                <c:pt idx="42">
                  <c:v>2.887665</c:v>
                </c:pt>
                <c:pt idx="43">
                  <c:v>2.887665</c:v>
                </c:pt>
                <c:pt idx="44">
                  <c:v>2.91888299999999</c:v>
                </c:pt>
                <c:pt idx="45">
                  <c:v>2.95010099999999</c:v>
                </c:pt>
                <c:pt idx="46">
                  <c:v>2.981319</c:v>
                </c:pt>
                <c:pt idx="47">
                  <c:v>2.996928</c:v>
                </c:pt>
                <c:pt idx="48">
                  <c:v>2.996928</c:v>
                </c:pt>
                <c:pt idx="49">
                  <c:v>3.074973</c:v>
                </c:pt>
                <c:pt idx="50">
                  <c:v>3.15301799999999</c:v>
                </c:pt>
                <c:pt idx="51">
                  <c:v>3.199845</c:v>
                </c:pt>
                <c:pt idx="52">
                  <c:v>3.231063</c:v>
                </c:pt>
                <c:pt idx="53">
                  <c:v>3.309108</c:v>
                </c:pt>
                <c:pt idx="54">
                  <c:v>3.324717</c:v>
                </c:pt>
                <c:pt idx="55">
                  <c:v>3.371544</c:v>
                </c:pt>
                <c:pt idx="56">
                  <c:v>3.38715299999999</c:v>
                </c:pt>
                <c:pt idx="57">
                  <c:v>3.43397999999999</c:v>
                </c:pt>
                <c:pt idx="58">
                  <c:v>3.480807</c:v>
                </c:pt>
                <c:pt idx="59">
                  <c:v>3.496416</c:v>
                </c:pt>
                <c:pt idx="60">
                  <c:v>3.52763399999999</c:v>
                </c:pt>
                <c:pt idx="61">
                  <c:v>3.59007</c:v>
                </c:pt>
                <c:pt idx="62">
                  <c:v>3.621288</c:v>
                </c:pt>
                <c:pt idx="63">
                  <c:v>3.605679</c:v>
                </c:pt>
                <c:pt idx="64">
                  <c:v>3.636897</c:v>
                </c:pt>
                <c:pt idx="65">
                  <c:v>3.652506</c:v>
                </c:pt>
                <c:pt idx="66">
                  <c:v>3.668115</c:v>
                </c:pt>
                <c:pt idx="67">
                  <c:v>3.699333</c:v>
                </c:pt>
                <c:pt idx="68">
                  <c:v>3.74615999999999</c:v>
                </c:pt>
                <c:pt idx="69">
                  <c:v>3.761769</c:v>
                </c:pt>
                <c:pt idx="70">
                  <c:v>3.792987</c:v>
                </c:pt>
                <c:pt idx="71">
                  <c:v>3.824205</c:v>
                </c:pt>
                <c:pt idx="72">
                  <c:v>3.824205</c:v>
                </c:pt>
                <c:pt idx="73">
                  <c:v>3.839814</c:v>
                </c:pt>
                <c:pt idx="74">
                  <c:v>3.90225</c:v>
                </c:pt>
                <c:pt idx="75">
                  <c:v>3.88664099999999</c:v>
                </c:pt>
                <c:pt idx="76">
                  <c:v>3.93346799999999</c:v>
                </c:pt>
                <c:pt idx="77">
                  <c:v>3.980295</c:v>
                </c:pt>
                <c:pt idx="78">
                  <c:v>4.011513</c:v>
                </c:pt>
                <c:pt idx="79">
                  <c:v>4.13638499999999</c:v>
                </c:pt>
                <c:pt idx="80">
                  <c:v>4.276866</c:v>
                </c:pt>
                <c:pt idx="81">
                  <c:v>4.35491099999999</c:v>
                </c:pt>
                <c:pt idx="82">
                  <c:v>4.464174</c:v>
                </c:pt>
                <c:pt idx="83">
                  <c:v>4.511001</c:v>
                </c:pt>
                <c:pt idx="84">
                  <c:v>4.60465499999999</c:v>
                </c:pt>
                <c:pt idx="85">
                  <c:v>4.63587299999999</c:v>
                </c:pt>
                <c:pt idx="86">
                  <c:v>4.66709099999999</c:v>
                </c:pt>
                <c:pt idx="87">
                  <c:v>4.68269999999999</c:v>
                </c:pt>
                <c:pt idx="88">
                  <c:v>4.745136</c:v>
                </c:pt>
                <c:pt idx="89">
                  <c:v>4.854399</c:v>
                </c:pt>
                <c:pt idx="90">
                  <c:v>4.94805299999999</c:v>
                </c:pt>
                <c:pt idx="91">
                  <c:v>5.07292499999999</c:v>
                </c:pt>
                <c:pt idx="92">
                  <c:v>5.15097</c:v>
                </c:pt>
                <c:pt idx="93">
                  <c:v>5.182188</c:v>
                </c:pt>
                <c:pt idx="94">
                  <c:v>5.260233</c:v>
                </c:pt>
                <c:pt idx="95">
                  <c:v>5.30706</c:v>
                </c:pt>
                <c:pt idx="96">
                  <c:v>5.35388699999999</c:v>
                </c:pt>
                <c:pt idx="97">
                  <c:v>5.40071399999999</c:v>
                </c:pt>
                <c:pt idx="98">
                  <c:v>5.41632299999999</c:v>
                </c:pt>
                <c:pt idx="99">
                  <c:v>5.41632299999999</c:v>
                </c:pt>
                <c:pt idx="100">
                  <c:v>5.43193199999999</c:v>
                </c:pt>
                <c:pt idx="101">
                  <c:v>5.44754099999999</c:v>
                </c:pt>
                <c:pt idx="102">
                  <c:v>5.47875899999999</c:v>
                </c:pt>
                <c:pt idx="103">
                  <c:v>5.49436799999999</c:v>
                </c:pt>
                <c:pt idx="104">
                  <c:v>5.494368</c:v>
                </c:pt>
                <c:pt idx="105">
                  <c:v>5.509977</c:v>
                </c:pt>
                <c:pt idx="106">
                  <c:v>5.509977</c:v>
                </c:pt>
                <c:pt idx="107">
                  <c:v>5.541195</c:v>
                </c:pt>
                <c:pt idx="108">
                  <c:v>5.572413</c:v>
                </c:pt>
                <c:pt idx="109">
                  <c:v>5.634849</c:v>
                </c:pt>
                <c:pt idx="110">
                  <c:v>5.61924</c:v>
                </c:pt>
                <c:pt idx="111">
                  <c:v>5.603631</c:v>
                </c:pt>
                <c:pt idx="112">
                  <c:v>5.61924</c:v>
                </c:pt>
                <c:pt idx="113">
                  <c:v>5.65045799999999</c:v>
                </c:pt>
                <c:pt idx="114">
                  <c:v>5.666067</c:v>
                </c:pt>
                <c:pt idx="115">
                  <c:v>5.666067</c:v>
                </c:pt>
                <c:pt idx="116">
                  <c:v>5.697285</c:v>
                </c:pt>
                <c:pt idx="117">
                  <c:v>5.712894</c:v>
                </c:pt>
                <c:pt idx="118">
                  <c:v>5.728503</c:v>
                </c:pt>
                <c:pt idx="119">
                  <c:v>5.728503</c:v>
                </c:pt>
                <c:pt idx="120">
                  <c:v>5.759721</c:v>
                </c:pt>
                <c:pt idx="121">
                  <c:v>5.728503</c:v>
                </c:pt>
                <c:pt idx="122">
                  <c:v>5.744112</c:v>
                </c:pt>
                <c:pt idx="123">
                  <c:v>5.744112</c:v>
                </c:pt>
                <c:pt idx="124">
                  <c:v>5.712894</c:v>
                </c:pt>
                <c:pt idx="125">
                  <c:v>5.728503</c:v>
                </c:pt>
              </c:numCache>
            </c:numRef>
          </c:yVal>
          <c:smooth val="0"/>
        </c:ser>
        <c:axId val="58134438"/>
        <c:axId val="16174167"/>
      </c:scatterChart>
      <c:valAx>
        <c:axId val="58134438"/>
        <c:scaling>
          <c:orientation val="minMax"/>
          <c:max val="3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Geneva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4043168439533"/>
              <c:y val="0.9155777343348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16174167"/>
        <c:crossesAt val="0"/>
        <c:crossBetween val="midCat"/>
        <c:majorUnit val="60"/>
      </c:valAx>
      <c:valAx>
        <c:axId val="1617416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Geneva"/>
                  </a:rPr>
                  <a:t>Force Equivalent (μN)</a:t>
                </a:r>
              </a:p>
            </c:rich>
          </c:tx>
          <c:layout>
            <c:manualLayout>
              <c:xMode val="edge"/>
              <c:yMode val="edge"/>
              <c:x val="0.0129608592378395"/>
              <c:y val="-0.1107109784957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58134438"/>
        <c:crossesAt val="0"/>
        <c:crossBetween val="midCat"/>
      </c:valAx>
      <c:spPr>
        <a:noFill/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n drift</a:t>
            </a:r>
          </a:p>
        </c:rich>
      </c:tx>
      <c:layout>
        <c:manualLayout>
          <c:xMode val="edge"/>
          <c:yMode val="edge"/>
          <c:x val="0.444306392495496"/>
          <c:y val="0.02856513438096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4566689445238"/>
          <c:y val="0.0884123953590835"/>
          <c:w val="0.840591414549295"/>
          <c:h val="0.9115876046409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smooth val="0"/>
        </c:ser>
        <c:axId val="22363709"/>
        <c:axId val="35026457"/>
      </c:scatterChart>
      <c:valAx>
        <c:axId val="223637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026457"/>
        <c:crossesAt val="0"/>
        <c:crossBetween val="midCat"/>
      </c:valAx>
      <c:valAx>
        <c:axId val="3502645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36370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0222401689756"/>
          <c:y val="0.548612131003084"/>
          <c:w val="0.129278747592719"/>
          <c:h val="0.04919958877955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1</xdr:col>
      <xdr:colOff>258120</xdr:colOff>
      <xdr:row>0</xdr:row>
      <xdr:rowOff>152280</xdr:rowOff>
    </xdr:from>
    <xdr:to>
      <xdr:col>50</xdr:col>
      <xdr:colOff>685440</xdr:colOff>
      <xdr:row>44</xdr:row>
      <xdr:rowOff>165240</xdr:rowOff>
    </xdr:to>
    <xdr:graphicFrame>
      <xdr:nvGraphicFramePr>
        <xdr:cNvPr id="0" name="Chart 11"/>
        <xdr:cNvGraphicFramePr/>
      </xdr:nvGraphicFramePr>
      <xdr:xfrm>
        <a:off x="30085920" y="152280"/>
        <a:ext cx="6994080" cy="727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7</xdr:col>
      <xdr:colOff>437400</xdr:colOff>
      <xdr:row>7</xdr:row>
      <xdr:rowOff>25200</xdr:rowOff>
    </xdr:from>
    <xdr:to>
      <xdr:col>47</xdr:col>
      <xdr:colOff>203040</xdr:colOff>
      <xdr:row>49</xdr:row>
      <xdr:rowOff>127080</xdr:rowOff>
    </xdr:to>
    <xdr:graphicFrame>
      <xdr:nvGraphicFramePr>
        <xdr:cNvPr id="1" name="Chart 13"/>
        <xdr:cNvGraphicFramePr/>
      </xdr:nvGraphicFramePr>
      <xdr:xfrm>
        <a:off x="27389880" y="1180800"/>
        <a:ext cx="7061760" cy="703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9</xdr:col>
      <xdr:colOff>22680</xdr:colOff>
      <xdr:row>3</xdr:row>
      <xdr:rowOff>88920</xdr:rowOff>
    </xdr:from>
    <xdr:to>
      <xdr:col>38</xdr:col>
      <xdr:colOff>427680</xdr:colOff>
      <xdr:row>45</xdr:row>
      <xdr:rowOff>151920</xdr:rowOff>
    </xdr:to>
    <xdr:graphicFrame>
      <xdr:nvGraphicFramePr>
        <xdr:cNvPr id="2" name="Chart 12"/>
        <xdr:cNvGraphicFramePr/>
      </xdr:nvGraphicFramePr>
      <xdr:xfrm>
        <a:off x="21095280" y="584280"/>
        <a:ext cx="6971400" cy="699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0</xdr:colOff>
      <xdr:row>246</xdr:row>
      <xdr:rowOff>12960</xdr:rowOff>
    </xdr:from>
    <xdr:to>
      <xdr:col>28</xdr:col>
      <xdr:colOff>720</xdr:colOff>
      <xdr:row>275</xdr:row>
      <xdr:rowOff>127080</xdr:rowOff>
    </xdr:to>
    <xdr:graphicFrame>
      <xdr:nvGraphicFramePr>
        <xdr:cNvPr id="3" name="Chart 11"/>
        <xdr:cNvGraphicFramePr/>
      </xdr:nvGraphicFramePr>
      <xdr:xfrm>
        <a:off x="14549040" y="40627440"/>
        <a:ext cx="5794560" cy="490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92"/>
  <sheetViews>
    <sheetView showFormulas="false" showGridLines="true" showRowColHeaders="true" showZeros="true" rightToLeft="false" tabSelected="true" showOutlineSymbols="true" defaultGridColor="true" view="normal" topLeftCell="AL3" colorId="64" zoomScale="100" zoomScaleNormal="100" zoomScalePageLayoutView="100" workbookViewId="0">
      <selection pane="topLeft" activeCell="AO16" activeCellId="0" sqref="AO16"/>
    </sheetView>
  </sheetViews>
  <sheetFormatPr defaultColWidth="11.16015625" defaultRowHeight="13" zeroHeight="false" outlineLevelRow="0" outlineLevelCol="0"/>
  <cols>
    <col collapsed="false" customWidth="true" hidden="false" outlineLevel="0" max="3" min="3" style="1" width="10.83"/>
    <col collapsed="false" customWidth="true" hidden="false" outlineLevel="0" max="9" min="9" style="1" width="10.83"/>
    <col collapsed="false" customWidth="true" hidden="false" outlineLevel="0" max="15" min="15" style="1" width="10.83"/>
    <col collapsed="false" customWidth="true" hidden="false" outlineLevel="0" max="38" min="38" style="1" width="10.83"/>
  </cols>
  <sheetData>
    <row r="1" customFormat="false" ht="13" hidden="false" customHeight="false" outlineLevel="0" collapsed="false">
      <c r="A1" s="2" t="s">
        <v>0</v>
      </c>
      <c r="C1" s="1" t="s">
        <v>1</v>
      </c>
      <c r="G1" s="2" t="s">
        <v>2</v>
      </c>
      <c r="I1" s="1" t="s">
        <v>1</v>
      </c>
      <c r="M1" s="2" t="s">
        <v>3</v>
      </c>
      <c r="O1" s="2" t="s">
        <v>1</v>
      </c>
      <c r="S1" s="2" t="s">
        <v>4</v>
      </c>
      <c r="U1" s="2" t="s">
        <v>1</v>
      </c>
      <c r="X1" s="2" t="s">
        <v>5</v>
      </c>
      <c r="Z1" s="2" t="s">
        <v>1</v>
      </c>
      <c r="AC1" s="2" t="s">
        <v>6</v>
      </c>
      <c r="AE1" s="2" t="s">
        <v>1</v>
      </c>
      <c r="AH1" s="2" t="s">
        <v>7</v>
      </c>
      <c r="AJ1" s="2" t="s">
        <v>1</v>
      </c>
    </row>
    <row r="2" customFormat="false" ht="13" hidden="false" customHeight="false" outlineLevel="0" collapsed="false">
      <c r="A2" s="2" t="s">
        <v>8</v>
      </c>
      <c r="G2" s="2" t="s">
        <v>8</v>
      </c>
      <c r="M2" s="2" t="s">
        <v>9</v>
      </c>
    </row>
    <row r="3" customFormat="false" ht="13" hidden="false" customHeight="false" outlineLevel="0" collapsed="false">
      <c r="M3" s="2" t="s">
        <v>8</v>
      </c>
    </row>
    <row r="6" customFormat="false" ht="13" hidden="false" customHeight="false" outlineLevel="0" collapsed="false">
      <c r="A6" s="2" t="s">
        <v>10</v>
      </c>
      <c r="B6" s="2" t="s">
        <v>11</v>
      </c>
      <c r="C6" s="1" t="s">
        <v>12</v>
      </c>
      <c r="D6" s="2" t="s">
        <v>13</v>
      </c>
      <c r="E6" s="2" t="s">
        <v>14</v>
      </c>
      <c r="G6" s="2" t="s">
        <v>10</v>
      </c>
      <c r="H6" s="2" t="s">
        <v>11</v>
      </c>
      <c r="I6" s="1" t="s">
        <v>12</v>
      </c>
      <c r="J6" s="2" t="s">
        <v>13</v>
      </c>
      <c r="K6" s="2" t="s">
        <v>14</v>
      </c>
      <c r="M6" s="2" t="s">
        <v>10</v>
      </c>
      <c r="N6" s="2" t="s">
        <v>11</v>
      </c>
      <c r="O6" s="1" t="s">
        <v>12</v>
      </c>
      <c r="P6" s="2" t="s">
        <v>13</v>
      </c>
      <c r="Q6" s="2" t="s">
        <v>14</v>
      </c>
      <c r="S6" s="2" t="s">
        <v>10</v>
      </c>
      <c r="T6" s="1" t="s">
        <v>12</v>
      </c>
      <c r="U6" s="2" t="s">
        <v>14</v>
      </c>
      <c r="V6" s="2" t="s">
        <v>15</v>
      </c>
      <c r="X6" s="2" t="s">
        <v>10</v>
      </c>
      <c r="Y6" s="1" t="s">
        <v>12</v>
      </c>
      <c r="Z6" s="2" t="s">
        <v>14</v>
      </c>
      <c r="AA6" s="2" t="s">
        <v>15</v>
      </c>
      <c r="AC6" s="2" t="s">
        <v>10</v>
      </c>
      <c r="AD6" s="1" t="s">
        <v>12</v>
      </c>
      <c r="AE6" s="2" t="s">
        <v>14</v>
      </c>
      <c r="AF6" s="2" t="s">
        <v>15</v>
      </c>
      <c r="AH6" s="2" t="s">
        <v>10</v>
      </c>
      <c r="AI6" s="2" t="s">
        <v>11</v>
      </c>
      <c r="AJ6" s="1" t="s">
        <v>12</v>
      </c>
      <c r="AK6" s="2" t="s">
        <v>14</v>
      </c>
      <c r="AL6" s="1" t="s">
        <v>14</v>
      </c>
      <c r="AM6" s="2" t="s">
        <v>15</v>
      </c>
    </row>
    <row r="7" customFormat="false" ht="13" hidden="false" customHeight="false" outlineLevel="0" collapsed="false">
      <c r="A7" s="2" t="s">
        <v>16</v>
      </c>
      <c r="B7" s="2" t="s">
        <v>17</v>
      </c>
      <c r="C7" s="1" t="s">
        <v>18</v>
      </c>
      <c r="E7" s="2" t="s">
        <v>19</v>
      </c>
      <c r="G7" s="2" t="s">
        <v>16</v>
      </c>
      <c r="H7" s="2" t="s">
        <v>17</v>
      </c>
      <c r="I7" s="1" t="s">
        <v>18</v>
      </c>
      <c r="K7" s="2" t="s">
        <v>19</v>
      </c>
      <c r="M7" s="2" t="s">
        <v>16</v>
      </c>
      <c r="N7" s="2" t="s">
        <v>17</v>
      </c>
      <c r="O7" s="1" t="s">
        <v>18</v>
      </c>
      <c r="Q7" s="2" t="s">
        <v>19</v>
      </c>
      <c r="S7" s="2" t="s">
        <v>20</v>
      </c>
      <c r="T7" s="1" t="s">
        <v>18</v>
      </c>
      <c r="U7" s="2" t="s">
        <v>19</v>
      </c>
      <c r="X7" s="2" t="s">
        <v>20</v>
      </c>
      <c r="Y7" s="1" t="s">
        <v>18</v>
      </c>
      <c r="Z7" s="2" t="s">
        <v>19</v>
      </c>
      <c r="AC7" s="2" t="s">
        <v>20</v>
      </c>
      <c r="AD7" s="1" t="s">
        <v>18</v>
      </c>
      <c r="AE7" s="2" t="s">
        <v>19</v>
      </c>
      <c r="AH7" s="2" t="s">
        <v>20</v>
      </c>
      <c r="AI7" s="2" t="s">
        <v>17</v>
      </c>
      <c r="AJ7" s="1" t="s">
        <v>18</v>
      </c>
      <c r="AK7" s="2" t="s">
        <v>19</v>
      </c>
      <c r="AL7" s="1" t="s">
        <v>21</v>
      </c>
    </row>
    <row r="8" customFormat="false" ht="13" hidden="false" customHeight="false" outlineLevel="0" collapsed="false">
      <c r="A8" s="2" t="n">
        <v>325</v>
      </c>
      <c r="B8" s="2" t="n">
        <f aca="false">(A8-325)*1.29</f>
        <v>0</v>
      </c>
      <c r="C8" s="1" t="n">
        <f aca="false">B8*27/1000</f>
        <v>0</v>
      </c>
      <c r="D8" s="2" t="n">
        <v>0</v>
      </c>
      <c r="E8" s="2" t="n">
        <f aca="false">D8*3</f>
        <v>0</v>
      </c>
      <c r="G8" s="2" t="n">
        <v>237</v>
      </c>
      <c r="H8" s="2" t="n">
        <f aca="false">(G8-237)*1.29</f>
        <v>0</v>
      </c>
      <c r="I8" s="1" t="n">
        <f aca="false">H8*27/1000</f>
        <v>0</v>
      </c>
      <c r="J8" s="2" t="n">
        <v>0</v>
      </c>
      <c r="K8" s="2" t="n">
        <f aca="false">J8*3</f>
        <v>0</v>
      </c>
      <c r="M8" s="2" t="n">
        <v>300</v>
      </c>
      <c r="N8" s="2" t="n">
        <f aca="false">(M8-300)*1.29</f>
        <v>0</v>
      </c>
      <c r="O8" s="1" t="n">
        <f aca="false">N8*27/1000</f>
        <v>0</v>
      </c>
      <c r="P8" s="2" t="n">
        <v>0</v>
      </c>
      <c r="Q8" s="2" t="n">
        <f aca="false">(P8-0)*3</f>
        <v>0</v>
      </c>
      <c r="S8" s="2" t="n">
        <v>383.12</v>
      </c>
      <c r="T8" s="1" t="n">
        <f aca="false">(S8-S$8)*17/1000</f>
        <v>0</v>
      </c>
      <c r="U8" s="3" t="n">
        <f aca="false">(V8-V$8)*3</f>
        <v>0</v>
      </c>
      <c r="V8" s="2" t="n">
        <v>2</v>
      </c>
      <c r="X8" s="2" t="n">
        <v>203.82</v>
      </c>
      <c r="Y8" s="1" t="n">
        <f aca="false">(X8-X$8)*17/1000</f>
        <v>0</v>
      </c>
      <c r="Z8" s="3" t="n">
        <f aca="false">(AA8-AA$8)*3</f>
        <v>0</v>
      </c>
      <c r="AA8" s="2" t="n">
        <v>2</v>
      </c>
      <c r="AC8" s="2" t="n">
        <v>186.45</v>
      </c>
      <c r="AD8" s="2" t="n">
        <f aca="false">(AC8-AC$8)*17/1000</f>
        <v>0</v>
      </c>
      <c r="AE8" s="2" t="n">
        <f aca="false">(AF8-AF$8)*3</f>
        <v>0</v>
      </c>
      <c r="AF8" s="2" t="n">
        <v>1</v>
      </c>
      <c r="AH8" s="2" t="n">
        <v>203.17</v>
      </c>
      <c r="AI8" s="2" t="n">
        <f aca="false">AH8-203.17</f>
        <v>0</v>
      </c>
      <c r="AJ8" s="1" t="n">
        <f aca="false">AI8*27/1000</f>
        <v>0</v>
      </c>
      <c r="AK8" s="1" t="n">
        <f aca="false">AL8*60</f>
        <v>0</v>
      </c>
      <c r="AL8" s="1" t="n">
        <v>0</v>
      </c>
      <c r="AM8" s="2" t="n">
        <v>1</v>
      </c>
    </row>
    <row r="9" customFormat="false" ht="13" hidden="false" customHeight="false" outlineLevel="0" collapsed="false">
      <c r="A9" s="2" t="n">
        <v>323</v>
      </c>
      <c r="B9" s="2" t="n">
        <f aca="false">(A9-325)*1.29</f>
        <v>-2.58</v>
      </c>
      <c r="C9" s="1" t="n">
        <f aca="false">B9*27/1000</f>
        <v>-0.06966</v>
      </c>
      <c r="D9" s="2" t="n">
        <v>1</v>
      </c>
      <c r="E9" s="2" t="n">
        <f aca="false">D9*3</f>
        <v>3</v>
      </c>
      <c r="G9" s="2" t="n">
        <v>235</v>
      </c>
      <c r="H9" s="2" t="n">
        <f aca="false">(G9-237)*1.29</f>
        <v>-2.58</v>
      </c>
      <c r="I9" s="1" t="n">
        <f aca="false">H9*27/1000</f>
        <v>-0.06966</v>
      </c>
      <c r="J9" s="2" t="n">
        <v>1</v>
      </c>
      <c r="K9" s="2" t="n">
        <f aca="false">J9*3</f>
        <v>3</v>
      </c>
      <c r="M9" s="2" t="n">
        <v>300</v>
      </c>
      <c r="N9" s="2" t="n">
        <f aca="false">(M9-300)*1.29</f>
        <v>0</v>
      </c>
      <c r="O9" s="1" t="n">
        <f aca="false">N9*27/1000</f>
        <v>0</v>
      </c>
      <c r="P9" s="2" t="n">
        <v>2</v>
      </c>
      <c r="Q9" s="2" t="n">
        <f aca="false">(P9-0)*3</f>
        <v>6</v>
      </c>
      <c r="S9" s="2" t="n">
        <v>383.12</v>
      </c>
      <c r="T9" s="1" t="n">
        <f aca="false">(S9-S$8)*17/1000</f>
        <v>0</v>
      </c>
      <c r="U9" s="3" t="n">
        <f aca="false">(V9-V$8)*3</f>
        <v>3</v>
      </c>
      <c r="V9" s="2" t="n">
        <v>3</v>
      </c>
      <c r="X9" s="2" t="n">
        <v>205.11</v>
      </c>
      <c r="Y9" s="1" t="n">
        <f aca="false">(X9-X$8)*17/1000</f>
        <v>0.0219300000000004</v>
      </c>
      <c r="Z9" s="3" t="n">
        <f aca="false">(AA9-AA$8)*3</f>
        <v>3</v>
      </c>
      <c r="AA9" s="2" t="n">
        <v>3</v>
      </c>
      <c r="AC9" s="2" t="n">
        <v>187.1</v>
      </c>
      <c r="AD9" s="2" t="n">
        <f aca="false">(AC9-AC$8)*17/1000</f>
        <v>0.0110500000000001</v>
      </c>
      <c r="AE9" s="2" t="n">
        <f aca="false">(AF9-AF$8)*3</f>
        <v>3</v>
      </c>
      <c r="AF9" s="2" t="n">
        <v>2</v>
      </c>
      <c r="AH9" s="2" t="n">
        <v>205.75</v>
      </c>
      <c r="AI9" s="2" t="n">
        <f aca="false">AH9-203.17</f>
        <v>2.58000000000001</v>
      </c>
      <c r="AJ9" s="1" t="n">
        <f aca="false">AI9*27/1000</f>
        <v>0.0696600000000003</v>
      </c>
      <c r="AK9" s="1" t="n">
        <f aca="false">AL9*60</f>
        <v>1</v>
      </c>
      <c r="AL9" s="1" t="n">
        <f aca="false">(AM9-1)/60</f>
        <v>0.0166666666666667</v>
      </c>
      <c r="AM9" s="2" t="n">
        <v>2</v>
      </c>
      <c r="AN9" s="2" t="s">
        <v>22</v>
      </c>
    </row>
    <row r="10" customFormat="false" ht="13" hidden="false" customHeight="false" outlineLevel="0" collapsed="false">
      <c r="A10" s="2" t="n">
        <v>322</v>
      </c>
      <c r="B10" s="2" t="n">
        <f aca="false">(A10-325)*1.29</f>
        <v>-3.87</v>
      </c>
      <c r="C10" s="1" t="n">
        <f aca="false">B10*27/1000</f>
        <v>-0.10449</v>
      </c>
      <c r="D10" s="2" t="n">
        <v>2</v>
      </c>
      <c r="E10" s="2" t="n">
        <f aca="false">D10*3</f>
        <v>6</v>
      </c>
      <c r="G10" s="2" t="n">
        <v>234</v>
      </c>
      <c r="H10" s="2" t="n">
        <f aca="false">(G10-237)*1.29</f>
        <v>-3.87</v>
      </c>
      <c r="I10" s="1" t="n">
        <f aca="false">H10*27/1000</f>
        <v>-0.10449</v>
      </c>
      <c r="J10" s="2" t="n">
        <v>2</v>
      </c>
      <c r="K10" s="2" t="n">
        <f aca="false">J10*3</f>
        <v>6</v>
      </c>
      <c r="M10" s="2" t="n">
        <v>301</v>
      </c>
      <c r="N10" s="2" t="n">
        <f aca="false">(M10-300)*1.29</f>
        <v>1.29</v>
      </c>
      <c r="O10" s="1" t="n">
        <f aca="false">N10*27/1000</f>
        <v>0.03483</v>
      </c>
      <c r="P10" s="2" t="n">
        <v>4</v>
      </c>
      <c r="Q10" s="2" t="n">
        <f aca="false">(P10-0)*3</f>
        <v>12</v>
      </c>
      <c r="S10" s="2" t="n">
        <v>381.82</v>
      </c>
      <c r="T10" s="1" t="n">
        <f aca="false">(S10-S$8)*17/1000</f>
        <v>-0.0221000000000002</v>
      </c>
      <c r="U10" s="3" t="n">
        <f aca="false">(V10-V$8)*3</f>
        <v>6</v>
      </c>
      <c r="V10" s="2" t="n">
        <v>4</v>
      </c>
      <c r="X10" s="2" t="n">
        <v>205.11</v>
      </c>
      <c r="Y10" s="1" t="n">
        <f aca="false">(X10-X$8)*17/1000</f>
        <v>0.0219300000000004</v>
      </c>
      <c r="Z10" s="3" t="n">
        <f aca="false">(AA10-AA$8)*3</f>
        <v>6</v>
      </c>
      <c r="AA10" s="2" t="n">
        <v>4</v>
      </c>
      <c r="AC10" s="2" t="n">
        <v>187.1</v>
      </c>
      <c r="AD10" s="2" t="n">
        <f aca="false">(AC10-AC$8)*17/1000</f>
        <v>0.0110500000000001</v>
      </c>
      <c r="AE10" s="2" t="n">
        <f aca="false">(AF10-AF$8)*3</f>
        <v>6</v>
      </c>
      <c r="AF10" s="2" t="n">
        <v>3</v>
      </c>
      <c r="AH10" s="2" t="n">
        <v>204.46</v>
      </c>
      <c r="AI10" s="2" t="n">
        <f aca="false">AH10-203.17</f>
        <v>1.29000000000002</v>
      </c>
      <c r="AJ10" s="1" t="n">
        <f aca="false">AI10*27/1000</f>
        <v>0.0348300000000006</v>
      </c>
      <c r="AK10" s="1" t="n">
        <f aca="false">AL10*60</f>
        <v>2</v>
      </c>
      <c r="AL10" s="1" t="n">
        <f aca="false">(AM10-1)/60</f>
        <v>0.0333333333333333</v>
      </c>
      <c r="AM10" s="2" t="n">
        <v>3</v>
      </c>
    </row>
    <row r="11" customFormat="false" ht="13" hidden="false" customHeight="false" outlineLevel="0" collapsed="false">
      <c r="A11" s="2" t="n">
        <v>321</v>
      </c>
      <c r="B11" s="2" t="n">
        <f aca="false">(A11-325)*1.29</f>
        <v>-5.16</v>
      </c>
      <c r="C11" s="1" t="n">
        <f aca="false">B11*27/1000</f>
        <v>-0.13932</v>
      </c>
      <c r="D11" s="2" t="n">
        <v>3</v>
      </c>
      <c r="E11" s="2" t="n">
        <f aca="false">D11*3</f>
        <v>9</v>
      </c>
      <c r="G11" s="2" t="n">
        <v>233</v>
      </c>
      <c r="H11" s="2" t="n">
        <f aca="false">(G11-237)*1.29</f>
        <v>-5.16</v>
      </c>
      <c r="I11" s="1" t="n">
        <f aca="false">H11*27/1000</f>
        <v>-0.13932</v>
      </c>
      <c r="J11" s="2" t="n">
        <v>3</v>
      </c>
      <c r="K11" s="2" t="n">
        <f aca="false">J11*3</f>
        <v>9</v>
      </c>
      <c r="M11" s="2" t="n">
        <v>302</v>
      </c>
      <c r="N11" s="2" t="n">
        <f aca="false">(M11-300)*1.29</f>
        <v>2.58</v>
      </c>
      <c r="O11" s="1" t="n">
        <f aca="false">N11*27/1000</f>
        <v>0.06966</v>
      </c>
      <c r="P11" s="2" t="n">
        <v>6</v>
      </c>
      <c r="Q11" s="2" t="n">
        <f aca="false">(P11-0)*3</f>
        <v>18</v>
      </c>
      <c r="S11" s="2" t="n">
        <v>381.82</v>
      </c>
      <c r="T11" s="1" t="n">
        <f aca="false">(S11-S$8)*17/1000</f>
        <v>-0.0221000000000002</v>
      </c>
      <c r="U11" s="3" t="n">
        <f aca="false">(V11-V$8)*3</f>
        <v>9</v>
      </c>
      <c r="V11" s="2" t="n">
        <v>5</v>
      </c>
      <c r="X11" s="2" t="n">
        <v>204.46</v>
      </c>
      <c r="Y11" s="1" t="n">
        <f aca="false">(X11-X$8)*17/1000</f>
        <v>0.0108800000000003</v>
      </c>
      <c r="Z11" s="3" t="n">
        <f aca="false">(AA11-AA$8)*3</f>
        <v>9</v>
      </c>
      <c r="AA11" s="2" t="n">
        <v>5</v>
      </c>
      <c r="AC11" s="2" t="n">
        <v>187.1</v>
      </c>
      <c r="AD11" s="2" t="n">
        <f aca="false">(AC11-AC$8)*17/1000</f>
        <v>0.0110500000000001</v>
      </c>
      <c r="AE11" s="2" t="n">
        <f aca="false">(AF11-AF$8)*3</f>
        <v>9</v>
      </c>
      <c r="AF11" s="2" t="n">
        <v>4</v>
      </c>
      <c r="AH11" s="2" t="n">
        <v>204.46</v>
      </c>
      <c r="AI11" s="2" t="n">
        <f aca="false">AH11-203.17</f>
        <v>1.29000000000002</v>
      </c>
      <c r="AJ11" s="1" t="n">
        <f aca="false">AI11*27/1000</f>
        <v>0.0348300000000006</v>
      </c>
      <c r="AK11" s="1" t="n">
        <f aca="false">AL11*60</f>
        <v>3</v>
      </c>
      <c r="AL11" s="1" t="n">
        <f aca="false">(AM11-1)/60</f>
        <v>0.05</v>
      </c>
      <c r="AM11" s="2" t="n">
        <v>4</v>
      </c>
    </row>
    <row r="12" customFormat="false" ht="13" hidden="false" customHeight="false" outlineLevel="0" collapsed="false">
      <c r="A12" s="2" t="n">
        <v>321</v>
      </c>
      <c r="B12" s="2" t="n">
        <f aca="false">(A12-325)*1.29</f>
        <v>-5.16</v>
      </c>
      <c r="C12" s="1" t="n">
        <f aca="false">B12*27/1000</f>
        <v>-0.13932</v>
      </c>
      <c r="D12" s="2" t="n">
        <v>4</v>
      </c>
      <c r="E12" s="2" t="n">
        <f aca="false">D12*3</f>
        <v>12</v>
      </c>
      <c r="G12" s="2" t="n">
        <v>233</v>
      </c>
      <c r="H12" s="2" t="n">
        <f aca="false">(G12-237)*1.29</f>
        <v>-5.16</v>
      </c>
      <c r="I12" s="1" t="n">
        <f aca="false">H12*27/1000</f>
        <v>-0.13932</v>
      </c>
      <c r="J12" s="2" t="n">
        <v>4</v>
      </c>
      <c r="K12" s="2" t="n">
        <f aca="false">J12*3</f>
        <v>12</v>
      </c>
      <c r="M12" s="2" t="n">
        <v>303</v>
      </c>
      <c r="N12" s="2" t="n">
        <f aca="false">(M12-300)*1.29</f>
        <v>3.87</v>
      </c>
      <c r="O12" s="1" t="n">
        <f aca="false">N12*27/1000</f>
        <v>0.10449</v>
      </c>
      <c r="P12" s="2" t="n">
        <v>8</v>
      </c>
      <c r="Q12" s="2" t="n">
        <f aca="false">(P12-0)*3</f>
        <v>24</v>
      </c>
      <c r="S12" s="2" t="n">
        <v>380.52</v>
      </c>
      <c r="T12" s="1" t="n">
        <f aca="false">(S12-S$8)*17/1000</f>
        <v>-0.0442000000000004</v>
      </c>
      <c r="U12" s="3" t="n">
        <f aca="false">(V12-V$8)*3</f>
        <v>12</v>
      </c>
      <c r="V12" s="2" t="n">
        <v>6</v>
      </c>
      <c r="X12" s="2" t="n">
        <v>205.11</v>
      </c>
      <c r="Y12" s="1" t="n">
        <f aca="false">(X12-X$8)*17/1000</f>
        <v>0.0219300000000004</v>
      </c>
      <c r="Z12" s="3" t="n">
        <f aca="false">(AA12-AA$8)*3</f>
        <v>12</v>
      </c>
      <c r="AA12" s="2" t="n">
        <v>6</v>
      </c>
      <c r="AC12" s="2" t="n">
        <v>187.1</v>
      </c>
      <c r="AD12" s="2" t="n">
        <f aca="false">(AC12-AC$8)*17/1000</f>
        <v>0.0110500000000001</v>
      </c>
      <c r="AE12" s="2" t="n">
        <f aca="false">(AF12-AF$8)*3</f>
        <v>12</v>
      </c>
      <c r="AF12" s="2" t="n">
        <v>5</v>
      </c>
      <c r="AH12" s="2" t="n">
        <v>204.46</v>
      </c>
      <c r="AI12" s="2" t="n">
        <f aca="false">AH12-203.17</f>
        <v>1.29000000000002</v>
      </c>
      <c r="AJ12" s="1" t="n">
        <f aca="false">AI12*27/1000</f>
        <v>0.0348300000000006</v>
      </c>
      <c r="AK12" s="1" t="n">
        <f aca="false">AL12*60</f>
        <v>4</v>
      </c>
      <c r="AL12" s="1" t="n">
        <f aca="false">(AM12-1)/60</f>
        <v>0.0666666666666667</v>
      </c>
      <c r="AM12" s="2" t="n">
        <v>5</v>
      </c>
    </row>
    <row r="13" customFormat="false" ht="13" hidden="false" customHeight="false" outlineLevel="0" collapsed="false">
      <c r="A13" s="2" t="n">
        <v>320</v>
      </c>
      <c r="B13" s="2" t="n">
        <f aca="false">(A13-325)*1.29</f>
        <v>-6.45</v>
      </c>
      <c r="C13" s="1" t="n">
        <f aca="false">B13*27/1000</f>
        <v>-0.17415</v>
      </c>
      <c r="D13" s="2" t="n">
        <v>5</v>
      </c>
      <c r="E13" s="2" t="n">
        <f aca="false">D13*3</f>
        <v>15</v>
      </c>
      <c r="G13" s="2" t="n">
        <v>232</v>
      </c>
      <c r="H13" s="2" t="n">
        <f aca="false">(G13-237)*1.29</f>
        <v>-6.45</v>
      </c>
      <c r="I13" s="1" t="n">
        <f aca="false">H13*27/1000</f>
        <v>-0.17415</v>
      </c>
      <c r="J13" s="2" t="n">
        <v>5</v>
      </c>
      <c r="K13" s="2" t="n">
        <f aca="false">J13*3</f>
        <v>15</v>
      </c>
      <c r="M13" s="2" t="n">
        <v>304</v>
      </c>
      <c r="N13" s="2" t="n">
        <f aca="false">(M13-300)*1.29</f>
        <v>5.16</v>
      </c>
      <c r="O13" s="1" t="n">
        <f aca="false">N13*27/1000</f>
        <v>0.13932</v>
      </c>
      <c r="P13" s="2" t="n">
        <v>10</v>
      </c>
      <c r="Q13" s="2" t="n">
        <f aca="false">(P13-0)*3</f>
        <v>30</v>
      </c>
      <c r="S13" s="2" t="n">
        <v>380.52</v>
      </c>
      <c r="T13" s="1" t="n">
        <f aca="false">(S13-S$8)*17/1000</f>
        <v>-0.0442000000000004</v>
      </c>
      <c r="U13" s="3" t="n">
        <f aca="false">(V13-V$8)*3</f>
        <v>15</v>
      </c>
      <c r="V13" s="2" t="n">
        <v>7</v>
      </c>
      <c r="X13" s="2" t="n">
        <v>205.11</v>
      </c>
      <c r="Y13" s="1" t="n">
        <f aca="false">(X13-X$8)*17/1000</f>
        <v>0.0219300000000004</v>
      </c>
      <c r="Z13" s="3" t="n">
        <f aca="false">(AA13-AA$8)*3</f>
        <v>15</v>
      </c>
      <c r="AA13" s="2" t="n">
        <v>7</v>
      </c>
      <c r="AC13" s="2" t="n">
        <v>187.1</v>
      </c>
      <c r="AD13" s="2" t="n">
        <f aca="false">(AC13-AC$8)*17/1000</f>
        <v>0.0110500000000001</v>
      </c>
      <c r="AE13" s="2" t="n">
        <f aca="false">(AF13-AF$8)*3</f>
        <v>15</v>
      </c>
      <c r="AF13" s="2" t="n">
        <v>6</v>
      </c>
      <c r="AH13" s="2" t="n">
        <v>205.11</v>
      </c>
      <c r="AI13" s="2" t="n">
        <f aca="false">AH13-203.17</f>
        <v>1.94000000000003</v>
      </c>
      <c r="AJ13" s="1" t="n">
        <f aca="false">AI13*27/1000</f>
        <v>0.0523800000000007</v>
      </c>
      <c r="AK13" s="1" t="n">
        <f aca="false">AL13*60</f>
        <v>5</v>
      </c>
      <c r="AL13" s="1" t="n">
        <f aca="false">(AM13-1)/60</f>
        <v>0.0833333333333333</v>
      </c>
      <c r="AM13" s="2" t="n">
        <v>6</v>
      </c>
    </row>
    <row r="14" customFormat="false" ht="13" hidden="false" customHeight="false" outlineLevel="0" collapsed="false">
      <c r="A14" s="2" t="n">
        <v>319</v>
      </c>
      <c r="B14" s="2" t="n">
        <f aca="false">(A14-325)*1.29</f>
        <v>-7.74</v>
      </c>
      <c r="C14" s="1" t="n">
        <f aca="false">B14*27/1000</f>
        <v>-0.20898</v>
      </c>
      <c r="D14" s="2" t="n">
        <v>6</v>
      </c>
      <c r="E14" s="2" t="n">
        <f aca="false">D14*3</f>
        <v>18</v>
      </c>
      <c r="G14" s="2" t="n">
        <v>232</v>
      </c>
      <c r="H14" s="2" t="n">
        <f aca="false">(G14-237)*1.29</f>
        <v>-6.45</v>
      </c>
      <c r="I14" s="1" t="n">
        <f aca="false">H14*27/1000</f>
        <v>-0.17415</v>
      </c>
      <c r="J14" s="2" t="n">
        <v>6</v>
      </c>
      <c r="K14" s="2" t="n">
        <f aca="false">J14*3</f>
        <v>18</v>
      </c>
      <c r="M14" s="2" t="n">
        <v>305</v>
      </c>
      <c r="N14" s="2" t="n">
        <f aca="false">(M14-300)*1.29</f>
        <v>6.45</v>
      </c>
      <c r="O14" s="1" t="n">
        <f aca="false">N14*27/1000</f>
        <v>0.17415</v>
      </c>
      <c r="P14" s="2" t="n">
        <v>12</v>
      </c>
      <c r="Q14" s="2" t="n">
        <f aca="false">(P14-0)*3</f>
        <v>36</v>
      </c>
      <c r="S14" s="2" t="n">
        <v>380.52</v>
      </c>
      <c r="T14" s="1" t="n">
        <f aca="false">(S14-S$8)*17/1000</f>
        <v>-0.0442000000000004</v>
      </c>
      <c r="U14" s="3" t="n">
        <f aca="false">(V14-V$8)*3</f>
        <v>18</v>
      </c>
      <c r="V14" s="2" t="n">
        <v>8</v>
      </c>
      <c r="X14" s="2" t="n">
        <v>205.11</v>
      </c>
      <c r="Y14" s="1" t="n">
        <f aca="false">(X14-X$8)*17/1000</f>
        <v>0.0219300000000004</v>
      </c>
      <c r="Z14" s="3" t="n">
        <f aca="false">(AA14-AA$8)*3</f>
        <v>18</v>
      </c>
      <c r="AA14" s="2" t="n">
        <v>8</v>
      </c>
      <c r="AC14" s="2" t="n">
        <v>187.1</v>
      </c>
      <c r="AD14" s="2" t="n">
        <f aca="false">(AC14-AC$8)*17/1000</f>
        <v>0.0110500000000001</v>
      </c>
      <c r="AE14" s="2" t="n">
        <f aca="false">(AF14-AF$8)*3</f>
        <v>18</v>
      </c>
      <c r="AF14" s="2" t="n">
        <v>7</v>
      </c>
      <c r="AH14" s="2" t="n">
        <v>205.75</v>
      </c>
      <c r="AI14" s="2" t="n">
        <f aca="false">AH14-203.17</f>
        <v>2.58000000000001</v>
      </c>
      <c r="AJ14" s="1" t="n">
        <f aca="false">AI14*27/1000</f>
        <v>0.0696600000000003</v>
      </c>
      <c r="AK14" s="1" t="n">
        <f aca="false">AL14*60</f>
        <v>6</v>
      </c>
      <c r="AL14" s="1" t="n">
        <f aca="false">(AM14-1)/60</f>
        <v>0.1</v>
      </c>
      <c r="AM14" s="2" t="n">
        <v>7</v>
      </c>
    </row>
    <row r="15" customFormat="false" ht="13" hidden="false" customHeight="false" outlineLevel="0" collapsed="false">
      <c r="A15" s="2" t="n">
        <v>319</v>
      </c>
      <c r="B15" s="2" t="n">
        <f aca="false">(A15-325)*1.29</f>
        <v>-7.74</v>
      </c>
      <c r="C15" s="1" t="n">
        <f aca="false">B15*27/1000</f>
        <v>-0.20898</v>
      </c>
      <c r="D15" s="2" t="n">
        <v>7</v>
      </c>
      <c r="E15" s="2" t="n">
        <f aca="false">D15*3</f>
        <v>21</v>
      </c>
      <c r="G15" s="2" t="n">
        <v>232</v>
      </c>
      <c r="H15" s="2" t="n">
        <f aca="false">(G15-237)*1.29</f>
        <v>-6.45</v>
      </c>
      <c r="I15" s="1" t="n">
        <f aca="false">H15*27/1000</f>
        <v>-0.17415</v>
      </c>
      <c r="J15" s="2" t="n">
        <v>7</v>
      </c>
      <c r="K15" s="2" t="n">
        <f aca="false">J15*3</f>
        <v>21</v>
      </c>
      <c r="M15" s="2" t="n">
        <v>304</v>
      </c>
      <c r="N15" s="2" t="n">
        <f aca="false">(M15-300)*1.29</f>
        <v>5.16</v>
      </c>
      <c r="O15" s="1" t="n">
        <f aca="false">N15*27/1000</f>
        <v>0.13932</v>
      </c>
      <c r="P15" s="2" t="n">
        <v>14</v>
      </c>
      <c r="Q15" s="2" t="n">
        <f aca="false">(P15-0)*3</f>
        <v>42</v>
      </c>
      <c r="S15" s="2" t="n">
        <v>379.22</v>
      </c>
      <c r="T15" s="1" t="n">
        <f aca="false">(S15-S$8)*17/1000</f>
        <v>-0.0662999999999996</v>
      </c>
      <c r="U15" s="3" t="n">
        <f aca="false">(V15-V$8)*3</f>
        <v>21</v>
      </c>
      <c r="V15" s="2" t="n">
        <v>9</v>
      </c>
      <c r="X15" s="2" t="n">
        <v>205.11</v>
      </c>
      <c r="Y15" s="1" t="n">
        <f aca="false">(X15-X$8)*17/1000</f>
        <v>0.0219300000000004</v>
      </c>
      <c r="Z15" s="3" t="n">
        <f aca="false">(AA15-AA$8)*3</f>
        <v>21</v>
      </c>
      <c r="AA15" s="2" t="n">
        <v>9</v>
      </c>
      <c r="AC15" s="2" t="n">
        <v>186.45</v>
      </c>
      <c r="AD15" s="2" t="n">
        <f aca="false">(AC15-AC$8)*17/1000</f>
        <v>0</v>
      </c>
      <c r="AE15" s="2" t="n">
        <f aca="false">(AF15-AF$8)*3</f>
        <v>27</v>
      </c>
      <c r="AF15" s="2" t="n">
        <v>10</v>
      </c>
      <c r="AH15" s="2" t="n">
        <v>205.75</v>
      </c>
      <c r="AI15" s="2" t="n">
        <f aca="false">AH15-203.17</f>
        <v>2.58000000000001</v>
      </c>
      <c r="AJ15" s="1" t="n">
        <f aca="false">AI15*27/1000</f>
        <v>0.0696600000000003</v>
      </c>
      <c r="AK15" s="1" t="n">
        <f aca="false">AL15*60</f>
        <v>7</v>
      </c>
      <c r="AL15" s="1" t="n">
        <f aca="false">(AM15-1)/60</f>
        <v>0.116666666666667</v>
      </c>
      <c r="AM15" s="2" t="n">
        <v>8</v>
      </c>
    </row>
    <row r="16" customFormat="false" ht="13" hidden="false" customHeight="false" outlineLevel="0" collapsed="false">
      <c r="A16" s="2" t="n">
        <v>319</v>
      </c>
      <c r="B16" s="2" t="n">
        <f aca="false">(A16-325)*1.29</f>
        <v>-7.74</v>
      </c>
      <c r="C16" s="1" t="n">
        <f aca="false">B16*27/1000</f>
        <v>-0.20898</v>
      </c>
      <c r="D16" s="2" t="n">
        <v>8</v>
      </c>
      <c r="E16" s="2" t="n">
        <f aca="false">D16*3</f>
        <v>24</v>
      </c>
      <c r="G16" s="2" t="n">
        <v>231</v>
      </c>
      <c r="H16" s="2" t="n">
        <f aca="false">(G16-237)*1.29</f>
        <v>-7.74</v>
      </c>
      <c r="I16" s="1" t="n">
        <f aca="false">H16*27/1000</f>
        <v>-0.20898</v>
      </c>
      <c r="J16" s="2" t="n">
        <v>8</v>
      </c>
      <c r="K16" s="2" t="n">
        <f aca="false">J16*3</f>
        <v>24</v>
      </c>
      <c r="M16" s="2" t="n">
        <v>303</v>
      </c>
      <c r="N16" s="2" t="n">
        <f aca="false">(M16-300)*1.29</f>
        <v>3.87</v>
      </c>
      <c r="O16" s="1" t="n">
        <f aca="false">N16*27/1000</f>
        <v>0.10449</v>
      </c>
      <c r="P16" s="2" t="n">
        <v>16</v>
      </c>
      <c r="Q16" s="2" t="n">
        <f aca="false">(P16-0)*3</f>
        <v>48</v>
      </c>
      <c r="S16" s="2" t="n">
        <v>379.22</v>
      </c>
      <c r="T16" s="1" t="n">
        <f aca="false">(S16-S$8)*17/1000</f>
        <v>-0.0662999999999996</v>
      </c>
      <c r="U16" s="3" t="n">
        <f aca="false">(V16-V$8)*3</f>
        <v>24</v>
      </c>
      <c r="V16" s="2" t="n">
        <v>10</v>
      </c>
      <c r="X16" s="2" t="n">
        <v>205.11</v>
      </c>
      <c r="Y16" s="1" t="n">
        <f aca="false">(X16-X$8)*17/1000</f>
        <v>0.0219300000000004</v>
      </c>
      <c r="Z16" s="3" t="n">
        <f aca="false">(AA16-AA$8)*3</f>
        <v>24</v>
      </c>
      <c r="AA16" s="2" t="n">
        <v>10</v>
      </c>
      <c r="AC16" s="2" t="n">
        <v>186.45</v>
      </c>
      <c r="AD16" s="2" t="n">
        <f aca="false">(AC16-AC$8)*17/1000</f>
        <v>0</v>
      </c>
      <c r="AE16" s="2" t="n">
        <f aca="false">(AF16-AF$8)*3</f>
        <v>36</v>
      </c>
      <c r="AF16" s="2" t="n">
        <v>13</v>
      </c>
      <c r="AH16" s="2" t="n">
        <v>205.75</v>
      </c>
      <c r="AI16" s="2" t="n">
        <f aca="false">AH16-203.17</f>
        <v>2.58000000000001</v>
      </c>
      <c r="AJ16" s="1" t="n">
        <f aca="false">AI16*27/1000</f>
        <v>0.0696600000000003</v>
      </c>
      <c r="AK16" s="1" t="n">
        <f aca="false">AL16*60</f>
        <v>8</v>
      </c>
      <c r="AL16" s="1" t="n">
        <f aca="false">(AM16-1)/60</f>
        <v>0.133333333333333</v>
      </c>
      <c r="AM16" s="2" t="n">
        <v>9</v>
      </c>
    </row>
    <row r="17" customFormat="false" ht="13" hidden="false" customHeight="false" outlineLevel="0" collapsed="false">
      <c r="A17" s="2" t="n">
        <v>318</v>
      </c>
      <c r="B17" s="2" t="n">
        <f aca="false">(A17-325)*1.29</f>
        <v>-9.03</v>
      </c>
      <c r="C17" s="1" t="n">
        <f aca="false">B17*27/1000</f>
        <v>-0.24381</v>
      </c>
      <c r="D17" s="2" t="n">
        <v>9</v>
      </c>
      <c r="E17" s="2" t="n">
        <f aca="false">D17*3</f>
        <v>27</v>
      </c>
      <c r="G17" s="2" t="n">
        <v>230</v>
      </c>
      <c r="H17" s="2" t="n">
        <f aca="false">(G17-237)*1.29</f>
        <v>-9.03</v>
      </c>
      <c r="I17" s="1" t="n">
        <f aca="false">H17*27/1000</f>
        <v>-0.24381</v>
      </c>
      <c r="J17" s="2" t="n">
        <v>9</v>
      </c>
      <c r="K17" s="2" t="n">
        <f aca="false">J17*3</f>
        <v>27</v>
      </c>
      <c r="M17" s="2" t="n">
        <v>303</v>
      </c>
      <c r="N17" s="2" t="n">
        <f aca="false">(M17-300)*1.29</f>
        <v>3.87</v>
      </c>
      <c r="O17" s="1" t="n">
        <f aca="false">N17*27/1000</f>
        <v>0.10449</v>
      </c>
      <c r="P17" s="2" t="n">
        <v>18</v>
      </c>
      <c r="Q17" s="2" t="n">
        <f aca="false">(P17-0)*3</f>
        <v>54</v>
      </c>
      <c r="S17" s="2" t="n">
        <v>379.22</v>
      </c>
      <c r="T17" s="1" t="n">
        <f aca="false">(S17-S$8)*17/1000</f>
        <v>-0.0662999999999996</v>
      </c>
      <c r="U17" s="3" t="n">
        <f aca="false">(V17-V$8)*3</f>
        <v>27</v>
      </c>
      <c r="V17" s="2" t="n">
        <v>11</v>
      </c>
      <c r="X17" s="2" t="n">
        <v>205.11</v>
      </c>
      <c r="Y17" s="1" t="n">
        <f aca="false">(X17-X$8)*17/1000</f>
        <v>0.0219300000000004</v>
      </c>
      <c r="Z17" s="3" t="n">
        <f aca="false">(AA17-AA$8)*3</f>
        <v>27</v>
      </c>
      <c r="AA17" s="2" t="n">
        <v>11</v>
      </c>
      <c r="AC17" s="2" t="n">
        <v>186.45</v>
      </c>
      <c r="AD17" s="2" t="n">
        <f aca="false">(AC17-AC$8)*17/1000</f>
        <v>0</v>
      </c>
      <c r="AE17" s="2" t="n">
        <f aca="false">(AF17-AF$8)*3</f>
        <v>45</v>
      </c>
      <c r="AF17" s="2" t="n">
        <v>16</v>
      </c>
      <c r="AH17" s="2" t="n">
        <v>205.11</v>
      </c>
      <c r="AI17" s="2" t="n">
        <f aca="false">AH17-203.17</f>
        <v>1.94000000000003</v>
      </c>
      <c r="AJ17" s="1" t="n">
        <f aca="false">AI17*27/1000</f>
        <v>0.0523800000000007</v>
      </c>
      <c r="AK17" s="1" t="n">
        <f aca="false">AL17*60</f>
        <v>9</v>
      </c>
      <c r="AL17" s="1" t="n">
        <f aca="false">(AM17-1)/60</f>
        <v>0.15</v>
      </c>
      <c r="AM17" s="2" t="n">
        <v>10</v>
      </c>
    </row>
    <row r="18" customFormat="false" ht="13" hidden="false" customHeight="false" outlineLevel="0" collapsed="false">
      <c r="A18" s="2" t="n">
        <v>317</v>
      </c>
      <c r="B18" s="2" t="n">
        <f aca="false">(A18-325)*1.29</f>
        <v>-10.32</v>
      </c>
      <c r="C18" s="1" t="n">
        <f aca="false">B18*27/1000</f>
        <v>-0.27864</v>
      </c>
      <c r="D18" s="2" t="n">
        <v>10</v>
      </c>
      <c r="E18" s="2" t="n">
        <f aca="false">D18*3</f>
        <v>30</v>
      </c>
      <c r="G18" s="2" t="n">
        <v>230</v>
      </c>
      <c r="H18" s="2" t="n">
        <f aca="false">(G18-237)*1.29</f>
        <v>-9.03</v>
      </c>
      <c r="I18" s="1" t="n">
        <f aca="false">H18*27/1000</f>
        <v>-0.24381</v>
      </c>
      <c r="J18" s="2" t="n">
        <v>10</v>
      </c>
      <c r="K18" s="2" t="n">
        <f aca="false">J18*3</f>
        <v>30</v>
      </c>
      <c r="M18" s="2" t="n">
        <v>303</v>
      </c>
      <c r="N18" s="2" t="n">
        <f aca="false">(M18-300)*1.29</f>
        <v>3.87</v>
      </c>
      <c r="O18" s="1" t="n">
        <f aca="false">N18*27/1000</f>
        <v>0.10449</v>
      </c>
      <c r="P18" s="2" t="n">
        <v>20</v>
      </c>
      <c r="Q18" s="2" t="n">
        <f aca="false">(P18-0)*3</f>
        <v>60</v>
      </c>
      <c r="S18" s="2" t="n">
        <v>379.22</v>
      </c>
      <c r="T18" s="1" t="n">
        <f aca="false">(S18-S$8)*17/1000</f>
        <v>-0.0662999999999996</v>
      </c>
      <c r="U18" s="3" t="n">
        <f aca="false">(V18-V$8)*3</f>
        <v>30</v>
      </c>
      <c r="V18" s="2" t="n">
        <v>12</v>
      </c>
      <c r="X18" s="2" t="n">
        <v>205.11</v>
      </c>
      <c r="Y18" s="1" t="n">
        <f aca="false">(X18-X$8)*17/1000</f>
        <v>0.0219300000000004</v>
      </c>
      <c r="Z18" s="3" t="n">
        <f aca="false">(AA18-AA$8)*3</f>
        <v>30</v>
      </c>
      <c r="AA18" s="2" t="n">
        <v>12</v>
      </c>
      <c r="AC18" s="2" t="n">
        <v>186.45</v>
      </c>
      <c r="AD18" s="2" t="n">
        <f aca="false">(AC18-AC$8)*17/1000</f>
        <v>0</v>
      </c>
      <c r="AE18" s="2" t="n">
        <f aca="false">(AF18-AF$8)*3</f>
        <v>54</v>
      </c>
      <c r="AF18" s="2" t="n">
        <v>19</v>
      </c>
      <c r="AH18" s="2" t="n">
        <v>205.11</v>
      </c>
      <c r="AI18" s="2" t="n">
        <f aca="false">AH18-203.17</f>
        <v>1.94000000000003</v>
      </c>
      <c r="AJ18" s="1" t="n">
        <f aca="false">AI18*27/1000</f>
        <v>0.0523800000000007</v>
      </c>
      <c r="AK18" s="1" t="n">
        <f aca="false">AL18*60</f>
        <v>10</v>
      </c>
      <c r="AL18" s="1" t="n">
        <f aca="false">(AM18-1)/60</f>
        <v>0.166666666666667</v>
      </c>
      <c r="AM18" s="2" t="n">
        <v>11</v>
      </c>
    </row>
    <row r="19" customFormat="false" ht="13" hidden="false" customHeight="false" outlineLevel="0" collapsed="false">
      <c r="A19" s="2" t="n">
        <v>316</v>
      </c>
      <c r="B19" s="2" t="n">
        <f aca="false">(A19-325)*1.29</f>
        <v>-11.61</v>
      </c>
      <c r="C19" s="1" t="n">
        <f aca="false">B19*27/1000</f>
        <v>-0.31347</v>
      </c>
      <c r="D19" s="2" t="n">
        <v>11</v>
      </c>
      <c r="E19" s="2" t="n">
        <f aca="false">D19*3</f>
        <v>33</v>
      </c>
      <c r="G19" s="2" t="n">
        <v>230</v>
      </c>
      <c r="H19" s="2" t="n">
        <f aca="false">(G19-237)*1.29</f>
        <v>-9.03</v>
      </c>
      <c r="I19" s="1" t="n">
        <f aca="false">H19*27/1000</f>
        <v>-0.24381</v>
      </c>
      <c r="J19" s="2" t="n">
        <v>11</v>
      </c>
      <c r="K19" s="2" t="n">
        <f aca="false">J19*3</f>
        <v>33</v>
      </c>
      <c r="M19" s="2" t="n">
        <v>303</v>
      </c>
      <c r="N19" s="2" t="n">
        <f aca="false">(M19-300)*1.29</f>
        <v>3.87</v>
      </c>
      <c r="O19" s="1" t="n">
        <f aca="false">N19*27/1000</f>
        <v>0.10449</v>
      </c>
      <c r="P19" s="2" t="n">
        <v>22</v>
      </c>
      <c r="Q19" s="2" t="n">
        <f aca="false">(P19-0)*3</f>
        <v>66</v>
      </c>
      <c r="S19" s="2" t="n">
        <v>379.22</v>
      </c>
      <c r="T19" s="1" t="n">
        <f aca="false">(S19-S$8)*17/1000</f>
        <v>-0.0662999999999996</v>
      </c>
      <c r="U19" s="3" t="n">
        <f aca="false">(V19-V$8)*3</f>
        <v>33</v>
      </c>
      <c r="V19" s="2" t="n">
        <v>13</v>
      </c>
      <c r="X19" s="2" t="n">
        <v>205.11</v>
      </c>
      <c r="Y19" s="1" t="n">
        <f aca="false">(X19-X$8)*17/1000</f>
        <v>0.0219300000000004</v>
      </c>
      <c r="Z19" s="3" t="n">
        <f aca="false">(AA19-AA$8)*3</f>
        <v>33</v>
      </c>
      <c r="AA19" s="2" t="n">
        <v>13</v>
      </c>
      <c r="AC19" s="2" t="n">
        <v>185.81</v>
      </c>
      <c r="AD19" s="2" t="n">
        <f aca="false">(AC19-AC$8)*17/1000</f>
        <v>-0.0108799999999998</v>
      </c>
      <c r="AE19" s="2" t="n">
        <f aca="false">(AF19-AF$8)*3</f>
        <v>63</v>
      </c>
      <c r="AF19" s="2" t="n">
        <v>22</v>
      </c>
      <c r="AH19" s="2" t="n">
        <v>205.75</v>
      </c>
      <c r="AI19" s="2" t="n">
        <f aca="false">AH19-203.17</f>
        <v>2.58000000000001</v>
      </c>
      <c r="AJ19" s="1" t="n">
        <f aca="false">AI19*27/1000</f>
        <v>0.0696600000000003</v>
      </c>
      <c r="AK19" s="1" t="n">
        <f aca="false">AL19*60</f>
        <v>11</v>
      </c>
      <c r="AL19" s="1" t="n">
        <f aca="false">(AM19-1)/60</f>
        <v>0.183333333333333</v>
      </c>
      <c r="AM19" s="2" t="n">
        <v>12</v>
      </c>
    </row>
    <row r="20" customFormat="false" ht="13" hidden="false" customHeight="false" outlineLevel="0" collapsed="false">
      <c r="A20" s="2" t="n">
        <v>315</v>
      </c>
      <c r="B20" s="2" t="n">
        <f aca="false">(A20-325)*1.29</f>
        <v>-12.9</v>
      </c>
      <c r="C20" s="1" t="n">
        <f aca="false">B20*27/1000</f>
        <v>-0.3483</v>
      </c>
      <c r="D20" s="2" t="n">
        <v>12</v>
      </c>
      <c r="E20" s="2" t="n">
        <f aca="false">D20*3</f>
        <v>36</v>
      </c>
      <c r="G20" s="2" t="n">
        <v>229</v>
      </c>
      <c r="H20" s="2" t="n">
        <f aca="false">(G20-237)*1.29</f>
        <v>-10.32</v>
      </c>
      <c r="I20" s="1" t="n">
        <f aca="false">H20*27/1000</f>
        <v>-0.27864</v>
      </c>
      <c r="J20" s="2" t="n">
        <v>12</v>
      </c>
      <c r="K20" s="2" t="n">
        <f aca="false">J20*3</f>
        <v>36</v>
      </c>
      <c r="M20" s="2" t="n">
        <v>303</v>
      </c>
      <c r="N20" s="2" t="n">
        <f aca="false">(M20-300)*1.29</f>
        <v>3.87</v>
      </c>
      <c r="O20" s="1" t="n">
        <f aca="false">N20*27/1000</f>
        <v>0.10449</v>
      </c>
      <c r="P20" s="2" t="n">
        <v>24</v>
      </c>
      <c r="Q20" s="2" t="n">
        <f aca="false">(P20-0)*3</f>
        <v>72</v>
      </c>
      <c r="S20" s="2" t="n">
        <v>379.22</v>
      </c>
      <c r="T20" s="1" t="n">
        <f aca="false">(S20-S$8)*17/1000</f>
        <v>-0.0662999999999996</v>
      </c>
      <c r="U20" s="3" t="n">
        <f aca="false">(V20-V$8)*3</f>
        <v>36</v>
      </c>
      <c r="V20" s="2" t="n">
        <v>14</v>
      </c>
      <c r="X20" s="2" t="n">
        <v>205.11</v>
      </c>
      <c r="Y20" s="1" t="n">
        <f aca="false">(X20-X$8)*17/1000</f>
        <v>0.0219300000000004</v>
      </c>
      <c r="Z20" s="3" t="n">
        <f aca="false">(AA20-AA$8)*3</f>
        <v>36</v>
      </c>
      <c r="AA20" s="2" t="n">
        <v>14</v>
      </c>
      <c r="AC20" s="2" t="n">
        <v>185.81</v>
      </c>
      <c r="AD20" s="2" t="n">
        <f aca="false">(AC20-AC$8)*17/1000</f>
        <v>-0.0108799999999998</v>
      </c>
      <c r="AE20" s="2" t="n">
        <f aca="false">(AF20-AF$8)*3</f>
        <v>72</v>
      </c>
      <c r="AF20" s="2" t="n">
        <v>25</v>
      </c>
      <c r="AH20" s="2" t="n">
        <v>205.75</v>
      </c>
      <c r="AI20" s="2" t="n">
        <f aca="false">AH20-203.17</f>
        <v>2.58000000000001</v>
      </c>
      <c r="AJ20" s="1" t="n">
        <f aca="false">AI20*27/1000</f>
        <v>0.0696600000000003</v>
      </c>
      <c r="AK20" s="1" t="n">
        <f aca="false">AL20*60</f>
        <v>12</v>
      </c>
      <c r="AL20" s="1" t="n">
        <f aca="false">(AM20-1)/60</f>
        <v>0.2</v>
      </c>
      <c r="AM20" s="2" t="n">
        <v>13</v>
      </c>
    </row>
    <row r="21" customFormat="false" ht="13" hidden="false" customHeight="false" outlineLevel="0" collapsed="false">
      <c r="A21" s="2" t="n">
        <v>315</v>
      </c>
      <c r="B21" s="2" t="n">
        <f aca="false">(A21-325)*1.29</f>
        <v>-12.9</v>
      </c>
      <c r="C21" s="1" t="n">
        <f aca="false">B21*27/1000</f>
        <v>-0.3483</v>
      </c>
      <c r="D21" s="2" t="n">
        <v>13</v>
      </c>
      <c r="E21" s="2" t="n">
        <f aca="false">D21*3</f>
        <v>39</v>
      </c>
      <c r="G21" s="2" t="n">
        <v>228</v>
      </c>
      <c r="H21" s="2" t="n">
        <f aca="false">(G21-237)*1.29</f>
        <v>-11.61</v>
      </c>
      <c r="I21" s="1" t="n">
        <f aca="false">H21*27/1000</f>
        <v>-0.31347</v>
      </c>
      <c r="J21" s="2" t="n">
        <v>13</v>
      </c>
      <c r="K21" s="2" t="n">
        <f aca="false">J21*3</f>
        <v>39</v>
      </c>
      <c r="M21" s="2" t="n">
        <v>303</v>
      </c>
      <c r="N21" s="2" t="n">
        <f aca="false">(M21-300)*1.29</f>
        <v>3.87</v>
      </c>
      <c r="O21" s="1" t="n">
        <f aca="false">N21*27/1000</f>
        <v>0.10449</v>
      </c>
      <c r="P21" s="2" t="n">
        <v>26</v>
      </c>
      <c r="Q21" s="2" t="n">
        <f aca="false">(P21-0)*3</f>
        <v>78</v>
      </c>
      <c r="S21" s="2" t="n">
        <v>379.22</v>
      </c>
      <c r="T21" s="1" t="n">
        <f aca="false">(S21-S$8)*17/1000</f>
        <v>-0.0662999999999996</v>
      </c>
      <c r="U21" s="3" t="n">
        <f aca="false">(V21-V$8)*3</f>
        <v>39</v>
      </c>
      <c r="V21" s="2" t="n">
        <v>15</v>
      </c>
      <c r="X21" s="2" t="n">
        <v>205.11</v>
      </c>
      <c r="Y21" s="1" t="n">
        <f aca="false">(X21-X$8)*17/1000</f>
        <v>0.0219300000000004</v>
      </c>
      <c r="Z21" s="3" t="n">
        <f aca="false">(AA21-AA$8)*3</f>
        <v>39</v>
      </c>
      <c r="AA21" s="2" t="n">
        <v>15</v>
      </c>
      <c r="AC21" s="2" t="n">
        <v>185.81</v>
      </c>
      <c r="AD21" s="2" t="n">
        <f aca="false">(AC21-AC$8)*17/1000</f>
        <v>-0.0108799999999998</v>
      </c>
      <c r="AE21" s="2" t="n">
        <f aca="false">(AF21-AF$8)*3</f>
        <v>81</v>
      </c>
      <c r="AF21" s="2" t="n">
        <v>28</v>
      </c>
      <c r="AH21" s="2" t="n">
        <v>205.75</v>
      </c>
      <c r="AI21" s="2" t="n">
        <f aca="false">AH21-203.17</f>
        <v>2.58000000000001</v>
      </c>
      <c r="AJ21" s="1" t="n">
        <f aca="false">AI21*27/1000</f>
        <v>0.0696600000000003</v>
      </c>
      <c r="AK21" s="1" t="n">
        <f aca="false">AL21*60</f>
        <v>13</v>
      </c>
      <c r="AL21" s="1" t="n">
        <f aca="false">(AM21-1)/60</f>
        <v>0.216666666666667</v>
      </c>
      <c r="AM21" s="2" t="n">
        <v>14</v>
      </c>
    </row>
    <row r="22" customFormat="false" ht="13" hidden="false" customHeight="false" outlineLevel="0" collapsed="false">
      <c r="A22" s="2" t="n">
        <v>314</v>
      </c>
      <c r="B22" s="2" t="n">
        <f aca="false">(A22-325)*1.29</f>
        <v>-14.19</v>
      </c>
      <c r="C22" s="1" t="n">
        <f aca="false">B22*27/1000</f>
        <v>-0.38313</v>
      </c>
      <c r="D22" s="2" t="n">
        <v>14</v>
      </c>
      <c r="E22" s="2" t="n">
        <f aca="false">D22*3</f>
        <v>42</v>
      </c>
      <c r="G22" s="2" t="n">
        <v>229</v>
      </c>
      <c r="H22" s="2" t="n">
        <f aca="false">(G22-237)*1.29</f>
        <v>-10.32</v>
      </c>
      <c r="I22" s="1" t="n">
        <f aca="false">H22*27/1000</f>
        <v>-0.27864</v>
      </c>
      <c r="J22" s="2" t="n">
        <v>14</v>
      </c>
      <c r="K22" s="2" t="n">
        <f aca="false">J22*3</f>
        <v>42</v>
      </c>
      <c r="M22" s="2" t="n">
        <v>302</v>
      </c>
      <c r="N22" s="2" t="n">
        <f aca="false">(M22-300)*1.29</f>
        <v>2.58</v>
      </c>
      <c r="O22" s="1" t="n">
        <f aca="false">N22*27/1000</f>
        <v>0.06966</v>
      </c>
      <c r="P22" s="2" t="n">
        <v>28</v>
      </c>
      <c r="Q22" s="2" t="n">
        <f aca="false">(P22-0)*3</f>
        <v>84</v>
      </c>
      <c r="S22" s="2" t="n">
        <v>377.92</v>
      </c>
      <c r="T22" s="1" t="n">
        <f aca="false">(S22-S$8)*17/1000</f>
        <v>-0.0883999999999998</v>
      </c>
      <c r="U22" s="3" t="n">
        <f aca="false">(V22-V$8)*3</f>
        <v>42</v>
      </c>
      <c r="V22" s="2" t="n">
        <v>16</v>
      </c>
      <c r="X22" s="2" t="n">
        <v>205.11</v>
      </c>
      <c r="Y22" s="1" t="n">
        <f aca="false">(X22-X$8)*17/1000</f>
        <v>0.0219300000000004</v>
      </c>
      <c r="Z22" s="3" t="n">
        <f aca="false">(AA22-AA$8)*3</f>
        <v>42</v>
      </c>
      <c r="AA22" s="2" t="n">
        <v>16</v>
      </c>
      <c r="AC22" s="2" t="n">
        <v>186.45</v>
      </c>
      <c r="AD22" s="2" t="n">
        <f aca="false">(AC22-AC$8)*17/1000</f>
        <v>0</v>
      </c>
      <c r="AE22" s="2" t="n">
        <f aca="false">(AF22-AF$8)*3</f>
        <v>90</v>
      </c>
      <c r="AF22" s="2" t="n">
        <v>31</v>
      </c>
      <c r="AH22" s="2" t="n">
        <v>205.11</v>
      </c>
      <c r="AI22" s="2" t="n">
        <f aca="false">AH22-203.17</f>
        <v>1.94000000000003</v>
      </c>
      <c r="AJ22" s="1" t="n">
        <f aca="false">AI22*27/1000</f>
        <v>0.0523800000000007</v>
      </c>
      <c r="AK22" s="1" t="n">
        <f aca="false">AL22*60</f>
        <v>16</v>
      </c>
      <c r="AL22" s="1" t="n">
        <f aca="false">(AM22-1)/60</f>
        <v>0.266666666666667</v>
      </c>
      <c r="AM22" s="2" t="n">
        <v>17</v>
      </c>
    </row>
    <row r="23" customFormat="false" ht="13" hidden="false" customHeight="false" outlineLevel="0" collapsed="false">
      <c r="A23" s="2" t="n">
        <v>314</v>
      </c>
      <c r="B23" s="2" t="n">
        <f aca="false">(A23-325)*1.29</f>
        <v>-14.19</v>
      </c>
      <c r="C23" s="1" t="n">
        <f aca="false">B23*27/1000</f>
        <v>-0.38313</v>
      </c>
      <c r="D23" s="2" t="n">
        <v>15</v>
      </c>
      <c r="E23" s="2" t="n">
        <f aca="false">D23*3</f>
        <v>45</v>
      </c>
      <c r="G23" s="2" t="n">
        <v>228</v>
      </c>
      <c r="H23" s="2" t="n">
        <f aca="false">(G23-237)*1.29</f>
        <v>-11.61</v>
      </c>
      <c r="I23" s="1" t="n">
        <f aca="false">H23*27/1000</f>
        <v>-0.31347</v>
      </c>
      <c r="J23" s="2" t="n">
        <v>15</v>
      </c>
      <c r="K23" s="2" t="n">
        <f aca="false">J23*3</f>
        <v>45</v>
      </c>
      <c r="M23" s="2" t="n">
        <v>302</v>
      </c>
      <c r="N23" s="2" t="n">
        <f aca="false">(M23-300)*1.29</f>
        <v>2.58</v>
      </c>
      <c r="O23" s="1" t="n">
        <f aca="false">N23*27/1000</f>
        <v>0.06966</v>
      </c>
      <c r="P23" s="2" t="n">
        <v>30</v>
      </c>
      <c r="Q23" s="2" t="n">
        <f aca="false">(P23-0)*3</f>
        <v>90</v>
      </c>
      <c r="S23" s="2" t="n">
        <v>379.22</v>
      </c>
      <c r="T23" s="1" t="n">
        <f aca="false">(S23-S$8)*17/1000</f>
        <v>-0.0662999999999996</v>
      </c>
      <c r="U23" s="3" t="n">
        <f aca="false">(V23-V$8)*3</f>
        <v>45</v>
      </c>
      <c r="V23" s="2" t="n">
        <v>17</v>
      </c>
      <c r="X23" s="2" t="n">
        <v>205.11</v>
      </c>
      <c r="Y23" s="1" t="n">
        <f aca="false">(X23-X$8)*17/1000</f>
        <v>0.0219300000000004</v>
      </c>
      <c r="Z23" s="3" t="n">
        <f aca="false">(AA23-AA$8)*3</f>
        <v>45</v>
      </c>
      <c r="AA23" s="2" t="n">
        <v>17</v>
      </c>
      <c r="AC23" s="2" t="n">
        <v>185.81</v>
      </c>
      <c r="AD23" s="2" t="n">
        <f aca="false">(AC23-AC$8)*17/1000</f>
        <v>-0.0108799999999998</v>
      </c>
      <c r="AE23" s="2" t="n">
        <f aca="false">(AF23-AF$8)*3</f>
        <v>99</v>
      </c>
      <c r="AF23" s="2" t="n">
        <v>34</v>
      </c>
      <c r="AH23" s="2" t="n">
        <v>206.4</v>
      </c>
      <c r="AI23" s="2" t="n">
        <f aca="false">AH23-203.17</f>
        <v>3.23000000000002</v>
      </c>
      <c r="AJ23" s="1" t="n">
        <f aca="false">AI23*27/1000</f>
        <v>0.0872100000000005</v>
      </c>
      <c r="AK23" s="1" t="n">
        <f aca="false">AL23*60</f>
        <v>19</v>
      </c>
      <c r="AL23" s="1" t="n">
        <f aca="false">(AM23-1)/60</f>
        <v>0.316666666666667</v>
      </c>
      <c r="AM23" s="2" t="n">
        <v>20</v>
      </c>
    </row>
    <row r="24" customFormat="false" ht="13" hidden="false" customHeight="false" outlineLevel="0" collapsed="false">
      <c r="A24" s="2" t="n">
        <v>314</v>
      </c>
      <c r="B24" s="2" t="n">
        <f aca="false">(A24-325)*1.29</f>
        <v>-14.19</v>
      </c>
      <c r="C24" s="1" t="n">
        <f aca="false">B24*27/1000</f>
        <v>-0.38313</v>
      </c>
      <c r="D24" s="2" t="n">
        <v>16</v>
      </c>
      <c r="E24" s="2" t="n">
        <f aca="false">D24*3</f>
        <v>48</v>
      </c>
      <c r="G24" s="2" t="n">
        <v>228</v>
      </c>
      <c r="H24" s="2" t="n">
        <f aca="false">(G24-237)*1.29</f>
        <v>-11.61</v>
      </c>
      <c r="I24" s="1" t="n">
        <f aca="false">H24*27/1000</f>
        <v>-0.31347</v>
      </c>
      <c r="J24" s="2" t="n">
        <v>16</v>
      </c>
      <c r="K24" s="2" t="n">
        <f aca="false">J24*3</f>
        <v>48</v>
      </c>
      <c r="M24" s="2" t="n">
        <v>302</v>
      </c>
      <c r="N24" s="2" t="n">
        <f aca="false">(M24-300)*1.29</f>
        <v>2.58</v>
      </c>
      <c r="O24" s="1" t="n">
        <f aca="false">N24*27/1000</f>
        <v>0.06966</v>
      </c>
      <c r="P24" s="2" t="n">
        <v>32</v>
      </c>
      <c r="Q24" s="2" t="n">
        <f aca="false">(P24-0)*3</f>
        <v>96</v>
      </c>
      <c r="S24" s="2" t="n">
        <v>379.22</v>
      </c>
      <c r="T24" s="1" t="n">
        <f aca="false">(S24-S$8)*17/1000</f>
        <v>-0.0662999999999996</v>
      </c>
      <c r="U24" s="3" t="n">
        <f aca="false">(V24-V$8)*3</f>
        <v>54</v>
      </c>
      <c r="V24" s="2" t="n">
        <v>20</v>
      </c>
      <c r="X24" s="2" t="n">
        <v>205.11</v>
      </c>
      <c r="Y24" s="1" t="n">
        <f aca="false">(X24-X$8)*17/1000</f>
        <v>0.0219300000000004</v>
      </c>
      <c r="Z24" s="3" t="n">
        <f aca="false">(AA24-AA$8)*3</f>
        <v>48</v>
      </c>
      <c r="AA24" s="2" t="n">
        <v>18</v>
      </c>
      <c r="AC24" s="2" t="n">
        <v>185.81</v>
      </c>
      <c r="AD24" s="2" t="n">
        <f aca="false">(AC24-AC$8)*17/1000</f>
        <v>-0.0108799999999998</v>
      </c>
      <c r="AE24" s="2" t="n">
        <f aca="false">(AF24-AF$8)*3</f>
        <v>108</v>
      </c>
      <c r="AF24" s="2" t="n">
        <v>37</v>
      </c>
      <c r="AH24" s="2" t="n">
        <v>205.11</v>
      </c>
      <c r="AI24" s="2" t="n">
        <f aca="false">AH24-203.17</f>
        <v>1.94000000000003</v>
      </c>
      <c r="AJ24" s="1" t="n">
        <f aca="false">AI24*27/1000</f>
        <v>0.0523800000000007</v>
      </c>
      <c r="AK24" s="1" t="n">
        <f aca="false">AL24*60</f>
        <v>21</v>
      </c>
      <c r="AL24" s="1" t="n">
        <f aca="false">(AM24-1)/60</f>
        <v>0.35</v>
      </c>
      <c r="AM24" s="2" t="n">
        <v>22</v>
      </c>
    </row>
    <row r="25" customFormat="false" ht="13" hidden="false" customHeight="false" outlineLevel="0" collapsed="false">
      <c r="A25" s="2" t="n">
        <v>315</v>
      </c>
      <c r="B25" s="2" t="n">
        <f aca="false">(A25-325)*1.29</f>
        <v>-12.9</v>
      </c>
      <c r="C25" s="1" t="n">
        <f aca="false">B25*27/1000</f>
        <v>-0.3483</v>
      </c>
      <c r="D25" s="2" t="n">
        <v>17</v>
      </c>
      <c r="E25" s="2" t="n">
        <f aca="false">D25*3</f>
        <v>51</v>
      </c>
      <c r="G25" s="2" t="n">
        <v>229</v>
      </c>
      <c r="H25" s="2" t="n">
        <f aca="false">(G25-237)*1.29</f>
        <v>-10.32</v>
      </c>
      <c r="I25" s="1" t="n">
        <f aca="false">H25*27/1000</f>
        <v>-0.27864</v>
      </c>
      <c r="J25" s="2" t="n">
        <v>17</v>
      </c>
      <c r="K25" s="2" t="n">
        <f aca="false">J25*3</f>
        <v>51</v>
      </c>
      <c r="M25" s="2" t="n">
        <v>302</v>
      </c>
      <c r="N25" s="2" t="n">
        <f aca="false">(M25-300)*1.29</f>
        <v>2.58</v>
      </c>
      <c r="O25" s="1" t="n">
        <f aca="false">N25*27/1000</f>
        <v>0.06966</v>
      </c>
      <c r="P25" s="2" t="n">
        <v>34</v>
      </c>
      <c r="Q25" s="2" t="n">
        <f aca="false">(P25-0)*3</f>
        <v>102</v>
      </c>
      <c r="S25" s="2" t="n">
        <v>377.92</v>
      </c>
      <c r="T25" s="1" t="n">
        <f aca="false">(S25-S$8)*17/1000</f>
        <v>-0.0883999999999998</v>
      </c>
      <c r="U25" s="3" t="n">
        <f aca="false">(V25-V$8)*3</f>
        <v>63</v>
      </c>
      <c r="V25" s="2" t="n">
        <v>23</v>
      </c>
      <c r="X25" s="2" t="n">
        <v>205.11</v>
      </c>
      <c r="Y25" s="1" t="n">
        <f aca="false">(X25-X$8)*17/1000</f>
        <v>0.0219300000000004</v>
      </c>
      <c r="Z25" s="3" t="n">
        <f aca="false">(AA25-AA$8)*3</f>
        <v>51</v>
      </c>
      <c r="AA25" s="2" t="n">
        <v>19</v>
      </c>
      <c r="AC25" s="2" t="n">
        <v>185.16</v>
      </c>
      <c r="AD25" s="2" t="n">
        <f aca="false">(AC25-AC$8)*17/1000</f>
        <v>-0.0219299999999999</v>
      </c>
      <c r="AE25" s="2" t="n">
        <f aca="false">(AF25-AF$8)*3</f>
        <v>117</v>
      </c>
      <c r="AF25" s="2" t="n">
        <v>40</v>
      </c>
      <c r="AH25" s="2" t="n">
        <v>206.4</v>
      </c>
      <c r="AI25" s="2" t="n">
        <f aca="false">AH25-203.17</f>
        <v>3.23000000000002</v>
      </c>
      <c r="AJ25" s="1" t="n">
        <f aca="false">AI25*27/1000</f>
        <v>0.0872100000000005</v>
      </c>
      <c r="AK25" s="1" t="n">
        <f aca="false">AL25*60</f>
        <v>22</v>
      </c>
      <c r="AL25" s="1" t="n">
        <f aca="false">(AM25-1)/60</f>
        <v>0.366666666666667</v>
      </c>
      <c r="AM25" s="2" t="n">
        <v>23</v>
      </c>
    </row>
    <row r="26" customFormat="false" ht="13" hidden="false" customHeight="false" outlineLevel="0" collapsed="false">
      <c r="A26" s="2" t="n">
        <v>315</v>
      </c>
      <c r="B26" s="2" t="n">
        <f aca="false">(A26-325)*1.29</f>
        <v>-12.9</v>
      </c>
      <c r="C26" s="1" t="n">
        <f aca="false">B26*27/1000</f>
        <v>-0.3483</v>
      </c>
      <c r="D26" s="2" t="n">
        <v>18</v>
      </c>
      <c r="E26" s="2" t="n">
        <f aca="false">D26*3</f>
        <v>54</v>
      </c>
      <c r="G26" s="2" t="n">
        <v>229</v>
      </c>
      <c r="H26" s="2" t="n">
        <f aca="false">(G26-237)*1.29</f>
        <v>-10.32</v>
      </c>
      <c r="I26" s="1" t="n">
        <f aca="false">H26*27/1000</f>
        <v>-0.27864</v>
      </c>
      <c r="J26" s="2" t="n">
        <v>18</v>
      </c>
      <c r="K26" s="2" t="n">
        <f aca="false">J26*3</f>
        <v>54</v>
      </c>
      <c r="M26" s="2" t="n">
        <v>301</v>
      </c>
      <c r="N26" s="2" t="n">
        <f aca="false">(M26-300)*1.29</f>
        <v>1.29</v>
      </c>
      <c r="O26" s="1" t="n">
        <f aca="false">N26*27/1000</f>
        <v>0.03483</v>
      </c>
      <c r="P26" s="2" t="n">
        <v>36</v>
      </c>
      <c r="Q26" s="2" t="n">
        <f aca="false">(P26-0)*3</f>
        <v>108</v>
      </c>
      <c r="S26" s="2" t="n">
        <v>377.92</v>
      </c>
      <c r="T26" s="1" t="n">
        <f aca="false">(S26-S$8)*17/1000</f>
        <v>-0.0883999999999998</v>
      </c>
      <c r="U26" s="3" t="n">
        <f aca="false">(V26-V$8)*3</f>
        <v>72</v>
      </c>
      <c r="V26" s="2" t="n">
        <v>26</v>
      </c>
      <c r="X26" s="2" t="n">
        <v>205.75</v>
      </c>
      <c r="Y26" s="1" t="n">
        <f aca="false">(X26-X$8)*17/1000</f>
        <v>0.0328100000000001</v>
      </c>
      <c r="Z26" s="3" t="n">
        <f aca="false">(AA26-AA$8)*3</f>
        <v>54</v>
      </c>
      <c r="AA26" s="2" t="n">
        <v>20</v>
      </c>
      <c r="AC26" s="2" t="n">
        <v>185.16</v>
      </c>
      <c r="AD26" s="2" t="n">
        <f aca="false">(AC26-AC$8)*17/1000</f>
        <v>-0.0219299999999999</v>
      </c>
      <c r="AE26" s="2" t="n">
        <f aca="false">(AF26-AF$8)*3</f>
        <v>126</v>
      </c>
      <c r="AF26" s="2" t="n">
        <v>43</v>
      </c>
      <c r="AH26" s="2" t="n">
        <v>205.11</v>
      </c>
      <c r="AI26" s="2" t="n">
        <f aca="false">AH26-203.17</f>
        <v>1.94000000000003</v>
      </c>
      <c r="AJ26" s="1" t="n">
        <f aca="false">AI26*27/1000</f>
        <v>0.0523800000000007</v>
      </c>
      <c r="AK26" s="1" t="n">
        <f aca="false">AL26*60</f>
        <v>23</v>
      </c>
      <c r="AL26" s="1" t="n">
        <f aca="false">(AM26-1)/60</f>
        <v>0.383333333333333</v>
      </c>
      <c r="AM26" s="2" t="n">
        <v>24</v>
      </c>
    </row>
    <row r="27" customFormat="false" ht="13" hidden="false" customHeight="false" outlineLevel="0" collapsed="false">
      <c r="A27" s="2" t="n">
        <v>315</v>
      </c>
      <c r="B27" s="2" t="n">
        <f aca="false">(A27-325)*1.29</f>
        <v>-12.9</v>
      </c>
      <c r="C27" s="1" t="n">
        <f aca="false">B27*27/1000</f>
        <v>-0.3483</v>
      </c>
      <c r="D27" s="2" t="n">
        <v>19</v>
      </c>
      <c r="E27" s="2" t="n">
        <f aca="false">D27*3</f>
        <v>57</v>
      </c>
      <c r="G27" s="2" t="n">
        <v>230</v>
      </c>
      <c r="H27" s="2" t="n">
        <f aca="false">(G27-237)*1.29</f>
        <v>-9.03</v>
      </c>
      <c r="I27" s="1" t="n">
        <f aca="false">H27*27/1000</f>
        <v>-0.24381</v>
      </c>
      <c r="J27" s="2" t="n">
        <v>19</v>
      </c>
      <c r="K27" s="2" t="n">
        <f aca="false">J27*3</f>
        <v>57</v>
      </c>
      <c r="M27" s="2" t="n">
        <v>300</v>
      </c>
      <c r="N27" s="2" t="n">
        <f aca="false">(M27-300)*1.29</f>
        <v>0</v>
      </c>
      <c r="O27" s="1" t="n">
        <f aca="false">N27*27/1000</f>
        <v>0</v>
      </c>
      <c r="P27" s="2" t="n">
        <v>38</v>
      </c>
      <c r="Q27" s="2" t="n">
        <f aca="false">(P27-0)*3</f>
        <v>114</v>
      </c>
      <c r="S27" s="2" t="n">
        <v>377.92</v>
      </c>
      <c r="T27" s="1" t="n">
        <f aca="false">(S27-S$8)*17/1000</f>
        <v>-0.0883999999999998</v>
      </c>
      <c r="U27" s="3" t="n">
        <f aca="false">(V27-V$8)*3</f>
        <v>81</v>
      </c>
      <c r="V27" s="2" t="n">
        <v>29</v>
      </c>
      <c r="X27" s="2" t="n">
        <v>205.11</v>
      </c>
      <c r="Y27" s="1" t="n">
        <f aca="false">(X27-X$8)*17/1000</f>
        <v>0.0219300000000004</v>
      </c>
      <c r="Z27" s="3" t="n">
        <f aca="false">(AA27-AA$8)*3</f>
        <v>57</v>
      </c>
      <c r="AA27" s="2" t="n">
        <v>21</v>
      </c>
      <c r="AC27" s="2" t="n">
        <v>185.16</v>
      </c>
      <c r="AD27" s="2" t="n">
        <f aca="false">(AC27-AC$8)*17/1000</f>
        <v>-0.0219299999999999</v>
      </c>
      <c r="AE27" s="2" t="n">
        <f aca="false">(AF27-AF$8)*3</f>
        <v>135</v>
      </c>
      <c r="AF27" s="2" t="n">
        <v>46</v>
      </c>
      <c r="AH27" s="2" t="n">
        <v>206.4</v>
      </c>
      <c r="AI27" s="2" t="n">
        <f aca="false">AH27-203.17</f>
        <v>3.23000000000002</v>
      </c>
      <c r="AJ27" s="1" t="n">
        <f aca="false">AI27*27/1000</f>
        <v>0.0872100000000005</v>
      </c>
      <c r="AK27" s="1" t="n">
        <f aca="false">AL27*60</f>
        <v>24</v>
      </c>
      <c r="AL27" s="1" t="n">
        <f aca="false">(AM27-1)/60</f>
        <v>0.4</v>
      </c>
      <c r="AM27" s="2" t="n">
        <v>25</v>
      </c>
    </row>
    <row r="28" customFormat="false" ht="13" hidden="false" customHeight="false" outlineLevel="0" collapsed="false">
      <c r="A28" s="2" t="n">
        <v>316</v>
      </c>
      <c r="B28" s="2" t="n">
        <f aca="false">(A28-325)*1.29</f>
        <v>-11.61</v>
      </c>
      <c r="C28" s="1" t="n">
        <f aca="false">B28*27/1000</f>
        <v>-0.31347</v>
      </c>
      <c r="D28" s="2" t="n">
        <v>20</v>
      </c>
      <c r="E28" s="2" t="n">
        <f aca="false">D28*3</f>
        <v>60</v>
      </c>
      <c r="G28" s="2" t="n">
        <v>229</v>
      </c>
      <c r="H28" s="2" t="n">
        <f aca="false">(G28-237)*1.29</f>
        <v>-10.32</v>
      </c>
      <c r="I28" s="1" t="n">
        <f aca="false">H28*27/1000</f>
        <v>-0.27864</v>
      </c>
      <c r="J28" s="2" t="n">
        <v>20</v>
      </c>
      <c r="K28" s="2" t="n">
        <f aca="false">J28*3</f>
        <v>60</v>
      </c>
      <c r="M28" s="2" t="n">
        <v>300</v>
      </c>
      <c r="N28" s="2" t="n">
        <f aca="false">(M28-300)*1.29</f>
        <v>0</v>
      </c>
      <c r="O28" s="1" t="n">
        <f aca="false">N28*27/1000</f>
        <v>0</v>
      </c>
      <c r="P28" s="2" t="n">
        <v>40</v>
      </c>
      <c r="Q28" s="2" t="n">
        <f aca="false">(P28-0)*3</f>
        <v>120</v>
      </c>
      <c r="S28" s="2" t="n">
        <v>377.92</v>
      </c>
      <c r="T28" s="1" t="n">
        <f aca="false">(S28-S$8)*17/1000</f>
        <v>-0.0883999999999998</v>
      </c>
      <c r="U28" s="3" t="n">
        <f aca="false">(V28-V$8)*3</f>
        <v>90</v>
      </c>
      <c r="V28" s="2" t="n">
        <v>32</v>
      </c>
      <c r="X28" s="2" t="n">
        <v>205.11</v>
      </c>
      <c r="Y28" s="1" t="n">
        <f aca="false">(X28-X$8)*17/1000</f>
        <v>0.0219300000000004</v>
      </c>
      <c r="Z28" s="3" t="n">
        <f aca="false">(AA28-AA$8)*3</f>
        <v>60</v>
      </c>
      <c r="AA28" s="2" t="n">
        <v>22</v>
      </c>
      <c r="AC28" s="2" t="n">
        <v>185.16</v>
      </c>
      <c r="AD28" s="2" t="n">
        <f aca="false">(AC28-AC$8)*17/1000</f>
        <v>-0.0219299999999999</v>
      </c>
      <c r="AE28" s="2" t="n">
        <f aca="false">(AF28-AF$8)*3</f>
        <v>144</v>
      </c>
      <c r="AF28" s="2" t="n">
        <v>49</v>
      </c>
      <c r="AH28" s="2" t="n">
        <v>205.75</v>
      </c>
      <c r="AI28" s="2" t="n">
        <f aca="false">AH28-203.17</f>
        <v>2.58000000000001</v>
      </c>
      <c r="AJ28" s="1" t="n">
        <f aca="false">AI28*27/1000</f>
        <v>0.0696600000000003</v>
      </c>
      <c r="AK28" s="1" t="n">
        <f aca="false">AL28*60</f>
        <v>27</v>
      </c>
      <c r="AL28" s="1" t="n">
        <f aca="false">(AM28-1)/60</f>
        <v>0.45</v>
      </c>
      <c r="AM28" s="2" t="n">
        <v>28</v>
      </c>
    </row>
    <row r="29" customFormat="false" ht="13" hidden="false" customHeight="false" outlineLevel="0" collapsed="false">
      <c r="A29" s="2" t="n">
        <v>316</v>
      </c>
      <c r="B29" s="2" t="n">
        <f aca="false">(A29-325)*1.29</f>
        <v>-11.61</v>
      </c>
      <c r="C29" s="1" t="n">
        <f aca="false">B29*27/1000</f>
        <v>-0.31347</v>
      </c>
      <c r="D29" s="2" t="n">
        <v>21</v>
      </c>
      <c r="E29" s="2" t="n">
        <f aca="false">D29*3</f>
        <v>63</v>
      </c>
      <c r="G29" s="2" t="n">
        <v>230</v>
      </c>
      <c r="H29" s="2" t="n">
        <f aca="false">(G29-237)*1.29</f>
        <v>-9.03</v>
      </c>
      <c r="I29" s="1" t="n">
        <f aca="false">H29*27/1000</f>
        <v>-0.24381</v>
      </c>
      <c r="J29" s="2" t="n">
        <v>21</v>
      </c>
      <c r="K29" s="2" t="n">
        <f aca="false">J29*3</f>
        <v>63</v>
      </c>
      <c r="M29" s="2" t="n">
        <v>300</v>
      </c>
      <c r="N29" s="2" t="n">
        <f aca="false">(M29-300)*1.29</f>
        <v>0</v>
      </c>
      <c r="O29" s="1" t="n">
        <f aca="false">N29*27/1000</f>
        <v>0</v>
      </c>
      <c r="P29" s="2" t="n">
        <v>42</v>
      </c>
      <c r="Q29" s="2" t="n">
        <f aca="false">(P29-0)*3</f>
        <v>126</v>
      </c>
      <c r="S29" s="2" t="n">
        <v>377.92</v>
      </c>
      <c r="T29" s="1" t="n">
        <f aca="false">(S29-S$8)*17/1000</f>
        <v>-0.0883999999999998</v>
      </c>
      <c r="U29" s="3" t="n">
        <f aca="false">(V29-V$8)*3</f>
        <v>99</v>
      </c>
      <c r="V29" s="2" t="n">
        <v>35</v>
      </c>
      <c r="X29" s="2" t="n">
        <v>205.11</v>
      </c>
      <c r="Y29" s="1" t="n">
        <f aca="false">(X29-X$8)*17/1000</f>
        <v>0.0219300000000004</v>
      </c>
      <c r="Z29" s="3" t="n">
        <f aca="false">(AA29-AA$8)*3</f>
        <v>63</v>
      </c>
      <c r="AA29" s="2" t="n">
        <v>23</v>
      </c>
      <c r="AC29" s="2" t="n">
        <v>184.52</v>
      </c>
      <c r="AD29" s="2" t="n">
        <f aca="false">(AC29-AC$8)*17/1000</f>
        <v>-0.0328099999999996</v>
      </c>
      <c r="AE29" s="2" t="n">
        <f aca="false">(AF29-AF$8)*3</f>
        <v>153</v>
      </c>
      <c r="AF29" s="2" t="n">
        <v>52</v>
      </c>
      <c r="AH29" s="2" t="n">
        <v>205.75</v>
      </c>
      <c r="AI29" s="2" t="n">
        <f aca="false">AH29-203.17</f>
        <v>2.58000000000001</v>
      </c>
      <c r="AJ29" s="1" t="n">
        <f aca="false">AI29*27/1000</f>
        <v>0.0696600000000003</v>
      </c>
      <c r="AK29" s="1" t="n">
        <f aca="false">AL29*60</f>
        <v>30</v>
      </c>
      <c r="AL29" s="1" t="n">
        <f aca="false">(AM29-1)/60</f>
        <v>0.5</v>
      </c>
      <c r="AM29" s="2" t="n">
        <v>31</v>
      </c>
    </row>
    <row r="30" customFormat="false" ht="13" hidden="false" customHeight="false" outlineLevel="0" collapsed="false">
      <c r="A30" s="2" t="n">
        <v>317</v>
      </c>
      <c r="B30" s="2" t="n">
        <f aca="false">(A30-325)*1.29</f>
        <v>-10.32</v>
      </c>
      <c r="C30" s="1" t="n">
        <f aca="false">B30*27/1000</f>
        <v>-0.27864</v>
      </c>
      <c r="D30" s="2" t="n">
        <v>22</v>
      </c>
      <c r="E30" s="2" t="n">
        <f aca="false">D30*3</f>
        <v>66</v>
      </c>
      <c r="G30" s="2" t="n">
        <v>230</v>
      </c>
      <c r="H30" s="2" t="n">
        <f aca="false">(G30-237)*1.29</f>
        <v>-9.03</v>
      </c>
      <c r="I30" s="1" t="n">
        <f aca="false">H30*27/1000</f>
        <v>-0.24381</v>
      </c>
      <c r="J30" s="2" t="n">
        <v>22</v>
      </c>
      <c r="K30" s="2" t="n">
        <f aca="false">J30*3</f>
        <v>66</v>
      </c>
      <c r="M30" s="2" t="n">
        <v>300</v>
      </c>
      <c r="N30" s="2" t="n">
        <f aca="false">(M30-300)*1.29</f>
        <v>0</v>
      </c>
      <c r="O30" s="1" t="n">
        <f aca="false">N30*27/1000</f>
        <v>0</v>
      </c>
      <c r="P30" s="2" t="n">
        <v>44</v>
      </c>
      <c r="Q30" s="2" t="n">
        <f aca="false">(P30-0)*3</f>
        <v>132</v>
      </c>
      <c r="S30" s="2" t="n">
        <v>376.62</v>
      </c>
      <c r="T30" s="1" t="n">
        <f aca="false">(S30-S$8)*17/1000</f>
        <v>-0.1105</v>
      </c>
      <c r="U30" s="3" t="n">
        <f aca="false">(V30-V$8)*3</f>
        <v>108</v>
      </c>
      <c r="V30" s="2" t="n">
        <v>38</v>
      </c>
      <c r="X30" s="2" t="n">
        <v>205.11</v>
      </c>
      <c r="Y30" s="1" t="n">
        <f aca="false">(X30-X$8)*17/1000</f>
        <v>0.0219300000000004</v>
      </c>
      <c r="Z30" s="3" t="n">
        <f aca="false">(AA30-AA$8)*3</f>
        <v>66</v>
      </c>
      <c r="AA30" s="2" t="n">
        <v>24</v>
      </c>
      <c r="AC30" s="2" t="n">
        <v>185.16</v>
      </c>
      <c r="AD30" s="2" t="n">
        <f aca="false">(AC30-AC$8)*17/1000</f>
        <v>-0.0219299999999999</v>
      </c>
      <c r="AE30" s="2" t="n">
        <f aca="false">(AF30-AF$8)*3</f>
        <v>162</v>
      </c>
      <c r="AF30" s="2" t="n">
        <v>55</v>
      </c>
      <c r="AH30" s="2" t="n">
        <v>205.75</v>
      </c>
      <c r="AI30" s="2" t="n">
        <f aca="false">AH30-203.17</f>
        <v>2.58000000000001</v>
      </c>
      <c r="AJ30" s="1" t="n">
        <f aca="false">AI30*27/1000</f>
        <v>0.0696600000000003</v>
      </c>
      <c r="AK30" s="1" t="n">
        <f aca="false">AL30*60</f>
        <v>33</v>
      </c>
      <c r="AL30" s="1" t="n">
        <f aca="false">(AM30-1)/60</f>
        <v>0.55</v>
      </c>
      <c r="AM30" s="2" t="n">
        <v>34</v>
      </c>
    </row>
    <row r="31" customFormat="false" ht="13" hidden="false" customHeight="false" outlineLevel="0" collapsed="false">
      <c r="A31" s="2" t="n">
        <v>317</v>
      </c>
      <c r="B31" s="2" t="n">
        <f aca="false">(A31-325)*1.29</f>
        <v>-10.32</v>
      </c>
      <c r="C31" s="1" t="n">
        <f aca="false">B31*27/1000</f>
        <v>-0.27864</v>
      </c>
      <c r="D31" s="2" t="n">
        <v>23</v>
      </c>
      <c r="E31" s="2" t="n">
        <f aca="false">D31*3</f>
        <v>69</v>
      </c>
      <c r="G31" s="2" t="n">
        <v>230</v>
      </c>
      <c r="H31" s="2" t="n">
        <f aca="false">(G31-237)*1.29</f>
        <v>-9.03</v>
      </c>
      <c r="I31" s="1" t="n">
        <f aca="false">H31*27/1000</f>
        <v>-0.24381</v>
      </c>
      <c r="J31" s="2" t="n">
        <v>23</v>
      </c>
      <c r="K31" s="2" t="n">
        <f aca="false">J31*3</f>
        <v>69</v>
      </c>
      <c r="M31" s="2" t="n">
        <v>300</v>
      </c>
      <c r="N31" s="2" t="n">
        <f aca="false">(M31-300)*1.29</f>
        <v>0</v>
      </c>
      <c r="O31" s="1" t="n">
        <f aca="false">N31*27/1000</f>
        <v>0</v>
      </c>
      <c r="P31" s="2" t="n">
        <v>46</v>
      </c>
      <c r="Q31" s="2" t="n">
        <f aca="false">(P31-0)*3</f>
        <v>138</v>
      </c>
      <c r="S31" s="2" t="n">
        <v>377.92</v>
      </c>
      <c r="T31" s="1" t="n">
        <f aca="false">(S31-S$8)*17/1000</f>
        <v>-0.0883999999999998</v>
      </c>
      <c r="U31" s="3" t="n">
        <f aca="false">(V31-V$8)*3</f>
        <v>117</v>
      </c>
      <c r="V31" s="2" t="n">
        <v>41</v>
      </c>
      <c r="X31" s="2" t="n">
        <v>205.11</v>
      </c>
      <c r="Y31" s="1" t="n">
        <f aca="false">(X31-X$8)*17/1000</f>
        <v>0.0219300000000004</v>
      </c>
      <c r="Z31" s="3" t="n">
        <f aca="false">(AA31-AA$8)*3</f>
        <v>69</v>
      </c>
      <c r="AA31" s="2" t="n">
        <v>25</v>
      </c>
      <c r="AC31" s="2" t="n">
        <v>184.52</v>
      </c>
      <c r="AD31" s="2" t="n">
        <f aca="false">(AC31-AC$8)*17/1000</f>
        <v>-0.0328099999999996</v>
      </c>
      <c r="AE31" s="2" t="n">
        <f aca="false">(AF31-AF$8)*3</f>
        <v>171</v>
      </c>
      <c r="AF31" s="2" t="n">
        <v>58</v>
      </c>
      <c r="AH31" s="2" t="n">
        <v>205.75</v>
      </c>
      <c r="AI31" s="2" t="n">
        <f aca="false">AH31-203.17</f>
        <v>2.58000000000001</v>
      </c>
      <c r="AJ31" s="1" t="n">
        <f aca="false">AI31*27/1000</f>
        <v>0.0696600000000003</v>
      </c>
      <c r="AK31" s="1" t="n">
        <f aca="false">AL31*60</f>
        <v>36</v>
      </c>
      <c r="AL31" s="1" t="n">
        <f aca="false">(AM31-1)/60</f>
        <v>0.6</v>
      </c>
      <c r="AM31" s="2" t="n">
        <v>37</v>
      </c>
    </row>
    <row r="32" customFormat="false" ht="13" hidden="false" customHeight="false" outlineLevel="0" collapsed="false">
      <c r="A32" s="2" t="n">
        <v>317</v>
      </c>
      <c r="B32" s="2" t="n">
        <f aca="false">(A32-325)*1.29</f>
        <v>-10.32</v>
      </c>
      <c r="C32" s="1" t="n">
        <f aca="false">B32*27/1000</f>
        <v>-0.27864</v>
      </c>
      <c r="D32" s="2" t="n">
        <v>24</v>
      </c>
      <c r="E32" s="2" t="n">
        <f aca="false">D32*3</f>
        <v>72</v>
      </c>
      <c r="G32" s="2" t="n">
        <v>230</v>
      </c>
      <c r="H32" s="2" t="n">
        <f aca="false">(G32-237)*1.29</f>
        <v>-9.03</v>
      </c>
      <c r="I32" s="1" t="n">
        <f aca="false">H32*27/1000</f>
        <v>-0.24381</v>
      </c>
      <c r="J32" s="2" t="n">
        <v>24</v>
      </c>
      <c r="K32" s="2" t="n">
        <f aca="false">J32*3</f>
        <v>72</v>
      </c>
      <c r="M32" s="2" t="n">
        <v>300</v>
      </c>
      <c r="N32" s="2" t="n">
        <f aca="false">(M32-300)*1.29</f>
        <v>0</v>
      </c>
      <c r="O32" s="1" t="n">
        <f aca="false">N32*27/1000</f>
        <v>0</v>
      </c>
      <c r="P32" s="2" t="n">
        <v>48</v>
      </c>
      <c r="Q32" s="2" t="n">
        <f aca="false">(P32-0)*3</f>
        <v>144</v>
      </c>
      <c r="S32" s="2" t="n">
        <v>376.62</v>
      </c>
      <c r="T32" s="1" t="n">
        <f aca="false">(S32-S$8)*17/1000</f>
        <v>-0.1105</v>
      </c>
      <c r="U32" s="3" t="n">
        <f aca="false">(V32-V$8)*3</f>
        <v>129</v>
      </c>
      <c r="V32" s="2" t="n">
        <v>45</v>
      </c>
      <c r="X32" s="2" t="n">
        <v>205.11</v>
      </c>
      <c r="Y32" s="1" t="n">
        <f aca="false">(X32-X$8)*17/1000</f>
        <v>0.0219300000000004</v>
      </c>
      <c r="Z32" s="3" t="n">
        <f aca="false">(AA32-AA$8)*3</f>
        <v>72</v>
      </c>
      <c r="AA32" s="2" t="n">
        <v>26</v>
      </c>
      <c r="AC32" s="2" t="n">
        <v>185.16</v>
      </c>
      <c r="AD32" s="2" t="n">
        <f aca="false">(AC32-AC$8)*17/1000</f>
        <v>-0.0219299999999999</v>
      </c>
      <c r="AE32" s="2" t="n">
        <f aca="false">(AF32-AF$8)*3</f>
        <v>180</v>
      </c>
      <c r="AF32" s="2" t="n">
        <v>61</v>
      </c>
      <c r="AH32" s="2" t="n">
        <v>205.75</v>
      </c>
      <c r="AI32" s="2" t="n">
        <f aca="false">AH32-203.17</f>
        <v>2.58000000000001</v>
      </c>
      <c r="AJ32" s="1" t="n">
        <f aca="false">AI32*27/1000</f>
        <v>0.0696600000000003</v>
      </c>
      <c r="AK32" s="1" t="n">
        <f aca="false">AL32*60</f>
        <v>39</v>
      </c>
      <c r="AL32" s="1" t="n">
        <f aca="false">(AM32-1)/60</f>
        <v>0.65</v>
      </c>
      <c r="AM32" s="2" t="n">
        <v>40</v>
      </c>
    </row>
    <row r="33" customFormat="false" ht="13" hidden="false" customHeight="false" outlineLevel="0" collapsed="false">
      <c r="A33" s="2" t="n">
        <v>317</v>
      </c>
      <c r="B33" s="2" t="n">
        <f aca="false">(A33-325)*1.29</f>
        <v>-10.32</v>
      </c>
      <c r="C33" s="1" t="n">
        <f aca="false">B33*27/1000</f>
        <v>-0.27864</v>
      </c>
      <c r="D33" s="2" t="n">
        <v>25</v>
      </c>
      <c r="E33" s="2" t="n">
        <f aca="false">D33*3</f>
        <v>75</v>
      </c>
      <c r="G33" s="2" t="n">
        <v>230</v>
      </c>
      <c r="H33" s="2" t="n">
        <f aca="false">(G33-237)*1.29</f>
        <v>-9.03</v>
      </c>
      <c r="I33" s="1" t="n">
        <f aca="false">H33*27/1000</f>
        <v>-0.24381</v>
      </c>
      <c r="J33" s="2" t="n">
        <v>25</v>
      </c>
      <c r="K33" s="2" t="n">
        <f aca="false">J33*3</f>
        <v>75</v>
      </c>
      <c r="M33" s="2" t="n">
        <v>300</v>
      </c>
      <c r="N33" s="2" t="n">
        <f aca="false">(M33-300)*1.29</f>
        <v>0</v>
      </c>
      <c r="O33" s="1" t="n">
        <f aca="false">N33*27/1000</f>
        <v>0</v>
      </c>
      <c r="P33" s="2" t="n">
        <v>50</v>
      </c>
      <c r="Q33" s="2" t="n">
        <f aca="false">(P33-0)*3</f>
        <v>150</v>
      </c>
      <c r="S33" s="2" t="n">
        <v>376.62</v>
      </c>
      <c r="T33" s="1" t="n">
        <f aca="false">(S33-S$8)*17/1000</f>
        <v>-0.1105</v>
      </c>
      <c r="U33" s="3" t="n">
        <f aca="false">(V33-V$8)*3</f>
        <v>138</v>
      </c>
      <c r="V33" s="2" t="n">
        <v>48</v>
      </c>
      <c r="X33" s="2" t="n">
        <v>205.11</v>
      </c>
      <c r="Y33" s="1" t="n">
        <f aca="false">(X33-X$8)*17/1000</f>
        <v>0.0219300000000004</v>
      </c>
      <c r="Z33" s="3" t="n">
        <f aca="false">(AA33-AA$8)*3</f>
        <v>75</v>
      </c>
      <c r="AA33" s="2" t="n">
        <v>27</v>
      </c>
      <c r="AC33" s="2" t="n">
        <v>185.16</v>
      </c>
      <c r="AD33" s="2" t="n">
        <f aca="false">(AC33-AC$8)*17/1000</f>
        <v>-0.0219299999999999</v>
      </c>
      <c r="AE33" s="2" t="n">
        <f aca="false">(AF33-AF$8)*3</f>
        <v>189</v>
      </c>
      <c r="AF33" s="2" t="n">
        <v>64</v>
      </c>
      <c r="AH33" s="2" t="n">
        <v>205.11</v>
      </c>
      <c r="AI33" s="2" t="n">
        <f aca="false">AH33-203.17</f>
        <v>1.94000000000003</v>
      </c>
      <c r="AJ33" s="1" t="n">
        <f aca="false">AI33*27/1000</f>
        <v>0.0523800000000007</v>
      </c>
      <c r="AK33" s="1" t="n">
        <f aca="false">AL33*60</f>
        <v>42</v>
      </c>
      <c r="AL33" s="1" t="n">
        <f aca="false">(AM33-1)/60</f>
        <v>0.7</v>
      </c>
      <c r="AM33" s="2" t="n">
        <v>43</v>
      </c>
    </row>
    <row r="34" customFormat="false" ht="13" hidden="false" customHeight="false" outlineLevel="0" collapsed="false">
      <c r="A34" s="2" t="n">
        <v>317</v>
      </c>
      <c r="B34" s="2" t="n">
        <f aca="false">(A34-325)*1.29</f>
        <v>-10.32</v>
      </c>
      <c r="C34" s="1" t="n">
        <f aca="false">B34*27/1000</f>
        <v>-0.27864</v>
      </c>
      <c r="D34" s="2" t="n">
        <v>26</v>
      </c>
      <c r="E34" s="2" t="n">
        <f aca="false">D34*3</f>
        <v>78</v>
      </c>
      <c r="G34" s="2" t="n">
        <v>231</v>
      </c>
      <c r="H34" s="2" t="n">
        <f aca="false">(G34-237)*1.29</f>
        <v>-7.74</v>
      </c>
      <c r="I34" s="1" t="n">
        <f aca="false">H34*27/1000</f>
        <v>-0.20898</v>
      </c>
      <c r="J34" s="2" t="n">
        <v>26</v>
      </c>
      <c r="K34" s="2" t="n">
        <f aca="false">J34*3</f>
        <v>78</v>
      </c>
      <c r="M34" s="2" t="n">
        <v>300</v>
      </c>
      <c r="N34" s="2" t="n">
        <f aca="false">(M34-300)*1.29</f>
        <v>0</v>
      </c>
      <c r="O34" s="1" t="n">
        <f aca="false">N34*27/1000</f>
        <v>0</v>
      </c>
      <c r="P34" s="2" t="n">
        <v>52</v>
      </c>
      <c r="Q34" s="2" t="n">
        <f aca="false">(P34-0)*3</f>
        <v>156</v>
      </c>
      <c r="S34" s="2" t="n">
        <v>376.62</v>
      </c>
      <c r="T34" s="1" t="n">
        <f aca="false">(S34-S$8)*17/1000</f>
        <v>-0.1105</v>
      </c>
      <c r="U34" s="3" t="n">
        <f aca="false">(V34-V$8)*3</f>
        <v>147</v>
      </c>
      <c r="V34" s="2" t="n">
        <v>51</v>
      </c>
      <c r="X34" s="2" t="n">
        <v>205.11</v>
      </c>
      <c r="Y34" s="1" t="n">
        <f aca="false">(X34-X$8)*17/1000</f>
        <v>0.0219300000000004</v>
      </c>
      <c r="Z34" s="3" t="n">
        <f aca="false">(AA34-AA$8)*3</f>
        <v>78</v>
      </c>
      <c r="AA34" s="2" t="n">
        <v>28</v>
      </c>
      <c r="AC34" s="2" t="n">
        <v>185.16</v>
      </c>
      <c r="AD34" s="2" t="n">
        <f aca="false">(AC34-AC$8)*17/1000</f>
        <v>-0.0219299999999999</v>
      </c>
      <c r="AE34" s="2" t="n">
        <f aca="false">(AF34-AF$8)*3</f>
        <v>198</v>
      </c>
      <c r="AF34" s="2" t="n">
        <v>67</v>
      </c>
      <c r="AH34" s="2" t="n">
        <v>205.11</v>
      </c>
      <c r="AI34" s="2" t="n">
        <f aca="false">AH34-203.17</f>
        <v>1.94000000000003</v>
      </c>
      <c r="AJ34" s="1" t="n">
        <f aca="false">AI34*27/1000</f>
        <v>0.0523800000000007</v>
      </c>
      <c r="AK34" s="1" t="n">
        <f aca="false">AL34*60</f>
        <v>45</v>
      </c>
      <c r="AL34" s="1" t="n">
        <f aca="false">(AM34-1)/60</f>
        <v>0.75</v>
      </c>
      <c r="AM34" s="2" t="n">
        <v>46</v>
      </c>
    </row>
    <row r="35" customFormat="false" ht="13" hidden="false" customHeight="false" outlineLevel="0" collapsed="false">
      <c r="A35" s="2" t="n">
        <v>317</v>
      </c>
      <c r="B35" s="2" t="n">
        <f aca="false">(A35-325)*1.29</f>
        <v>-10.32</v>
      </c>
      <c r="C35" s="1" t="n">
        <f aca="false">B35*27/1000</f>
        <v>-0.27864</v>
      </c>
      <c r="D35" s="2" t="n">
        <v>27</v>
      </c>
      <c r="E35" s="2" t="n">
        <f aca="false">D35*3</f>
        <v>81</v>
      </c>
      <c r="G35" s="2" t="n">
        <v>231</v>
      </c>
      <c r="H35" s="2" t="n">
        <f aca="false">(G35-237)*1.29</f>
        <v>-7.74</v>
      </c>
      <c r="I35" s="1" t="n">
        <f aca="false">H35*27/1000</f>
        <v>-0.20898</v>
      </c>
      <c r="J35" s="2" t="n">
        <v>27</v>
      </c>
      <c r="K35" s="2" t="n">
        <f aca="false">J35*3</f>
        <v>81</v>
      </c>
      <c r="M35" s="2" t="n">
        <v>300</v>
      </c>
      <c r="N35" s="2" t="n">
        <f aca="false">(M35-300)*1.29</f>
        <v>0</v>
      </c>
      <c r="O35" s="1" t="n">
        <f aca="false">N35*27/1000</f>
        <v>0</v>
      </c>
      <c r="P35" s="2" t="n">
        <v>54</v>
      </c>
      <c r="Q35" s="2" t="n">
        <f aca="false">(P35-0)*3</f>
        <v>162</v>
      </c>
      <c r="S35" s="2" t="n">
        <v>376.62</v>
      </c>
      <c r="T35" s="1" t="n">
        <f aca="false">(S35-S$8)*17/1000</f>
        <v>-0.1105</v>
      </c>
      <c r="U35" s="3" t="n">
        <f aca="false">(V35-V$8)*3</f>
        <v>156</v>
      </c>
      <c r="V35" s="2" t="n">
        <v>54</v>
      </c>
      <c r="X35" s="2" t="n">
        <v>205.11</v>
      </c>
      <c r="Y35" s="1" t="n">
        <f aca="false">(X35-X$8)*17/1000</f>
        <v>0.0219300000000004</v>
      </c>
      <c r="Z35" s="3" t="n">
        <f aca="false">(AA35-AA$8)*3</f>
        <v>81</v>
      </c>
      <c r="AA35" s="2" t="n">
        <v>29</v>
      </c>
      <c r="AC35" s="2" t="n">
        <v>185.16</v>
      </c>
      <c r="AD35" s="2" t="n">
        <f aca="false">(AC35-AC$8)*17/1000</f>
        <v>-0.0219299999999999</v>
      </c>
      <c r="AE35" s="2" t="n">
        <f aca="false">(AF35-AF$8)*3</f>
        <v>207</v>
      </c>
      <c r="AF35" s="2" t="n">
        <v>70</v>
      </c>
      <c r="AH35" s="2" t="n">
        <v>205.11</v>
      </c>
      <c r="AI35" s="2" t="n">
        <f aca="false">AH35-203.17</f>
        <v>1.94000000000003</v>
      </c>
      <c r="AJ35" s="1" t="n">
        <f aca="false">AI35*27/1000</f>
        <v>0.0523800000000007</v>
      </c>
      <c r="AK35" s="1" t="n">
        <f aca="false">AL35*60</f>
        <v>48</v>
      </c>
      <c r="AL35" s="1" t="n">
        <f aca="false">(AM35-1)/60</f>
        <v>0.8</v>
      </c>
      <c r="AM35" s="2" t="n">
        <v>49</v>
      </c>
    </row>
    <row r="36" customFormat="false" ht="13" hidden="false" customHeight="false" outlineLevel="0" collapsed="false">
      <c r="A36" s="2" t="n">
        <v>318</v>
      </c>
      <c r="B36" s="2" t="n">
        <f aca="false">(A36-325)*1.29</f>
        <v>-9.03</v>
      </c>
      <c r="C36" s="1" t="n">
        <f aca="false">B36*27/1000</f>
        <v>-0.24381</v>
      </c>
      <c r="D36" s="2" t="n">
        <v>28</v>
      </c>
      <c r="E36" s="2" t="n">
        <f aca="false">D36*3</f>
        <v>84</v>
      </c>
      <c r="G36" s="2" t="n">
        <v>231</v>
      </c>
      <c r="H36" s="2" t="n">
        <f aca="false">(G36-237)*1.29</f>
        <v>-7.74</v>
      </c>
      <c r="I36" s="1" t="n">
        <f aca="false">H36*27/1000</f>
        <v>-0.20898</v>
      </c>
      <c r="J36" s="2" t="n">
        <v>28</v>
      </c>
      <c r="K36" s="2" t="n">
        <f aca="false">J36*3</f>
        <v>84</v>
      </c>
      <c r="M36" s="2" t="n">
        <v>300</v>
      </c>
      <c r="N36" s="2" t="n">
        <f aca="false">(M36-300)*1.29</f>
        <v>0</v>
      </c>
      <c r="O36" s="1" t="n">
        <f aca="false">N36*27/1000</f>
        <v>0</v>
      </c>
      <c r="P36" s="2" t="n">
        <v>56</v>
      </c>
      <c r="Q36" s="2" t="n">
        <f aca="false">(P36-0)*3</f>
        <v>168</v>
      </c>
      <c r="S36" s="2" t="n">
        <v>376.62</v>
      </c>
      <c r="T36" s="1" t="n">
        <f aca="false">(S36-S$8)*17/1000</f>
        <v>-0.1105</v>
      </c>
      <c r="U36" s="3" t="n">
        <f aca="false">(V36-V$8)*3</f>
        <v>165</v>
      </c>
      <c r="V36" s="2" t="n">
        <v>57</v>
      </c>
      <c r="X36" s="2" t="n">
        <v>205.11</v>
      </c>
      <c r="Y36" s="1" t="n">
        <f aca="false">(X36-X$8)*17/1000</f>
        <v>0.0219300000000004</v>
      </c>
      <c r="Z36" s="3" t="n">
        <f aca="false">(AA36-AA$8)*3</f>
        <v>84</v>
      </c>
      <c r="AA36" s="2" t="n">
        <v>30</v>
      </c>
      <c r="AC36" s="2" t="n">
        <v>185.16</v>
      </c>
      <c r="AD36" s="2" t="n">
        <f aca="false">(AC36-AC$8)*17/1000</f>
        <v>-0.0219299999999999</v>
      </c>
      <c r="AE36" s="2" t="n">
        <f aca="false">(AF36-AF$8)*3</f>
        <v>216</v>
      </c>
      <c r="AF36" s="2" t="n">
        <v>73</v>
      </c>
      <c r="AH36" s="2" t="n">
        <v>205.75</v>
      </c>
      <c r="AI36" s="2" t="n">
        <f aca="false">AH36-203.17</f>
        <v>2.58000000000001</v>
      </c>
      <c r="AJ36" s="1" t="n">
        <f aca="false">AI36*27/1000</f>
        <v>0.0696600000000003</v>
      </c>
      <c r="AK36" s="1" t="n">
        <f aca="false">AL36*60</f>
        <v>51</v>
      </c>
      <c r="AL36" s="1" t="n">
        <f aca="false">(AM36-1)/60</f>
        <v>0.85</v>
      </c>
      <c r="AM36" s="2" t="n">
        <v>52</v>
      </c>
      <c r="AN36" s="2" t="s">
        <v>23</v>
      </c>
    </row>
    <row r="37" customFormat="false" ht="13" hidden="false" customHeight="false" outlineLevel="0" collapsed="false">
      <c r="A37" s="2" t="n">
        <v>318</v>
      </c>
      <c r="B37" s="2" t="n">
        <f aca="false">(A37-325)*1.29</f>
        <v>-9.03</v>
      </c>
      <c r="C37" s="1" t="n">
        <f aca="false">B37*27/1000</f>
        <v>-0.24381</v>
      </c>
      <c r="D37" s="2" t="n">
        <v>29</v>
      </c>
      <c r="E37" s="2" t="n">
        <f aca="false">D37*3</f>
        <v>87</v>
      </c>
      <c r="G37" s="2" t="n">
        <v>231</v>
      </c>
      <c r="H37" s="2" t="n">
        <f aca="false">(G37-237)*1.29</f>
        <v>-7.74</v>
      </c>
      <c r="I37" s="1" t="n">
        <f aca="false">H37*27/1000</f>
        <v>-0.20898</v>
      </c>
      <c r="J37" s="2" t="n">
        <v>29</v>
      </c>
      <c r="K37" s="2" t="n">
        <f aca="false">J37*3</f>
        <v>87</v>
      </c>
      <c r="M37" s="2" t="n">
        <v>300</v>
      </c>
      <c r="N37" s="2" t="n">
        <f aca="false">(M37-300)*1.29</f>
        <v>0</v>
      </c>
      <c r="O37" s="1" t="n">
        <f aca="false">N37*27/1000</f>
        <v>0</v>
      </c>
      <c r="P37" s="2" t="n">
        <v>58</v>
      </c>
      <c r="Q37" s="2" t="n">
        <f aca="false">(P37-0)*3</f>
        <v>174</v>
      </c>
      <c r="S37" s="2" t="n">
        <v>376.62</v>
      </c>
      <c r="T37" s="1" t="n">
        <f aca="false">(S37-S$8)*17/1000</f>
        <v>-0.1105</v>
      </c>
      <c r="U37" s="3" t="n">
        <f aca="false">(V37-V$8)*3</f>
        <v>174</v>
      </c>
      <c r="V37" s="2" t="n">
        <v>60</v>
      </c>
      <c r="X37" s="2" t="n">
        <v>205.11</v>
      </c>
      <c r="Y37" s="1" t="n">
        <f aca="false">(X37-X$8)*17/1000</f>
        <v>0.0219300000000004</v>
      </c>
      <c r="Z37" s="3" t="n">
        <f aca="false">(AA37-AA$8)*3</f>
        <v>87</v>
      </c>
      <c r="AA37" s="2" t="n">
        <v>31</v>
      </c>
      <c r="AC37" s="2" t="n">
        <v>185.16</v>
      </c>
      <c r="AD37" s="2" t="n">
        <f aca="false">(AC37-AC$8)*17/1000</f>
        <v>-0.0219299999999999</v>
      </c>
      <c r="AE37" s="2" t="n">
        <f aca="false">(AF37-AF$8)*3</f>
        <v>225</v>
      </c>
      <c r="AF37" s="2" t="n">
        <v>76</v>
      </c>
      <c r="AH37" s="2" t="n">
        <v>205.75</v>
      </c>
      <c r="AI37" s="2" t="n">
        <f aca="false">AH37-203.17</f>
        <v>2.58000000000001</v>
      </c>
      <c r="AJ37" s="1" t="n">
        <f aca="false">AI37*27/1000</f>
        <v>0.0696600000000003</v>
      </c>
      <c r="AK37" s="1" t="n">
        <f aca="false">AL37*60</f>
        <v>58</v>
      </c>
      <c r="AL37" s="1" t="n">
        <f aca="false">(53-1)/60+(AM37-53)*3/60</f>
        <v>0.966666666666667</v>
      </c>
      <c r="AM37" s="2" t="n">
        <v>55</v>
      </c>
      <c r="AN37" s="2" t="s">
        <v>24</v>
      </c>
    </row>
    <row r="38" customFormat="false" ht="13" hidden="false" customHeight="false" outlineLevel="0" collapsed="false">
      <c r="A38" s="2" t="n">
        <v>318</v>
      </c>
      <c r="B38" s="2" t="n">
        <f aca="false">(A38-325)*1.29</f>
        <v>-9.03</v>
      </c>
      <c r="C38" s="1" t="n">
        <f aca="false">B38*27/1000</f>
        <v>-0.24381</v>
      </c>
      <c r="D38" s="2" t="n">
        <v>30</v>
      </c>
      <c r="E38" s="2" t="n">
        <f aca="false">D38*3</f>
        <v>90</v>
      </c>
      <c r="G38" s="2" t="n">
        <v>231</v>
      </c>
      <c r="H38" s="2" t="n">
        <f aca="false">(G38-237)*1.29</f>
        <v>-7.74</v>
      </c>
      <c r="I38" s="1" t="n">
        <f aca="false">H38*27/1000</f>
        <v>-0.20898</v>
      </c>
      <c r="J38" s="2" t="n">
        <v>30</v>
      </c>
      <c r="K38" s="2" t="n">
        <f aca="false">J38*3</f>
        <v>90</v>
      </c>
      <c r="M38" s="2" t="n">
        <v>300</v>
      </c>
      <c r="N38" s="2" t="n">
        <f aca="false">(M38-300)*1.29</f>
        <v>0</v>
      </c>
      <c r="O38" s="1" t="n">
        <f aca="false">N38*27/1000</f>
        <v>0</v>
      </c>
      <c r="P38" s="2" t="n">
        <v>60</v>
      </c>
      <c r="Q38" s="2" t="n">
        <f aca="false">(P38-0)*3</f>
        <v>180</v>
      </c>
      <c r="S38" s="2" t="n">
        <v>376.62</v>
      </c>
      <c r="T38" s="1" t="n">
        <f aca="false">(S38-S$8)*17/1000</f>
        <v>-0.1105</v>
      </c>
      <c r="U38" s="3" t="n">
        <f aca="false">(V38-V$8)*3</f>
        <v>183</v>
      </c>
      <c r="V38" s="2" t="n">
        <v>63</v>
      </c>
      <c r="X38" s="2" t="n">
        <v>205.11</v>
      </c>
      <c r="Y38" s="1" t="n">
        <f aca="false">(X38-X$8)*17/1000</f>
        <v>0.0219300000000004</v>
      </c>
      <c r="Z38" s="3" t="n">
        <f aca="false">(AA38-AA$8)*3</f>
        <v>90</v>
      </c>
      <c r="AA38" s="2" t="n">
        <v>32</v>
      </c>
      <c r="AC38" s="2" t="n">
        <v>185.16</v>
      </c>
      <c r="AD38" s="2" t="n">
        <f aca="false">(AC38-AC$8)*17/1000</f>
        <v>-0.0219299999999999</v>
      </c>
      <c r="AE38" s="2" t="n">
        <f aca="false">(AF38-AF$8)*3</f>
        <v>234</v>
      </c>
      <c r="AF38" s="2" t="n">
        <v>79</v>
      </c>
      <c r="AH38" s="2" t="n">
        <v>206.4</v>
      </c>
      <c r="AI38" s="2" t="n">
        <f aca="false">AH38-203.17</f>
        <v>3.23000000000002</v>
      </c>
      <c r="AJ38" s="1" t="n">
        <f aca="false">AI38*27/1000</f>
        <v>0.0872100000000005</v>
      </c>
      <c r="AK38" s="1" t="n">
        <f aca="false">AL38*60</f>
        <v>67</v>
      </c>
      <c r="AL38" s="1" t="n">
        <f aca="false">(53-1)/60+(AM38-53)*3/60</f>
        <v>1.11666666666667</v>
      </c>
      <c r="AM38" s="2" t="n">
        <v>58</v>
      </c>
    </row>
    <row r="39" customFormat="false" ht="13" hidden="false" customHeight="false" outlineLevel="0" collapsed="false">
      <c r="A39" s="2" t="n">
        <v>318</v>
      </c>
      <c r="B39" s="2" t="n">
        <f aca="false">(A39-325)*1.29</f>
        <v>-9.03</v>
      </c>
      <c r="C39" s="1" t="n">
        <f aca="false">B39*27/1000</f>
        <v>-0.24381</v>
      </c>
      <c r="D39" s="2" t="n">
        <v>31</v>
      </c>
      <c r="E39" s="2" t="n">
        <f aca="false">D39*3</f>
        <v>93</v>
      </c>
      <c r="G39" s="2" t="n">
        <v>231</v>
      </c>
      <c r="H39" s="2" t="n">
        <f aca="false">(G39-237)*1.29</f>
        <v>-7.74</v>
      </c>
      <c r="I39" s="1" t="n">
        <f aca="false">H39*27/1000</f>
        <v>-0.20898</v>
      </c>
      <c r="J39" s="2" t="n">
        <v>31</v>
      </c>
      <c r="K39" s="2" t="n">
        <f aca="false">J39*3</f>
        <v>93</v>
      </c>
      <c r="M39" s="2" t="n">
        <v>299</v>
      </c>
      <c r="N39" s="2" t="n">
        <f aca="false">(M39-300)*1.29</f>
        <v>-1.29</v>
      </c>
      <c r="O39" s="1" t="n">
        <f aca="false">N39*27/1000</f>
        <v>-0.03483</v>
      </c>
      <c r="P39" s="2" t="n">
        <v>62</v>
      </c>
      <c r="Q39" s="2" t="n">
        <f aca="false">(P39-0)*3</f>
        <v>186</v>
      </c>
      <c r="S39" s="2" t="n">
        <v>376.62</v>
      </c>
      <c r="T39" s="1" t="n">
        <f aca="false">(S39-S$8)*17/1000</f>
        <v>-0.1105</v>
      </c>
      <c r="U39" s="3" t="n">
        <f aca="false">(V39-V$8)*3</f>
        <v>192</v>
      </c>
      <c r="V39" s="2" t="n">
        <v>66</v>
      </c>
      <c r="X39" s="2" t="n">
        <v>205.11</v>
      </c>
      <c r="Y39" s="1" t="n">
        <f aca="false">(X39-X$8)*17/1000</f>
        <v>0.0219300000000004</v>
      </c>
      <c r="Z39" s="3" t="n">
        <f aca="false">(AA39-AA$8)*3</f>
        <v>93</v>
      </c>
      <c r="AA39" s="2" t="n">
        <v>33</v>
      </c>
      <c r="AC39" s="2" t="n">
        <v>184.52</v>
      </c>
      <c r="AD39" s="2" t="n">
        <f aca="false">(AC39-AC$8)*17/1000</f>
        <v>-0.0328099999999996</v>
      </c>
      <c r="AE39" s="2" t="n">
        <f aca="false">(AF39-AF$8)*3</f>
        <v>243</v>
      </c>
      <c r="AF39" s="2" t="n">
        <v>82</v>
      </c>
      <c r="AH39" s="2" t="n">
        <v>205.75</v>
      </c>
      <c r="AI39" s="2" t="n">
        <f aca="false">AH39-203.17</f>
        <v>2.58000000000001</v>
      </c>
      <c r="AJ39" s="1" t="n">
        <f aca="false">AI39*27/1000</f>
        <v>0.0696600000000003</v>
      </c>
      <c r="AK39" s="1" t="n">
        <f aca="false">AL39*60</f>
        <v>76</v>
      </c>
      <c r="AL39" s="1" t="n">
        <f aca="false">(53-1)/60+(AM39-53)*3/60</f>
        <v>1.26666666666667</v>
      </c>
      <c r="AM39" s="2" t="n">
        <v>61</v>
      </c>
    </row>
    <row r="40" customFormat="false" ht="13" hidden="false" customHeight="false" outlineLevel="0" collapsed="false">
      <c r="A40" s="2" t="n">
        <v>318</v>
      </c>
      <c r="B40" s="2" t="n">
        <f aca="false">(A40-325)*1.29</f>
        <v>-9.03</v>
      </c>
      <c r="C40" s="1" t="n">
        <f aca="false">B40*27/1000</f>
        <v>-0.24381</v>
      </c>
      <c r="D40" s="2" t="n">
        <v>32</v>
      </c>
      <c r="E40" s="2" t="n">
        <f aca="false">D40*3</f>
        <v>96</v>
      </c>
      <c r="G40" s="2" t="n">
        <v>231</v>
      </c>
      <c r="H40" s="2" t="n">
        <f aca="false">(G40-237)*1.29</f>
        <v>-7.74</v>
      </c>
      <c r="I40" s="1" t="n">
        <f aca="false">H40*27/1000</f>
        <v>-0.20898</v>
      </c>
      <c r="J40" s="2" t="n">
        <v>32</v>
      </c>
      <c r="K40" s="2" t="n">
        <f aca="false">J40*3</f>
        <v>96</v>
      </c>
      <c r="M40" s="2" t="n">
        <v>299</v>
      </c>
      <c r="N40" s="2" t="n">
        <f aca="false">(M40-300)*1.29</f>
        <v>-1.29</v>
      </c>
      <c r="O40" s="1" t="n">
        <f aca="false">N40*27/1000</f>
        <v>-0.03483</v>
      </c>
      <c r="P40" s="2" t="n">
        <v>64</v>
      </c>
      <c r="Q40" s="2" t="n">
        <f aca="false">(P40-0)*3</f>
        <v>192</v>
      </c>
      <c r="S40" s="2" t="n">
        <v>376.62</v>
      </c>
      <c r="T40" s="1" t="n">
        <f aca="false">(S40-S$8)*17/1000</f>
        <v>-0.1105</v>
      </c>
      <c r="U40" s="3" t="n">
        <f aca="false">(V40-V$8)*3</f>
        <v>201</v>
      </c>
      <c r="V40" s="2" t="n">
        <v>69</v>
      </c>
      <c r="X40" s="2" t="n">
        <v>205.11</v>
      </c>
      <c r="Y40" s="1" t="n">
        <f aca="false">(X40-X$8)*17/1000</f>
        <v>0.0219300000000004</v>
      </c>
      <c r="Z40" s="3" t="n">
        <f aca="false">(AA40-AA$8)*3</f>
        <v>96</v>
      </c>
      <c r="AA40" s="2" t="n">
        <v>34</v>
      </c>
      <c r="AC40" s="2" t="n">
        <v>184.52</v>
      </c>
      <c r="AD40" s="2" t="n">
        <f aca="false">(AC40-AC$8)*17/1000</f>
        <v>-0.0328099999999996</v>
      </c>
      <c r="AE40" s="2" t="n">
        <f aca="false">(AF40-AF$8)*3</f>
        <v>252</v>
      </c>
      <c r="AF40" s="2" t="n">
        <v>85</v>
      </c>
      <c r="AH40" s="2" t="n">
        <v>205.75</v>
      </c>
      <c r="AI40" s="2" t="n">
        <f aca="false">AH40-203.17</f>
        <v>2.58000000000001</v>
      </c>
      <c r="AJ40" s="1" t="n">
        <f aca="false">AI40*27/1000</f>
        <v>0.0696600000000003</v>
      </c>
      <c r="AK40" s="1" t="n">
        <f aca="false">AL40*60</f>
        <v>85</v>
      </c>
      <c r="AL40" s="1" t="n">
        <f aca="false">(53-1)/60+(AM40-53)*3/60</f>
        <v>1.41666666666667</v>
      </c>
      <c r="AM40" s="2" t="n">
        <v>64</v>
      </c>
    </row>
    <row r="41" customFormat="false" ht="13" hidden="false" customHeight="false" outlineLevel="0" collapsed="false">
      <c r="A41" s="2" t="n">
        <v>318</v>
      </c>
      <c r="B41" s="2" t="n">
        <f aca="false">(A41-325)*1.29</f>
        <v>-9.03</v>
      </c>
      <c r="C41" s="1" t="n">
        <f aca="false">B41*27/1000</f>
        <v>-0.24381</v>
      </c>
      <c r="D41" s="2" t="n">
        <v>33</v>
      </c>
      <c r="E41" s="2" t="n">
        <f aca="false">D41*3</f>
        <v>99</v>
      </c>
      <c r="G41" s="2" t="n">
        <v>231</v>
      </c>
      <c r="H41" s="2" t="n">
        <f aca="false">(G41-237)*1.29</f>
        <v>-7.74</v>
      </c>
      <c r="I41" s="1" t="n">
        <f aca="false">H41*27/1000</f>
        <v>-0.20898</v>
      </c>
      <c r="J41" s="2" t="n">
        <v>33</v>
      </c>
      <c r="K41" s="2" t="n">
        <f aca="false">J41*3</f>
        <v>99</v>
      </c>
      <c r="M41" s="2" t="n">
        <v>299</v>
      </c>
      <c r="N41" s="2" t="n">
        <f aca="false">(M41-300)*1.29</f>
        <v>-1.29</v>
      </c>
      <c r="O41" s="1" t="n">
        <f aca="false">N41*27/1000</f>
        <v>-0.03483</v>
      </c>
      <c r="P41" s="2" t="n">
        <v>66</v>
      </c>
      <c r="Q41" s="2" t="n">
        <f aca="false">(P41-0)*3</f>
        <v>198</v>
      </c>
      <c r="S41" s="2" t="n">
        <v>376.62</v>
      </c>
      <c r="T41" s="1" t="n">
        <f aca="false">(S41-S$8)*17/1000</f>
        <v>-0.1105</v>
      </c>
      <c r="U41" s="3" t="n">
        <f aca="false">(V41-V$8)*3</f>
        <v>210</v>
      </c>
      <c r="V41" s="2" t="n">
        <v>72</v>
      </c>
      <c r="X41" s="2" t="n">
        <v>205.11</v>
      </c>
      <c r="Y41" s="1" t="n">
        <f aca="false">(X41-X$8)*17/1000</f>
        <v>0.0219300000000004</v>
      </c>
      <c r="Z41" s="3" t="n">
        <f aca="false">(AA41-AA$8)*3</f>
        <v>99</v>
      </c>
      <c r="AA41" s="2" t="n">
        <v>35</v>
      </c>
      <c r="AC41" s="2" t="n">
        <v>184.52</v>
      </c>
      <c r="AD41" s="2" t="n">
        <f aca="false">(AC41-AC$8)*17/1000</f>
        <v>-0.0328099999999996</v>
      </c>
      <c r="AE41" s="2" t="n">
        <f aca="false">(AF41-AF$8)*3</f>
        <v>261</v>
      </c>
      <c r="AF41" s="2" t="n">
        <v>88</v>
      </c>
      <c r="AH41" s="2" t="n">
        <v>205.75</v>
      </c>
      <c r="AI41" s="2" t="n">
        <f aca="false">AH41-203.17</f>
        <v>2.58000000000001</v>
      </c>
      <c r="AJ41" s="1" t="n">
        <f aca="false">AI41*27/1000</f>
        <v>0.0696600000000003</v>
      </c>
      <c r="AK41" s="1" t="n">
        <f aca="false">AL41*60</f>
        <v>94</v>
      </c>
      <c r="AL41" s="1" t="n">
        <f aca="false">(53-1)/60+(AM41-53)*3/60</f>
        <v>1.56666666666667</v>
      </c>
      <c r="AM41" s="2" t="n">
        <v>67</v>
      </c>
    </row>
    <row r="42" customFormat="false" ht="13" hidden="false" customHeight="false" outlineLevel="0" collapsed="false">
      <c r="A42" s="2" t="n">
        <v>318</v>
      </c>
      <c r="B42" s="2" t="n">
        <f aca="false">(A42-325)*1.29</f>
        <v>-9.03</v>
      </c>
      <c r="C42" s="1" t="n">
        <f aca="false">B42*27/1000</f>
        <v>-0.24381</v>
      </c>
      <c r="D42" s="2" t="n">
        <v>34</v>
      </c>
      <c r="E42" s="2" t="n">
        <f aca="false">D42*3</f>
        <v>102</v>
      </c>
      <c r="G42" s="2" t="n">
        <v>231</v>
      </c>
      <c r="H42" s="2" t="n">
        <f aca="false">(G42-237)*1.29</f>
        <v>-7.74</v>
      </c>
      <c r="I42" s="1" t="n">
        <f aca="false">H42*27/1000</f>
        <v>-0.20898</v>
      </c>
      <c r="J42" s="2" t="n">
        <v>34</v>
      </c>
      <c r="K42" s="2" t="n">
        <f aca="false">J42*3</f>
        <v>102</v>
      </c>
      <c r="M42" s="2" t="n">
        <v>299</v>
      </c>
      <c r="N42" s="2" t="n">
        <f aca="false">(M42-300)*1.29</f>
        <v>-1.29</v>
      </c>
      <c r="O42" s="1" t="n">
        <f aca="false">N42*27/1000</f>
        <v>-0.03483</v>
      </c>
      <c r="P42" s="2" t="n">
        <v>68</v>
      </c>
      <c r="Q42" s="2" t="n">
        <f aca="false">(P42-0)*3</f>
        <v>204</v>
      </c>
      <c r="S42" s="2" t="n">
        <v>376.62</v>
      </c>
      <c r="T42" s="1" t="n">
        <f aca="false">(S42-S$8)*17/1000</f>
        <v>-0.1105</v>
      </c>
      <c r="U42" s="3" t="n">
        <f aca="false">(V42-V$8)*3</f>
        <v>219</v>
      </c>
      <c r="V42" s="2" t="n">
        <v>75</v>
      </c>
      <c r="X42" s="2" t="n">
        <v>205.11</v>
      </c>
      <c r="Y42" s="1" t="n">
        <f aca="false">(X42-X$8)*17/1000</f>
        <v>0.0219300000000004</v>
      </c>
      <c r="Z42" s="3" t="n">
        <f aca="false">(AA42-AA$8)*3</f>
        <v>102</v>
      </c>
      <c r="AA42" s="2" t="n">
        <v>36</v>
      </c>
      <c r="AC42" s="2" t="n">
        <v>184.52</v>
      </c>
      <c r="AD42" s="2" t="n">
        <f aca="false">(AC42-AC$8)*17/1000</f>
        <v>-0.0328099999999996</v>
      </c>
      <c r="AE42" s="2" t="n">
        <f aca="false">(AF42-AF$8)*3</f>
        <v>270</v>
      </c>
      <c r="AF42" s="2" t="n">
        <v>91</v>
      </c>
      <c r="AH42" s="2" t="n">
        <v>205.75</v>
      </c>
      <c r="AI42" s="2" t="n">
        <f aca="false">AH42-203.17</f>
        <v>2.58000000000001</v>
      </c>
      <c r="AJ42" s="1" t="n">
        <f aca="false">AI42*27/1000</f>
        <v>0.0696600000000003</v>
      </c>
      <c r="AK42" s="1" t="n">
        <f aca="false">AL42*60</f>
        <v>103</v>
      </c>
      <c r="AL42" s="1" t="n">
        <f aca="false">(53-1)/60+(AM42-53)*3/60</f>
        <v>1.71666666666667</v>
      </c>
      <c r="AM42" s="2" t="n">
        <v>70</v>
      </c>
    </row>
    <row r="43" customFormat="false" ht="13" hidden="false" customHeight="false" outlineLevel="0" collapsed="false">
      <c r="A43" s="2" t="n">
        <v>318</v>
      </c>
      <c r="B43" s="2" t="n">
        <f aca="false">(A43-325)*1.29</f>
        <v>-9.03</v>
      </c>
      <c r="C43" s="1" t="n">
        <f aca="false">B43*27/1000</f>
        <v>-0.24381</v>
      </c>
      <c r="D43" s="2" t="n">
        <v>35</v>
      </c>
      <c r="E43" s="2" t="n">
        <f aca="false">D43*3</f>
        <v>105</v>
      </c>
      <c r="G43" s="2" t="n">
        <v>231</v>
      </c>
      <c r="H43" s="2" t="n">
        <f aca="false">(G43-237)*1.29</f>
        <v>-7.74</v>
      </c>
      <c r="I43" s="1" t="n">
        <f aca="false">H43*27/1000</f>
        <v>-0.20898</v>
      </c>
      <c r="J43" s="2" t="n">
        <v>35</v>
      </c>
      <c r="K43" s="2" t="n">
        <f aca="false">J43*3</f>
        <v>105</v>
      </c>
      <c r="M43" s="2" t="n">
        <v>299</v>
      </c>
      <c r="N43" s="2" t="n">
        <f aca="false">(M43-300)*1.29</f>
        <v>-1.29</v>
      </c>
      <c r="O43" s="1" t="n">
        <f aca="false">N43*27/1000</f>
        <v>-0.03483</v>
      </c>
      <c r="P43" s="2" t="n">
        <v>70</v>
      </c>
      <c r="Q43" s="2" t="n">
        <f aca="false">(P43-0)*3</f>
        <v>210</v>
      </c>
      <c r="S43" s="2" t="n">
        <v>376.62</v>
      </c>
      <c r="T43" s="1" t="n">
        <f aca="false">(S43-S$8)*17/1000</f>
        <v>-0.1105</v>
      </c>
      <c r="U43" s="3" t="n">
        <f aca="false">(V43-V$8)*3</f>
        <v>228</v>
      </c>
      <c r="V43" s="2" t="n">
        <v>78</v>
      </c>
      <c r="X43" s="2" t="n">
        <v>205.11</v>
      </c>
      <c r="Y43" s="1" t="n">
        <f aca="false">(X43-X$8)*17/1000</f>
        <v>0.0219300000000004</v>
      </c>
      <c r="Z43" s="3" t="n">
        <f aca="false">(AA43-AA$8)*3</f>
        <v>105</v>
      </c>
      <c r="AA43" s="2" t="n">
        <v>37</v>
      </c>
      <c r="AC43" s="2" t="n">
        <v>185.16</v>
      </c>
      <c r="AD43" s="2" t="n">
        <f aca="false">(AC43-AC$8)*17/1000</f>
        <v>-0.0219299999999999</v>
      </c>
      <c r="AE43" s="2" t="n">
        <f aca="false">(AF43-AF$8)*3</f>
        <v>279</v>
      </c>
      <c r="AF43" s="2" t="n">
        <v>94</v>
      </c>
      <c r="AH43" s="2" t="n">
        <v>205.11</v>
      </c>
      <c r="AI43" s="2" t="n">
        <f aca="false">AH43-203.17</f>
        <v>1.94000000000003</v>
      </c>
      <c r="AJ43" s="1" t="n">
        <f aca="false">AI43*27/1000</f>
        <v>0.0523800000000007</v>
      </c>
      <c r="AK43" s="1" t="n">
        <f aca="false">AL43*60</f>
        <v>112</v>
      </c>
      <c r="AL43" s="1" t="n">
        <f aca="false">(53-1)/60+(AM43-53)*3/60</f>
        <v>1.86666666666667</v>
      </c>
      <c r="AM43" s="2" t="n">
        <v>73</v>
      </c>
    </row>
    <row r="44" customFormat="false" ht="13" hidden="false" customHeight="false" outlineLevel="0" collapsed="false">
      <c r="A44" s="2" t="n">
        <v>318</v>
      </c>
      <c r="B44" s="2" t="n">
        <f aca="false">(A44-325)*1.29</f>
        <v>-9.03</v>
      </c>
      <c r="C44" s="1" t="n">
        <f aca="false">B44*27/1000</f>
        <v>-0.24381</v>
      </c>
      <c r="D44" s="2" t="n">
        <v>36</v>
      </c>
      <c r="E44" s="2" t="n">
        <f aca="false">D44*3</f>
        <v>108</v>
      </c>
      <c r="G44" s="2" t="n">
        <v>231</v>
      </c>
      <c r="H44" s="2" t="n">
        <f aca="false">(G44-237)*1.29</f>
        <v>-7.74</v>
      </c>
      <c r="I44" s="1" t="n">
        <f aca="false">H44*27/1000</f>
        <v>-0.20898</v>
      </c>
      <c r="J44" s="2" t="n">
        <v>36</v>
      </c>
      <c r="K44" s="2" t="n">
        <f aca="false">J44*3</f>
        <v>108</v>
      </c>
      <c r="M44" s="2" t="n">
        <v>299</v>
      </c>
      <c r="N44" s="2" t="n">
        <f aca="false">(M44-300)*1.29</f>
        <v>-1.29</v>
      </c>
      <c r="O44" s="1" t="n">
        <f aca="false">N44*27/1000</f>
        <v>-0.03483</v>
      </c>
      <c r="P44" s="2" t="n">
        <v>72</v>
      </c>
      <c r="Q44" s="2" t="n">
        <f aca="false">(P44-0)*3</f>
        <v>216</v>
      </c>
      <c r="S44" s="2" t="n">
        <v>376.62</v>
      </c>
      <c r="T44" s="1" t="n">
        <f aca="false">(S44-S$8)*17/1000</f>
        <v>-0.1105</v>
      </c>
      <c r="U44" s="3" t="n">
        <f aca="false">(V44-V$8)*3</f>
        <v>237</v>
      </c>
      <c r="V44" s="2" t="n">
        <v>81</v>
      </c>
      <c r="X44" s="2" t="n">
        <v>205.11</v>
      </c>
      <c r="Y44" s="1" t="n">
        <f aca="false">(X44-X$8)*17/1000</f>
        <v>0.0219300000000004</v>
      </c>
      <c r="Z44" s="3" t="n">
        <f aca="false">(AA44-AA$8)*3</f>
        <v>108</v>
      </c>
      <c r="AA44" s="2" t="n">
        <v>38</v>
      </c>
      <c r="AC44" s="2" t="n">
        <v>185.16</v>
      </c>
      <c r="AD44" s="2" t="n">
        <f aca="false">(AC44-AC$8)*17/1000</f>
        <v>-0.0219299999999999</v>
      </c>
      <c r="AE44" s="2" t="n">
        <f aca="false">(AF44-AF$8)*3</f>
        <v>288</v>
      </c>
      <c r="AF44" s="2" t="n">
        <v>97</v>
      </c>
      <c r="AH44" s="2" t="n">
        <v>205.11</v>
      </c>
      <c r="AI44" s="2" t="n">
        <f aca="false">AH44-203.17</f>
        <v>1.94000000000003</v>
      </c>
      <c r="AJ44" s="1" t="n">
        <f aca="false">AI44*27/1000</f>
        <v>0.0523800000000007</v>
      </c>
      <c r="AK44" s="1" t="n">
        <f aca="false">AL44*60</f>
        <v>121</v>
      </c>
      <c r="AL44" s="1" t="n">
        <f aca="false">(53-1)/60+(AM44-53)*3/60</f>
        <v>2.01666666666667</v>
      </c>
      <c r="AM44" s="2" t="n">
        <v>76</v>
      </c>
    </row>
    <row r="45" customFormat="false" ht="13" hidden="false" customHeight="false" outlineLevel="0" collapsed="false">
      <c r="A45" s="2" t="n">
        <v>318</v>
      </c>
      <c r="B45" s="2" t="n">
        <f aca="false">(A45-325)*1.29</f>
        <v>-9.03</v>
      </c>
      <c r="C45" s="1" t="n">
        <f aca="false">B45*27/1000</f>
        <v>-0.24381</v>
      </c>
      <c r="D45" s="2" t="n">
        <v>37</v>
      </c>
      <c r="E45" s="2" t="n">
        <f aca="false">D45*3</f>
        <v>111</v>
      </c>
      <c r="G45" s="2" t="n">
        <v>231</v>
      </c>
      <c r="H45" s="2" t="n">
        <f aca="false">(G45-237)*1.29</f>
        <v>-7.74</v>
      </c>
      <c r="I45" s="1" t="n">
        <f aca="false">H45*27/1000</f>
        <v>-0.20898</v>
      </c>
      <c r="J45" s="2" t="n">
        <v>37</v>
      </c>
      <c r="K45" s="2" t="n">
        <f aca="false">J45*3</f>
        <v>111</v>
      </c>
      <c r="M45" s="2" t="n">
        <v>299</v>
      </c>
      <c r="N45" s="2" t="n">
        <f aca="false">(M45-300)*1.29</f>
        <v>-1.29</v>
      </c>
      <c r="O45" s="1" t="n">
        <f aca="false">N45*27/1000</f>
        <v>-0.03483</v>
      </c>
      <c r="P45" s="2" t="n">
        <v>74</v>
      </c>
      <c r="Q45" s="2" t="n">
        <f aca="false">(P45-0)*3</f>
        <v>222</v>
      </c>
      <c r="S45" s="2" t="n">
        <v>376.62</v>
      </c>
      <c r="T45" s="1" t="n">
        <f aca="false">(S45-S$8)*17/1000</f>
        <v>-0.1105</v>
      </c>
      <c r="U45" s="3" t="n">
        <f aca="false">(V45-V$8)*3</f>
        <v>246</v>
      </c>
      <c r="V45" s="2" t="n">
        <v>84</v>
      </c>
      <c r="X45" s="2" t="n">
        <v>205.11</v>
      </c>
      <c r="Y45" s="1" t="n">
        <f aca="false">(X45-X$8)*17/1000</f>
        <v>0.0219300000000004</v>
      </c>
      <c r="Z45" s="3" t="n">
        <f aca="false">(AA45-AA$8)*3</f>
        <v>111</v>
      </c>
      <c r="AA45" s="2" t="n">
        <v>39</v>
      </c>
      <c r="AC45" s="2" t="n">
        <v>184.52</v>
      </c>
      <c r="AD45" s="2" t="n">
        <f aca="false">(AC45-AC$8)*17/1000</f>
        <v>-0.0328099999999996</v>
      </c>
      <c r="AE45" s="2" t="n">
        <f aca="false">(AF45-AF$8)*3</f>
        <v>297</v>
      </c>
      <c r="AF45" s="2" t="n">
        <v>100</v>
      </c>
      <c r="AH45" s="2" t="n">
        <v>205.75</v>
      </c>
      <c r="AI45" s="2" t="n">
        <f aca="false">AH45-203.17</f>
        <v>2.58000000000001</v>
      </c>
      <c r="AJ45" s="1" t="n">
        <f aca="false">AI45*27/1000</f>
        <v>0.0696600000000003</v>
      </c>
      <c r="AK45" s="1" t="n">
        <f aca="false">AL45*60</f>
        <v>130</v>
      </c>
      <c r="AL45" s="1" t="n">
        <f aca="false">(53-1)/60+(AM45-53)*3/60</f>
        <v>2.16666666666667</v>
      </c>
      <c r="AM45" s="2" t="n">
        <v>79</v>
      </c>
    </row>
    <row r="46" customFormat="false" ht="13" hidden="false" customHeight="false" outlineLevel="0" collapsed="false">
      <c r="A46" s="2" t="n">
        <v>318</v>
      </c>
      <c r="B46" s="2" t="n">
        <f aca="false">(A46-325)*1.29</f>
        <v>-9.03</v>
      </c>
      <c r="C46" s="1" t="n">
        <f aca="false">B46*27/1000</f>
        <v>-0.24381</v>
      </c>
      <c r="D46" s="2" t="n">
        <v>38</v>
      </c>
      <c r="E46" s="2" t="n">
        <f aca="false">D46*3</f>
        <v>114</v>
      </c>
      <c r="G46" s="2" t="n">
        <v>231</v>
      </c>
      <c r="H46" s="2" t="n">
        <f aca="false">(G46-237)*1.29</f>
        <v>-7.74</v>
      </c>
      <c r="I46" s="1" t="n">
        <f aca="false">H46*27/1000</f>
        <v>-0.20898</v>
      </c>
      <c r="J46" s="2" t="n">
        <v>38</v>
      </c>
      <c r="K46" s="2" t="n">
        <f aca="false">J46*3</f>
        <v>114</v>
      </c>
      <c r="M46" s="2" t="n">
        <v>299</v>
      </c>
      <c r="N46" s="2" t="n">
        <f aca="false">(M46-300)*1.29</f>
        <v>-1.29</v>
      </c>
      <c r="O46" s="1" t="n">
        <f aca="false">N46*27/1000</f>
        <v>-0.03483</v>
      </c>
      <c r="P46" s="2" t="n">
        <v>76</v>
      </c>
      <c r="Q46" s="2" t="n">
        <f aca="false">(P46-0)*3</f>
        <v>228</v>
      </c>
      <c r="S46" s="2" t="n">
        <v>376.62</v>
      </c>
      <c r="T46" s="1" t="n">
        <f aca="false">(S46-S$8)*17/1000</f>
        <v>-0.1105</v>
      </c>
      <c r="U46" s="3" t="n">
        <f aca="false">(V46-V$8)*3</f>
        <v>255</v>
      </c>
      <c r="V46" s="2" t="n">
        <v>87</v>
      </c>
      <c r="X46" s="2" t="n">
        <v>205.11</v>
      </c>
      <c r="Y46" s="1" t="n">
        <f aca="false">(X46-X$8)*17/1000</f>
        <v>0.0219300000000004</v>
      </c>
      <c r="Z46" s="3" t="n">
        <f aca="false">(AA46-AA$8)*3</f>
        <v>114</v>
      </c>
      <c r="AA46" s="2" t="n">
        <v>40</v>
      </c>
      <c r="AC46" s="2" t="n">
        <v>184.52</v>
      </c>
      <c r="AD46" s="2" t="n">
        <f aca="false">(AC46-AC$8)*17/1000</f>
        <v>-0.0328099999999996</v>
      </c>
      <c r="AE46" s="2" t="n">
        <f aca="false">(AF46-AF$8)*3</f>
        <v>306</v>
      </c>
      <c r="AF46" s="2" t="n">
        <v>103</v>
      </c>
      <c r="AH46" s="2" t="n">
        <v>205.11</v>
      </c>
      <c r="AI46" s="2" t="n">
        <f aca="false">AH46-203.17</f>
        <v>1.94000000000003</v>
      </c>
      <c r="AJ46" s="1" t="n">
        <f aca="false">AI46*27/1000</f>
        <v>0.0523800000000007</v>
      </c>
      <c r="AK46" s="1" t="n">
        <f aca="false">AL46*60</f>
        <v>139</v>
      </c>
      <c r="AL46" s="1" t="n">
        <f aca="false">(53-1)/60+(AM46-53)*3/60</f>
        <v>2.31666666666667</v>
      </c>
      <c r="AM46" s="2" t="n">
        <v>82</v>
      </c>
    </row>
    <row r="47" customFormat="false" ht="13" hidden="false" customHeight="false" outlineLevel="0" collapsed="false">
      <c r="A47" s="2" t="n">
        <v>319</v>
      </c>
      <c r="B47" s="2" t="n">
        <f aca="false">(A47-325)*1.29</f>
        <v>-7.74</v>
      </c>
      <c r="C47" s="1" t="n">
        <f aca="false">B47*27/1000</f>
        <v>-0.20898</v>
      </c>
      <c r="D47" s="2" t="n">
        <v>39</v>
      </c>
      <c r="E47" s="2" t="n">
        <f aca="false">D47*3</f>
        <v>117</v>
      </c>
      <c r="G47" s="2" t="n">
        <v>231</v>
      </c>
      <c r="H47" s="2" t="n">
        <f aca="false">(G47-237)*1.29</f>
        <v>-7.74</v>
      </c>
      <c r="I47" s="1" t="n">
        <f aca="false">H47*27/1000</f>
        <v>-0.20898</v>
      </c>
      <c r="J47" s="2" t="n">
        <v>39</v>
      </c>
      <c r="K47" s="2" t="n">
        <f aca="false">J47*3</f>
        <v>117</v>
      </c>
      <c r="M47" s="2" t="n">
        <v>298</v>
      </c>
      <c r="N47" s="2" t="n">
        <f aca="false">(M47-300)*1.29</f>
        <v>-2.58</v>
      </c>
      <c r="O47" s="1" t="n">
        <f aca="false">N47*27/1000</f>
        <v>-0.06966</v>
      </c>
      <c r="P47" s="2" t="n">
        <v>78</v>
      </c>
      <c r="Q47" s="2" t="n">
        <f aca="false">(P47-0)*3</f>
        <v>234</v>
      </c>
      <c r="S47" s="2" t="n">
        <v>376.62</v>
      </c>
      <c r="T47" s="1" t="n">
        <f aca="false">(S47-S$8)*17/1000</f>
        <v>-0.1105</v>
      </c>
      <c r="U47" s="3" t="n">
        <f aca="false">(V47-V$8)*3</f>
        <v>264</v>
      </c>
      <c r="V47" s="2" t="n">
        <v>90</v>
      </c>
      <c r="X47" s="2" t="n">
        <v>205.11</v>
      </c>
      <c r="Y47" s="1" t="n">
        <f aca="false">(X47-X$8)*17/1000</f>
        <v>0.0219300000000004</v>
      </c>
      <c r="Z47" s="3" t="n">
        <f aca="false">(AA47-AA$8)*3</f>
        <v>117</v>
      </c>
      <c r="AA47" s="2" t="n">
        <v>41</v>
      </c>
      <c r="AC47" s="2" t="n">
        <v>184.52</v>
      </c>
      <c r="AD47" s="2" t="n">
        <f aca="false">(AC47-AC$8)*17/1000</f>
        <v>-0.0328099999999996</v>
      </c>
      <c r="AE47" s="2" t="n">
        <f aca="false">(AF47-AF$8)*3</f>
        <v>315</v>
      </c>
      <c r="AF47" s="2" t="n">
        <v>106</v>
      </c>
      <c r="AH47" s="2" t="n">
        <v>205.11</v>
      </c>
      <c r="AI47" s="2" t="n">
        <f aca="false">AH47-203.17</f>
        <v>1.94000000000003</v>
      </c>
      <c r="AJ47" s="1" t="n">
        <f aca="false">AI47*27/1000</f>
        <v>0.0523800000000007</v>
      </c>
      <c r="AK47" s="1" t="n">
        <f aca="false">AL47*60</f>
        <v>148</v>
      </c>
      <c r="AL47" s="1" t="n">
        <f aca="false">(53-1)/60+(AM47-53)*3/60</f>
        <v>2.46666666666667</v>
      </c>
      <c r="AM47" s="2" t="n">
        <v>85</v>
      </c>
    </row>
    <row r="48" customFormat="false" ht="13" hidden="false" customHeight="false" outlineLevel="0" collapsed="false">
      <c r="A48" s="2" t="n">
        <v>318</v>
      </c>
      <c r="B48" s="2" t="n">
        <f aca="false">(A48-325)*1.29</f>
        <v>-9.03</v>
      </c>
      <c r="C48" s="1" t="n">
        <f aca="false">B48*27/1000</f>
        <v>-0.24381</v>
      </c>
      <c r="D48" s="2" t="n">
        <v>40</v>
      </c>
      <c r="E48" s="2" t="n">
        <f aca="false">D48*3</f>
        <v>120</v>
      </c>
      <c r="G48" s="2" t="n">
        <v>232</v>
      </c>
      <c r="H48" s="2" t="n">
        <f aca="false">(G48-237)*1.29</f>
        <v>-6.45</v>
      </c>
      <c r="I48" s="1" t="n">
        <f aca="false">H48*27/1000</f>
        <v>-0.17415</v>
      </c>
      <c r="J48" s="2" t="n">
        <v>40</v>
      </c>
      <c r="K48" s="2" t="n">
        <f aca="false">J48*3</f>
        <v>120</v>
      </c>
      <c r="M48" s="2" t="n">
        <v>298</v>
      </c>
      <c r="N48" s="2" t="n">
        <f aca="false">(M48-300)*1.29</f>
        <v>-2.58</v>
      </c>
      <c r="O48" s="1" t="n">
        <f aca="false">N48*27/1000</f>
        <v>-0.06966</v>
      </c>
      <c r="P48" s="2" t="n">
        <v>80</v>
      </c>
      <c r="Q48" s="2" t="n">
        <f aca="false">(P48-0)*3</f>
        <v>240</v>
      </c>
      <c r="S48" s="2" t="n">
        <v>376.62</v>
      </c>
      <c r="T48" s="1" t="n">
        <f aca="false">(S48-S$8)*17/1000</f>
        <v>-0.1105</v>
      </c>
      <c r="U48" s="3" t="n">
        <f aca="false">(V48-V$8)*3</f>
        <v>273</v>
      </c>
      <c r="V48" s="2" t="n">
        <v>93</v>
      </c>
      <c r="X48" s="2" t="n">
        <v>205.11</v>
      </c>
      <c r="Y48" s="1" t="n">
        <f aca="false">(X48-X$8)*17/1000</f>
        <v>0.0219300000000004</v>
      </c>
      <c r="Z48" s="3" t="n">
        <f aca="false">(AA48-AA$8)*3</f>
        <v>120</v>
      </c>
      <c r="AA48" s="2" t="n">
        <v>42</v>
      </c>
      <c r="AC48" s="2" t="n">
        <v>184.52</v>
      </c>
      <c r="AD48" s="2" t="n">
        <f aca="false">(AC48-AC$8)*17/1000</f>
        <v>-0.0328099999999996</v>
      </c>
      <c r="AE48" s="2" t="n">
        <f aca="false">(AF48-AF$8)*3</f>
        <v>324</v>
      </c>
      <c r="AF48" s="2" t="n">
        <v>109</v>
      </c>
      <c r="AH48" s="2" t="n">
        <v>205.11</v>
      </c>
      <c r="AI48" s="2" t="n">
        <f aca="false">AH48-203.17</f>
        <v>1.94000000000003</v>
      </c>
      <c r="AJ48" s="1" t="n">
        <f aca="false">AI48*27/1000</f>
        <v>0.0523800000000007</v>
      </c>
      <c r="AK48" s="1" t="n">
        <f aca="false">AL48*60</f>
        <v>157</v>
      </c>
      <c r="AL48" s="1" t="n">
        <f aca="false">(53-1)/60+(AM48-53)*3/60</f>
        <v>2.61666666666667</v>
      </c>
      <c r="AM48" s="2" t="n">
        <v>88</v>
      </c>
    </row>
    <row r="49" customFormat="false" ht="13" hidden="false" customHeight="false" outlineLevel="0" collapsed="false">
      <c r="A49" s="2" t="n">
        <v>318</v>
      </c>
      <c r="B49" s="2" t="n">
        <f aca="false">(A49-325)*1.29</f>
        <v>-9.03</v>
      </c>
      <c r="C49" s="1" t="n">
        <f aca="false">B49*27/1000</f>
        <v>-0.24381</v>
      </c>
      <c r="D49" s="2" t="n">
        <v>41</v>
      </c>
      <c r="E49" s="2" t="n">
        <f aca="false">D49*3</f>
        <v>123</v>
      </c>
      <c r="G49" s="2" t="n">
        <v>231</v>
      </c>
      <c r="H49" s="2" t="n">
        <f aca="false">(G49-237)*1.29</f>
        <v>-7.74</v>
      </c>
      <c r="I49" s="1" t="n">
        <f aca="false">H49*27/1000</f>
        <v>-0.20898</v>
      </c>
      <c r="J49" s="2" t="n">
        <v>41</v>
      </c>
      <c r="K49" s="2" t="n">
        <f aca="false">J49*3</f>
        <v>123</v>
      </c>
      <c r="M49" s="2" t="n">
        <v>299</v>
      </c>
      <c r="N49" s="2" t="n">
        <f aca="false">(M49-300)*1.29</f>
        <v>-1.29</v>
      </c>
      <c r="O49" s="1" t="n">
        <f aca="false">N49*27/1000</f>
        <v>-0.03483</v>
      </c>
      <c r="P49" s="2" t="n">
        <v>82</v>
      </c>
      <c r="Q49" s="2" t="n">
        <f aca="false">(P49-0)*3</f>
        <v>246</v>
      </c>
      <c r="S49" s="2" t="n">
        <v>376.62</v>
      </c>
      <c r="T49" s="1" t="n">
        <f aca="false">(S49-S$8)*17/1000</f>
        <v>-0.1105</v>
      </c>
      <c r="U49" s="3" t="n">
        <f aca="false">(V49-V$8)*3</f>
        <v>282</v>
      </c>
      <c r="V49" s="2" t="n">
        <v>96</v>
      </c>
      <c r="X49" s="2" t="n">
        <v>205.11</v>
      </c>
      <c r="Y49" s="1" t="n">
        <f aca="false">(X49-X$8)*17/1000</f>
        <v>0.0219300000000004</v>
      </c>
      <c r="Z49" s="3" t="n">
        <f aca="false">(AA49-AA$8)*3</f>
        <v>123</v>
      </c>
      <c r="AA49" s="2" t="n">
        <v>43</v>
      </c>
      <c r="AC49" s="2" t="n">
        <v>184.52</v>
      </c>
      <c r="AD49" s="2" t="n">
        <f aca="false">(AC49-AC$8)*17/1000</f>
        <v>-0.0328099999999996</v>
      </c>
      <c r="AE49" s="2" t="n">
        <f aca="false">(AF49-AF$8)*3</f>
        <v>333</v>
      </c>
      <c r="AF49" s="2" t="n">
        <v>112</v>
      </c>
      <c r="AH49" s="2" t="n">
        <v>205.11</v>
      </c>
      <c r="AI49" s="2" t="n">
        <f aca="false">AH49-203.17</f>
        <v>1.94000000000003</v>
      </c>
      <c r="AJ49" s="1" t="n">
        <f aca="false">AI49*27/1000</f>
        <v>0.0523800000000007</v>
      </c>
      <c r="AK49" s="1" t="n">
        <f aca="false">AL49*60</f>
        <v>166</v>
      </c>
      <c r="AL49" s="1" t="n">
        <f aca="false">(53-1)/60+(AM49-53)*3/60</f>
        <v>2.76666666666667</v>
      </c>
      <c r="AM49" s="2" t="n">
        <v>91</v>
      </c>
    </row>
    <row r="50" customFormat="false" ht="13" hidden="false" customHeight="false" outlineLevel="0" collapsed="false">
      <c r="A50" s="2" t="n">
        <v>318</v>
      </c>
      <c r="B50" s="2" t="n">
        <f aca="false">(A50-325)*1.29</f>
        <v>-9.03</v>
      </c>
      <c r="C50" s="1" t="n">
        <f aca="false">B50*27/1000</f>
        <v>-0.24381</v>
      </c>
      <c r="D50" s="2" t="n">
        <v>42</v>
      </c>
      <c r="E50" s="2" t="n">
        <f aca="false">D50*3</f>
        <v>126</v>
      </c>
      <c r="G50" s="2" t="n">
        <v>231</v>
      </c>
      <c r="H50" s="2" t="n">
        <f aca="false">(G50-237)*1.29</f>
        <v>-7.74</v>
      </c>
      <c r="I50" s="1" t="n">
        <f aca="false">H50*27/1000</f>
        <v>-0.20898</v>
      </c>
      <c r="J50" s="2" t="n">
        <v>42</v>
      </c>
      <c r="K50" s="2" t="n">
        <f aca="false">J50*3</f>
        <v>126</v>
      </c>
      <c r="M50" s="2" t="n">
        <v>298</v>
      </c>
      <c r="N50" s="2" t="n">
        <f aca="false">(M50-300)*1.29</f>
        <v>-2.58</v>
      </c>
      <c r="O50" s="1" t="n">
        <f aca="false">N50*27/1000</f>
        <v>-0.06966</v>
      </c>
      <c r="P50" s="2" t="n">
        <v>84</v>
      </c>
      <c r="Q50" s="2" t="n">
        <f aca="false">(P50-0)*3</f>
        <v>252</v>
      </c>
      <c r="S50" s="2" t="n">
        <v>376.62</v>
      </c>
      <c r="T50" s="1" t="n">
        <f aca="false">(S50-S$8)*17/1000</f>
        <v>-0.1105</v>
      </c>
      <c r="U50" s="3" t="n">
        <f aca="false">(V50-V$8)*3</f>
        <v>291</v>
      </c>
      <c r="V50" s="2" t="n">
        <v>99</v>
      </c>
      <c r="X50" s="2" t="n">
        <v>205.75</v>
      </c>
      <c r="Y50" s="1" t="n">
        <f aca="false">(X50-X$8)*17/1000</f>
        <v>0.0328100000000001</v>
      </c>
      <c r="Z50" s="3" t="n">
        <f aca="false">(AA50-AA$8)*3</f>
        <v>126</v>
      </c>
      <c r="AA50" s="2" t="n">
        <v>44</v>
      </c>
      <c r="AC50" s="2" t="n">
        <v>184.52</v>
      </c>
      <c r="AD50" s="2" t="n">
        <f aca="false">(AC50-AC$8)*17/1000</f>
        <v>-0.0328099999999996</v>
      </c>
      <c r="AE50" s="2" t="n">
        <f aca="false">(AF50-AF$8)*3</f>
        <v>342</v>
      </c>
      <c r="AF50" s="2" t="n">
        <v>115</v>
      </c>
      <c r="AH50" s="2" t="n">
        <v>205.75</v>
      </c>
      <c r="AI50" s="2" t="n">
        <f aca="false">AH50-203.17</f>
        <v>2.58000000000001</v>
      </c>
      <c r="AJ50" s="1" t="n">
        <f aca="false">AI50*27/1000</f>
        <v>0.0696600000000003</v>
      </c>
      <c r="AK50" s="1" t="n">
        <f aca="false">AL50*60</f>
        <v>175</v>
      </c>
      <c r="AL50" s="1" t="n">
        <f aca="false">(53-1)/60+(AM50-53)*3/60</f>
        <v>2.91666666666667</v>
      </c>
      <c r="AM50" s="2" t="n">
        <v>94</v>
      </c>
    </row>
    <row r="51" customFormat="false" ht="13" hidden="false" customHeight="false" outlineLevel="0" collapsed="false">
      <c r="A51" s="2" t="n">
        <v>318</v>
      </c>
      <c r="B51" s="2" t="n">
        <f aca="false">(A51-325)*1.29</f>
        <v>-9.03</v>
      </c>
      <c r="C51" s="1" t="n">
        <f aca="false">B51*27/1000</f>
        <v>-0.24381</v>
      </c>
      <c r="D51" s="2" t="n">
        <v>43</v>
      </c>
      <c r="E51" s="2" t="n">
        <f aca="false">D51*3</f>
        <v>129</v>
      </c>
      <c r="G51" s="2" t="n">
        <v>232</v>
      </c>
      <c r="H51" s="2" t="n">
        <f aca="false">(G51-237)*1.29</f>
        <v>-6.45</v>
      </c>
      <c r="I51" s="1" t="n">
        <f aca="false">H51*27/1000</f>
        <v>-0.17415</v>
      </c>
      <c r="J51" s="2" t="n">
        <v>43</v>
      </c>
      <c r="K51" s="2" t="n">
        <f aca="false">J51*3</f>
        <v>129</v>
      </c>
      <c r="M51" s="2" t="n">
        <v>298</v>
      </c>
      <c r="N51" s="2" t="n">
        <f aca="false">(M51-300)*1.29</f>
        <v>-2.58</v>
      </c>
      <c r="O51" s="1" t="n">
        <f aca="false">N51*27/1000</f>
        <v>-0.06966</v>
      </c>
      <c r="P51" s="2" t="n">
        <v>86</v>
      </c>
      <c r="Q51" s="2" t="n">
        <f aca="false">(P51-0)*3</f>
        <v>258</v>
      </c>
      <c r="S51" s="2" t="n">
        <v>376.62</v>
      </c>
      <c r="T51" s="1" t="n">
        <f aca="false">(S51-S$8)*17/1000</f>
        <v>-0.1105</v>
      </c>
      <c r="U51" s="3" t="n">
        <f aca="false">(V51-V$8)*3</f>
        <v>300</v>
      </c>
      <c r="V51" s="2" t="n">
        <v>102</v>
      </c>
      <c r="X51" s="2" t="n">
        <v>205.11</v>
      </c>
      <c r="Y51" s="1" t="n">
        <f aca="false">(X51-X$8)*17/1000</f>
        <v>0.0219300000000004</v>
      </c>
      <c r="Z51" s="3" t="n">
        <f aca="false">(AA51-AA$8)*3</f>
        <v>129</v>
      </c>
      <c r="AA51" s="2" t="n">
        <v>45</v>
      </c>
      <c r="AC51" s="2" t="n">
        <v>183.87</v>
      </c>
      <c r="AD51" s="2" t="n">
        <f aca="false">(AC51-AC$8)*17/1000</f>
        <v>-0.0438599999999997</v>
      </c>
      <c r="AE51" s="2" t="n">
        <f aca="false">(AF51-AF$8)*3</f>
        <v>351</v>
      </c>
      <c r="AF51" s="2" t="n">
        <v>118</v>
      </c>
      <c r="AH51" s="2" t="n">
        <v>205.11</v>
      </c>
      <c r="AI51" s="2" t="n">
        <f aca="false">AH51-203.17</f>
        <v>1.94000000000003</v>
      </c>
      <c r="AJ51" s="1" t="n">
        <f aca="false">AI51*27/1000</f>
        <v>0.0523800000000007</v>
      </c>
      <c r="AK51" s="1" t="n">
        <f aca="false">AL51*60</f>
        <v>184</v>
      </c>
      <c r="AL51" s="1" t="n">
        <f aca="false">(53-1)/60+(AM51-53)*3/60</f>
        <v>3.06666666666667</v>
      </c>
      <c r="AM51" s="2" t="n">
        <v>97</v>
      </c>
    </row>
    <row r="52" customFormat="false" ht="13" hidden="false" customHeight="false" outlineLevel="0" collapsed="false">
      <c r="A52" s="2" t="n">
        <v>318</v>
      </c>
      <c r="B52" s="2" t="n">
        <f aca="false">(A52-325)*1.29</f>
        <v>-9.03</v>
      </c>
      <c r="C52" s="1" t="n">
        <f aca="false">B52*27/1000</f>
        <v>-0.24381</v>
      </c>
      <c r="D52" s="2" t="n">
        <v>44</v>
      </c>
      <c r="E52" s="2" t="n">
        <f aca="false">D52*3</f>
        <v>132</v>
      </c>
      <c r="G52" s="2" t="n">
        <v>232</v>
      </c>
      <c r="H52" s="2" t="n">
        <f aca="false">(G52-237)*1.29</f>
        <v>-6.45</v>
      </c>
      <c r="I52" s="1" t="n">
        <f aca="false">H52*27/1000</f>
        <v>-0.17415</v>
      </c>
      <c r="J52" s="2" t="n">
        <v>44</v>
      </c>
      <c r="K52" s="2" t="n">
        <f aca="false">J52*3</f>
        <v>132</v>
      </c>
      <c r="M52" s="2" t="n">
        <v>298</v>
      </c>
      <c r="N52" s="2" t="n">
        <f aca="false">(M52-300)*1.29</f>
        <v>-2.58</v>
      </c>
      <c r="O52" s="1" t="n">
        <f aca="false">N52*27/1000</f>
        <v>-0.06966</v>
      </c>
      <c r="P52" s="2" t="n">
        <v>88</v>
      </c>
      <c r="Q52" s="2" t="n">
        <f aca="false">(P52-0)*3</f>
        <v>264</v>
      </c>
      <c r="S52" s="2" t="n">
        <v>376.62</v>
      </c>
      <c r="T52" s="1" t="n">
        <f aca="false">(S52-S$8)*17/1000</f>
        <v>-0.1105</v>
      </c>
      <c r="U52" s="3" t="n">
        <f aca="false">(V52-V$8)*3</f>
        <v>309</v>
      </c>
      <c r="V52" s="2" t="n">
        <v>105</v>
      </c>
      <c r="X52" s="2" t="n">
        <v>205.11</v>
      </c>
      <c r="Y52" s="1" t="n">
        <f aca="false">(X52-X$8)*17/1000</f>
        <v>0.0219300000000004</v>
      </c>
      <c r="Z52" s="3" t="n">
        <f aca="false">(AA52-AA$8)*3</f>
        <v>132</v>
      </c>
      <c r="AA52" s="2" t="n">
        <v>46</v>
      </c>
      <c r="AC52" s="2" t="n">
        <v>184.52</v>
      </c>
      <c r="AD52" s="2" t="n">
        <f aca="false">(AC52-AC$8)*17/1000</f>
        <v>-0.0328099999999996</v>
      </c>
      <c r="AE52" s="2" t="n">
        <f aca="false">(AF52-AF$8)*3</f>
        <v>360</v>
      </c>
      <c r="AF52" s="2" t="n">
        <v>121</v>
      </c>
      <c r="AH52" s="2" t="n">
        <v>205.75</v>
      </c>
      <c r="AI52" s="2" t="n">
        <f aca="false">AH52-203.17</f>
        <v>2.58000000000001</v>
      </c>
      <c r="AJ52" s="1" t="n">
        <f aca="false">AI52*27/1000</f>
        <v>0.0696600000000003</v>
      </c>
      <c r="AK52" s="1" t="n">
        <f aca="false">AL52*60</f>
        <v>193</v>
      </c>
      <c r="AL52" s="1" t="n">
        <f aca="false">(53-1)/60+(AM52-53)*3/60</f>
        <v>3.21666666666667</v>
      </c>
      <c r="AM52" s="2" t="n">
        <v>100</v>
      </c>
    </row>
    <row r="53" customFormat="false" ht="13" hidden="false" customHeight="false" outlineLevel="0" collapsed="false">
      <c r="A53" s="2" t="n">
        <v>319</v>
      </c>
      <c r="B53" s="2" t="n">
        <f aca="false">(A53-325)*1.29</f>
        <v>-7.74</v>
      </c>
      <c r="C53" s="1" t="n">
        <f aca="false">B53*27/1000</f>
        <v>-0.20898</v>
      </c>
      <c r="D53" s="2" t="n">
        <v>45</v>
      </c>
      <c r="E53" s="2" t="n">
        <f aca="false">D53*3</f>
        <v>135</v>
      </c>
      <c r="G53" s="2" t="n">
        <v>232</v>
      </c>
      <c r="H53" s="2" t="n">
        <f aca="false">(G53-237)*1.29</f>
        <v>-6.45</v>
      </c>
      <c r="I53" s="1" t="n">
        <f aca="false">H53*27/1000</f>
        <v>-0.17415</v>
      </c>
      <c r="J53" s="2" t="n">
        <v>45</v>
      </c>
      <c r="K53" s="2" t="n">
        <f aca="false">J53*3</f>
        <v>135</v>
      </c>
      <c r="M53" s="2" t="n">
        <v>298</v>
      </c>
      <c r="N53" s="2" t="n">
        <f aca="false">(M53-300)*1.29</f>
        <v>-2.58</v>
      </c>
      <c r="O53" s="1" t="n">
        <f aca="false">N53*27/1000</f>
        <v>-0.06966</v>
      </c>
      <c r="P53" s="2" t="n">
        <v>90</v>
      </c>
      <c r="Q53" s="2" t="n">
        <f aca="false">(P53-0)*3</f>
        <v>270</v>
      </c>
      <c r="S53" s="2" t="n">
        <v>376.62</v>
      </c>
      <c r="T53" s="1" t="n">
        <f aca="false">(S53-S$8)*17/1000</f>
        <v>-0.1105</v>
      </c>
      <c r="U53" s="3" t="n">
        <f aca="false">(V53-V$8)*3</f>
        <v>318</v>
      </c>
      <c r="V53" s="2" t="n">
        <v>108</v>
      </c>
      <c r="X53" s="2" t="n">
        <v>205.11</v>
      </c>
      <c r="Y53" s="1" t="n">
        <f aca="false">(X53-X$8)*17/1000</f>
        <v>0.0219300000000004</v>
      </c>
      <c r="Z53" s="3" t="n">
        <f aca="false">(AA53-AA$8)*3</f>
        <v>135</v>
      </c>
      <c r="AA53" s="2" t="n">
        <v>47</v>
      </c>
      <c r="AC53" s="2" t="n">
        <v>183.87</v>
      </c>
      <c r="AD53" s="2" t="n">
        <f aca="false">(AC53-AC$8)*17/1000</f>
        <v>-0.0438599999999997</v>
      </c>
      <c r="AE53" s="2" t="n">
        <f aca="false">(AF53-AF$8)*3</f>
        <v>369</v>
      </c>
      <c r="AF53" s="2" t="n">
        <v>124</v>
      </c>
      <c r="AH53" s="2" t="n">
        <v>205.75</v>
      </c>
      <c r="AI53" s="2" t="n">
        <f aca="false">AH53-203.17</f>
        <v>2.58000000000001</v>
      </c>
      <c r="AJ53" s="1" t="n">
        <f aca="false">AI53*27/1000</f>
        <v>0.0696600000000003</v>
      </c>
      <c r="AK53" s="1" t="n">
        <f aca="false">AL53*60</f>
        <v>202</v>
      </c>
      <c r="AL53" s="1" t="n">
        <f aca="false">(53-1)/60+(AM53-53)*3/60</f>
        <v>3.36666666666667</v>
      </c>
      <c r="AM53" s="2" t="n">
        <v>103</v>
      </c>
    </row>
    <row r="54" customFormat="false" ht="13" hidden="false" customHeight="false" outlineLevel="0" collapsed="false">
      <c r="A54" s="2" t="n">
        <v>319</v>
      </c>
      <c r="B54" s="2" t="n">
        <f aca="false">(A54-325)*1.29</f>
        <v>-7.74</v>
      </c>
      <c r="C54" s="1" t="n">
        <f aca="false">B54*27/1000</f>
        <v>-0.20898</v>
      </c>
      <c r="D54" s="2" t="n">
        <v>46</v>
      </c>
      <c r="E54" s="2" t="n">
        <f aca="false">D54*3</f>
        <v>138</v>
      </c>
      <c r="G54" s="2" t="n">
        <v>233</v>
      </c>
      <c r="H54" s="2" t="n">
        <f aca="false">(G54-237)*1.29</f>
        <v>-5.16</v>
      </c>
      <c r="I54" s="1" t="n">
        <f aca="false">H54*27/1000</f>
        <v>-0.13932</v>
      </c>
      <c r="J54" s="2" t="n">
        <v>46</v>
      </c>
      <c r="K54" s="2" t="n">
        <f aca="false">J54*3</f>
        <v>138</v>
      </c>
      <c r="M54" s="2" t="n">
        <v>298</v>
      </c>
      <c r="N54" s="2" t="n">
        <f aca="false">(M54-300)*1.29</f>
        <v>-2.58</v>
      </c>
      <c r="O54" s="1" t="n">
        <f aca="false">N54*27/1000</f>
        <v>-0.06966</v>
      </c>
      <c r="P54" s="2" t="n">
        <v>92</v>
      </c>
      <c r="Q54" s="2" t="n">
        <f aca="false">(P54-0)*3</f>
        <v>276</v>
      </c>
      <c r="S54" s="2" t="n">
        <v>376.62</v>
      </c>
      <c r="T54" s="1" t="n">
        <f aca="false">(S54-S$8)*17/1000</f>
        <v>-0.1105</v>
      </c>
      <c r="U54" s="3" t="n">
        <f aca="false">(V54-V$8)*3</f>
        <v>327</v>
      </c>
      <c r="V54" s="2" t="n">
        <v>111</v>
      </c>
      <c r="X54" s="2" t="n">
        <v>205.11</v>
      </c>
      <c r="Y54" s="1" t="n">
        <f aca="false">(X54-X$8)*17/1000</f>
        <v>0.0219300000000004</v>
      </c>
      <c r="Z54" s="3" t="n">
        <f aca="false">(AA54-AA$8)*3</f>
        <v>138</v>
      </c>
      <c r="AA54" s="2" t="n">
        <v>48</v>
      </c>
      <c r="AC54" s="2" t="n">
        <v>183.87</v>
      </c>
      <c r="AD54" s="2" t="n">
        <f aca="false">(AC54-AC$8)*17/1000</f>
        <v>-0.0438599999999997</v>
      </c>
      <c r="AE54" s="2" t="n">
        <f aca="false">(AF54-AF$8)*3</f>
        <v>378</v>
      </c>
      <c r="AF54" s="2" t="n">
        <v>127</v>
      </c>
      <c r="AH54" s="2" t="n">
        <v>205.11</v>
      </c>
      <c r="AI54" s="2" t="n">
        <f aca="false">AH54-203.17</f>
        <v>1.94000000000003</v>
      </c>
      <c r="AJ54" s="1" t="n">
        <f aca="false">AI54*27/1000</f>
        <v>0.0523800000000007</v>
      </c>
      <c r="AK54" s="1" t="n">
        <f aca="false">AL54*60</f>
        <v>211</v>
      </c>
      <c r="AL54" s="1" t="n">
        <f aca="false">(53-1)/60+(AM54-53)*3/60</f>
        <v>3.51666666666667</v>
      </c>
      <c r="AM54" s="2" t="n">
        <v>106</v>
      </c>
    </row>
    <row r="55" customFormat="false" ht="13" hidden="false" customHeight="false" outlineLevel="0" collapsed="false">
      <c r="A55" s="2" t="n">
        <v>319</v>
      </c>
      <c r="B55" s="2" t="n">
        <f aca="false">(A55-325)*1.29</f>
        <v>-7.74</v>
      </c>
      <c r="C55" s="1" t="n">
        <f aca="false">B55*27/1000</f>
        <v>-0.20898</v>
      </c>
      <c r="D55" s="2" t="n">
        <v>47</v>
      </c>
      <c r="E55" s="2" t="n">
        <f aca="false">D55*3</f>
        <v>141</v>
      </c>
      <c r="G55" s="2" t="n">
        <v>233</v>
      </c>
      <c r="H55" s="2" t="n">
        <f aca="false">(G55-237)*1.29</f>
        <v>-5.16</v>
      </c>
      <c r="I55" s="1" t="n">
        <f aca="false">H55*27/1000</f>
        <v>-0.13932</v>
      </c>
      <c r="J55" s="2" t="n">
        <v>47</v>
      </c>
      <c r="K55" s="2" t="n">
        <f aca="false">J55*3</f>
        <v>141</v>
      </c>
      <c r="M55" s="2" t="n">
        <v>298</v>
      </c>
      <c r="N55" s="2" t="n">
        <f aca="false">(M55-300)*1.29</f>
        <v>-2.58</v>
      </c>
      <c r="O55" s="1" t="n">
        <f aca="false">N55*27/1000</f>
        <v>-0.06966</v>
      </c>
      <c r="P55" s="2" t="n">
        <v>94</v>
      </c>
      <c r="Q55" s="2" t="n">
        <f aca="false">(P55-0)*3</f>
        <v>282</v>
      </c>
      <c r="S55" s="2" t="n">
        <v>376.62</v>
      </c>
      <c r="T55" s="1" t="n">
        <f aca="false">(S55-S$8)*17/1000</f>
        <v>-0.1105</v>
      </c>
      <c r="U55" s="3" t="n">
        <f aca="false">(V55-V$8)*3</f>
        <v>336</v>
      </c>
      <c r="V55" s="2" t="n">
        <v>114</v>
      </c>
      <c r="X55" s="2" t="n">
        <v>205.11</v>
      </c>
      <c r="Y55" s="1" t="n">
        <f aca="false">(X55-X$8)*17/1000</f>
        <v>0.0219300000000004</v>
      </c>
      <c r="Z55" s="3" t="n">
        <f aca="false">(AA55-AA$8)*3</f>
        <v>141</v>
      </c>
      <c r="AA55" s="2" t="n">
        <v>49</v>
      </c>
      <c r="AC55" s="2" t="n">
        <v>183.87</v>
      </c>
      <c r="AD55" s="2" t="n">
        <f aca="false">(AC55-AC$8)*17/1000</f>
        <v>-0.0438599999999997</v>
      </c>
      <c r="AE55" s="2" t="n">
        <f aca="false">(AF55-AF$8)*3</f>
        <v>387</v>
      </c>
      <c r="AF55" s="2" t="n">
        <v>130</v>
      </c>
      <c r="AH55" s="2" t="n">
        <v>207.04</v>
      </c>
      <c r="AI55" s="2" t="n">
        <f aca="false">AH55-203.17</f>
        <v>3.87</v>
      </c>
      <c r="AJ55" s="1" t="n">
        <f aca="false">AI55*27/1000</f>
        <v>0.10449</v>
      </c>
      <c r="AK55" s="1" t="n">
        <f aca="false">AL55*60</f>
        <v>214</v>
      </c>
      <c r="AL55" s="1" t="n">
        <f aca="false">(53-1)/60+(AM55-53)*3/60</f>
        <v>3.56666666666667</v>
      </c>
      <c r="AM55" s="2" t="n">
        <v>107</v>
      </c>
    </row>
    <row r="56" customFormat="false" ht="13" hidden="false" customHeight="false" outlineLevel="0" collapsed="false">
      <c r="A56" s="2" t="n">
        <v>319</v>
      </c>
      <c r="B56" s="2" t="n">
        <f aca="false">(A56-325)*1.29</f>
        <v>-7.74</v>
      </c>
      <c r="C56" s="1" t="n">
        <f aca="false">B56*27/1000</f>
        <v>-0.20898</v>
      </c>
      <c r="D56" s="2" t="n">
        <v>48</v>
      </c>
      <c r="E56" s="2" t="n">
        <f aca="false">D56*3</f>
        <v>144</v>
      </c>
      <c r="M56" s="2" t="n">
        <v>298</v>
      </c>
      <c r="N56" s="2" t="n">
        <f aca="false">(M56-300)*1.29</f>
        <v>-2.58</v>
      </c>
      <c r="O56" s="1" t="n">
        <f aca="false">N56*27/1000</f>
        <v>-0.06966</v>
      </c>
      <c r="P56" s="2" t="n">
        <v>96</v>
      </c>
      <c r="Q56" s="2" t="n">
        <f aca="false">(P56-0)*3</f>
        <v>288</v>
      </c>
      <c r="S56" s="2" t="n">
        <v>376.62</v>
      </c>
      <c r="T56" s="1" t="n">
        <f aca="false">(S56-S$8)*17/1000</f>
        <v>-0.1105</v>
      </c>
      <c r="U56" s="3" t="n">
        <f aca="false">(V56-V$8)*3</f>
        <v>345</v>
      </c>
      <c r="V56" s="2" t="n">
        <v>117</v>
      </c>
      <c r="X56" s="2" t="n">
        <v>205.11</v>
      </c>
      <c r="Y56" s="1" t="n">
        <f aca="false">(X56-X$8)*17/1000</f>
        <v>0.0219300000000004</v>
      </c>
      <c r="Z56" s="3" t="n">
        <f aca="false">(AA56-AA$8)*3</f>
        <v>144</v>
      </c>
      <c r="AA56" s="2" t="n">
        <v>50</v>
      </c>
      <c r="AC56" s="2" t="n">
        <v>183.87</v>
      </c>
      <c r="AD56" s="2" t="n">
        <f aca="false">(AC56-AC$8)*17/1000</f>
        <v>-0.0438599999999997</v>
      </c>
      <c r="AE56" s="2" t="n">
        <f aca="false">(AF56-AF$8)*3</f>
        <v>396</v>
      </c>
      <c r="AF56" s="2" t="n">
        <v>133</v>
      </c>
      <c r="AH56" s="2" t="n">
        <v>207.04</v>
      </c>
      <c r="AI56" s="2" t="n">
        <f aca="false">AH56-203.17</f>
        <v>3.87</v>
      </c>
      <c r="AJ56" s="1" t="n">
        <f aca="false">AI56*27/1000</f>
        <v>0.10449</v>
      </c>
      <c r="AK56" s="1" t="n">
        <f aca="false">AL56*60</f>
        <v>217</v>
      </c>
      <c r="AL56" s="1" t="n">
        <f aca="false">(53-1)/60+(AM56-53)*3/60</f>
        <v>3.61666666666667</v>
      </c>
      <c r="AM56" s="2" t="n">
        <v>108</v>
      </c>
    </row>
    <row r="57" customFormat="false" ht="13" hidden="false" customHeight="false" outlineLevel="0" collapsed="false">
      <c r="A57" s="2" t="n">
        <v>318</v>
      </c>
      <c r="B57" s="2" t="n">
        <f aca="false">(A57-325)*1.29</f>
        <v>-9.03</v>
      </c>
      <c r="C57" s="1" t="n">
        <f aca="false">B57*27/1000</f>
        <v>-0.24381</v>
      </c>
      <c r="D57" s="2" t="n">
        <v>49</v>
      </c>
      <c r="E57" s="2" t="n">
        <f aca="false">D57*3</f>
        <v>147</v>
      </c>
      <c r="M57" s="2" t="n">
        <v>298</v>
      </c>
      <c r="N57" s="2" t="n">
        <f aca="false">(M57-300)*1.29</f>
        <v>-2.58</v>
      </c>
      <c r="O57" s="1" t="n">
        <f aca="false">N57*27/1000</f>
        <v>-0.06966</v>
      </c>
      <c r="P57" s="2" t="n">
        <v>98</v>
      </c>
      <c r="Q57" s="2" t="n">
        <f aca="false">(P57-0)*3</f>
        <v>294</v>
      </c>
      <c r="S57" s="2" t="n">
        <v>376.62</v>
      </c>
      <c r="T57" s="1" t="n">
        <f aca="false">(S57-S$8)*17/1000</f>
        <v>-0.1105</v>
      </c>
      <c r="U57" s="3" t="n">
        <f aca="false">(V57-V$8)*3</f>
        <v>354</v>
      </c>
      <c r="V57" s="2" t="n">
        <v>120</v>
      </c>
      <c r="X57" s="2" t="n">
        <v>205.11</v>
      </c>
      <c r="Y57" s="1" t="n">
        <f aca="false">(X57-X$8)*17/1000</f>
        <v>0.0219300000000004</v>
      </c>
      <c r="Z57" s="3" t="n">
        <f aca="false">(AA57-AA$8)*3</f>
        <v>147</v>
      </c>
      <c r="AA57" s="2" t="n">
        <v>51</v>
      </c>
      <c r="AC57" s="2" t="n">
        <v>183.23</v>
      </c>
      <c r="AD57" s="2" t="n">
        <f aca="false">(AC57-AC$8)*17/1000</f>
        <v>-0.05474</v>
      </c>
      <c r="AE57" s="2" t="n">
        <f aca="false">(AF57-AF$8)*3</f>
        <v>405</v>
      </c>
      <c r="AF57" s="2" t="n">
        <v>136</v>
      </c>
      <c r="AH57" s="2" t="n">
        <v>207.04</v>
      </c>
      <c r="AI57" s="2" t="n">
        <f aca="false">AH57-203.17</f>
        <v>3.87</v>
      </c>
      <c r="AJ57" s="1" t="n">
        <f aca="false">AI57*27/1000</f>
        <v>0.10449</v>
      </c>
      <c r="AK57" s="1" t="n">
        <f aca="false">AL57*60</f>
        <v>220</v>
      </c>
      <c r="AL57" s="1" t="n">
        <f aca="false">(53-1)/60+(AM57-53)*3/60</f>
        <v>3.66666666666667</v>
      </c>
      <c r="AM57" s="2" t="n">
        <v>109</v>
      </c>
    </row>
    <row r="58" customFormat="false" ht="13" hidden="false" customHeight="false" outlineLevel="0" collapsed="false">
      <c r="A58" s="2" t="n">
        <v>319</v>
      </c>
      <c r="B58" s="2" t="n">
        <f aca="false">(A58-325)*1.29</f>
        <v>-7.74</v>
      </c>
      <c r="C58" s="1" t="n">
        <f aca="false">B58*27/1000</f>
        <v>-0.20898</v>
      </c>
      <c r="D58" s="2" t="n">
        <v>50</v>
      </c>
      <c r="E58" s="2" t="n">
        <f aca="false">D58*3</f>
        <v>150</v>
      </c>
      <c r="M58" s="2" t="n">
        <v>298</v>
      </c>
      <c r="N58" s="2" t="n">
        <f aca="false">(M58-300)*1.29</f>
        <v>-2.58</v>
      </c>
      <c r="O58" s="1" t="n">
        <f aca="false">N58*27/1000</f>
        <v>-0.06966</v>
      </c>
      <c r="P58" s="2" t="n">
        <v>100</v>
      </c>
      <c r="Q58" s="2" t="n">
        <f aca="false">(P58-0)*3</f>
        <v>300</v>
      </c>
      <c r="S58" s="2" t="n">
        <v>375.32</v>
      </c>
      <c r="T58" s="1" t="n">
        <f aca="false">(S58-S$8)*17/1000</f>
        <v>-0.1326</v>
      </c>
      <c r="U58" s="3" t="n">
        <f aca="false">(V58-V$8)*3</f>
        <v>357</v>
      </c>
      <c r="V58" s="2" t="n">
        <v>121</v>
      </c>
      <c r="X58" s="2" t="n">
        <v>205.75</v>
      </c>
      <c r="Y58" s="1" t="n">
        <f aca="false">(X58-X$8)*17/1000</f>
        <v>0.0328100000000001</v>
      </c>
      <c r="Z58" s="3" t="n">
        <f aca="false">(AA58-AA$8)*3</f>
        <v>150</v>
      </c>
      <c r="AA58" s="2" t="n">
        <v>52</v>
      </c>
      <c r="AC58" s="2" t="n">
        <v>183.87</v>
      </c>
      <c r="AD58" s="2" t="n">
        <f aca="false">(AC58-AC$8)*17/1000</f>
        <v>-0.0438599999999997</v>
      </c>
      <c r="AE58" s="2" t="n">
        <f aca="false">(AF58-AF$8)*3</f>
        <v>414</v>
      </c>
      <c r="AF58" s="2" t="n">
        <v>139</v>
      </c>
      <c r="AH58" s="2" t="n">
        <v>207.04</v>
      </c>
      <c r="AI58" s="2" t="n">
        <f aca="false">AH58-203.17</f>
        <v>3.87</v>
      </c>
      <c r="AJ58" s="1" t="n">
        <f aca="false">AI58*27/1000</f>
        <v>0.10449</v>
      </c>
      <c r="AK58" s="1" t="n">
        <f aca="false">AL58*60</f>
        <v>223</v>
      </c>
      <c r="AL58" s="1" t="n">
        <f aca="false">(53-1)/60+(AM58-53)*3/60</f>
        <v>3.71666666666667</v>
      </c>
      <c r="AM58" s="2" t="n">
        <v>110</v>
      </c>
    </row>
    <row r="59" customFormat="false" ht="13" hidden="false" customHeight="false" outlineLevel="0" collapsed="false">
      <c r="A59" s="2" t="n">
        <v>318</v>
      </c>
      <c r="B59" s="2" t="n">
        <f aca="false">(A59-325)*1.29</f>
        <v>-9.03</v>
      </c>
      <c r="C59" s="1" t="n">
        <f aca="false">B59*27/1000</f>
        <v>-0.24381</v>
      </c>
      <c r="D59" s="2" t="n">
        <v>51</v>
      </c>
      <c r="E59" s="2" t="n">
        <f aca="false">D59*3</f>
        <v>153</v>
      </c>
      <c r="M59" s="2" t="n">
        <v>297</v>
      </c>
      <c r="N59" s="2" t="n">
        <f aca="false">(M59-300)*1.29</f>
        <v>-3.87</v>
      </c>
      <c r="O59" s="1" t="n">
        <f aca="false">N59*27/1000</f>
        <v>-0.10449</v>
      </c>
      <c r="P59" s="2" t="n">
        <v>102</v>
      </c>
      <c r="Q59" s="2" t="n">
        <f aca="false">(P59-0)*3</f>
        <v>306</v>
      </c>
      <c r="X59" s="2" t="n">
        <v>205.75</v>
      </c>
      <c r="Y59" s="1" t="n">
        <f aca="false">(X59-X$8)*17/1000</f>
        <v>0.0328100000000001</v>
      </c>
      <c r="Z59" s="3" t="n">
        <f aca="false">(AA59-AA$8)*3</f>
        <v>153</v>
      </c>
      <c r="AA59" s="2" t="n">
        <v>53</v>
      </c>
      <c r="AC59" s="2" t="n">
        <v>183.87</v>
      </c>
      <c r="AD59" s="2" t="n">
        <f aca="false">(AC59-AC$8)*17/1000</f>
        <v>-0.0438599999999997</v>
      </c>
      <c r="AE59" s="2" t="n">
        <f aca="false">(AF59-AF$8)*3</f>
        <v>423</v>
      </c>
      <c r="AF59" s="2" t="n">
        <v>142</v>
      </c>
      <c r="AH59" s="2" t="n">
        <v>207.04</v>
      </c>
      <c r="AI59" s="2" t="n">
        <f aca="false">AH59-203.17</f>
        <v>3.87</v>
      </c>
      <c r="AJ59" s="1" t="n">
        <f aca="false">AI59*27/1000</f>
        <v>0.10449</v>
      </c>
      <c r="AK59" s="1" t="n">
        <f aca="false">AL59*60</f>
        <v>226</v>
      </c>
      <c r="AL59" s="1" t="n">
        <f aca="false">(53-1)/60+(AM59-53)*3/60</f>
        <v>3.76666666666667</v>
      </c>
      <c r="AM59" s="2" t="n">
        <v>111</v>
      </c>
    </row>
    <row r="60" customFormat="false" ht="13" hidden="false" customHeight="false" outlineLevel="0" collapsed="false">
      <c r="A60" s="2" t="n">
        <v>318</v>
      </c>
      <c r="B60" s="2" t="n">
        <f aca="false">(A60-325)*1.29</f>
        <v>-9.03</v>
      </c>
      <c r="C60" s="1" t="n">
        <f aca="false">B60*27/1000</f>
        <v>-0.24381</v>
      </c>
      <c r="D60" s="2" t="n">
        <v>52</v>
      </c>
      <c r="E60" s="2" t="n">
        <f aca="false">D60*3</f>
        <v>156</v>
      </c>
      <c r="M60" s="2" t="n">
        <v>297</v>
      </c>
      <c r="N60" s="2" t="n">
        <f aca="false">(M60-300)*1.29</f>
        <v>-3.87</v>
      </c>
      <c r="O60" s="1" t="n">
        <f aca="false">N60*27/1000</f>
        <v>-0.10449</v>
      </c>
      <c r="P60" s="2" t="n">
        <v>104</v>
      </c>
      <c r="Q60" s="2" t="n">
        <f aca="false">(P60-0)*3</f>
        <v>312</v>
      </c>
      <c r="X60" s="2" t="n">
        <v>205.75</v>
      </c>
      <c r="Y60" s="1" t="n">
        <f aca="false">(X60-X$8)*17/1000</f>
        <v>0.0328100000000001</v>
      </c>
      <c r="Z60" s="3" t="n">
        <f aca="false">(AA60-AA$8)*3</f>
        <v>156</v>
      </c>
      <c r="AA60" s="2" t="n">
        <v>54</v>
      </c>
      <c r="AC60" s="2" t="n">
        <v>183.87</v>
      </c>
      <c r="AD60" s="2" t="n">
        <f aca="false">(AC60-AC$8)*17/1000</f>
        <v>-0.0438599999999997</v>
      </c>
      <c r="AE60" s="2" t="n">
        <f aca="false">(AF60-AF$8)*3</f>
        <v>432</v>
      </c>
      <c r="AF60" s="2" t="n">
        <v>145</v>
      </c>
      <c r="AH60" s="2" t="n">
        <v>207.04</v>
      </c>
      <c r="AI60" s="2" t="n">
        <f aca="false">AH60-203.17</f>
        <v>3.87</v>
      </c>
      <c r="AJ60" s="1" t="n">
        <f aca="false">AI60*27/1000</f>
        <v>0.10449</v>
      </c>
      <c r="AK60" s="1" t="n">
        <f aca="false">AL60*60</f>
        <v>229</v>
      </c>
      <c r="AL60" s="1" t="n">
        <f aca="false">(53-1)/60+(AM60-53)*3/60</f>
        <v>3.81666666666667</v>
      </c>
      <c r="AM60" s="2" t="n">
        <v>112</v>
      </c>
    </row>
    <row r="61" customFormat="false" ht="13" hidden="false" customHeight="false" outlineLevel="0" collapsed="false">
      <c r="A61" s="2" t="n">
        <v>318</v>
      </c>
      <c r="B61" s="2" t="n">
        <f aca="false">(A61-325)*1.29</f>
        <v>-9.03</v>
      </c>
      <c r="C61" s="1" t="n">
        <f aca="false">B61*27/1000</f>
        <v>-0.24381</v>
      </c>
      <c r="D61" s="2" t="n">
        <v>53</v>
      </c>
      <c r="E61" s="2" t="n">
        <f aca="false">D61*3</f>
        <v>159</v>
      </c>
      <c r="M61" s="2" t="n">
        <v>297</v>
      </c>
      <c r="N61" s="2" t="n">
        <f aca="false">(M61-300)*1.29</f>
        <v>-3.87</v>
      </c>
      <c r="O61" s="1" t="n">
        <f aca="false">N61*27/1000</f>
        <v>-0.10449</v>
      </c>
      <c r="P61" s="2" t="n">
        <v>106</v>
      </c>
      <c r="Q61" s="2" t="n">
        <f aca="false">(P61-0)*3</f>
        <v>318</v>
      </c>
      <c r="X61" s="2" t="n">
        <v>205.75</v>
      </c>
      <c r="Y61" s="1" t="n">
        <f aca="false">(X61-X$8)*17/1000</f>
        <v>0.0328100000000001</v>
      </c>
      <c r="Z61" s="3" t="n">
        <f aca="false">(AA61-AA$8)*3</f>
        <v>165</v>
      </c>
      <c r="AA61" s="2" t="n">
        <v>57</v>
      </c>
      <c r="AC61" s="2" t="n">
        <v>183.87</v>
      </c>
      <c r="AD61" s="2" t="n">
        <f aca="false">(AC61-AC$8)*17/1000</f>
        <v>-0.0438599999999997</v>
      </c>
      <c r="AE61" s="2" t="n">
        <f aca="false">(AF61-AF$8)*3</f>
        <v>441</v>
      </c>
      <c r="AF61" s="2" t="n">
        <v>148</v>
      </c>
      <c r="AH61" s="2" t="n">
        <v>207.04</v>
      </c>
      <c r="AI61" s="2" t="n">
        <f aca="false">AH61-203.17</f>
        <v>3.87</v>
      </c>
      <c r="AJ61" s="1" t="n">
        <f aca="false">AI61*27/1000</f>
        <v>0.10449</v>
      </c>
      <c r="AK61" s="1" t="n">
        <f aca="false">AL61*60</f>
        <v>232</v>
      </c>
      <c r="AL61" s="1" t="n">
        <f aca="false">(53-1)/60+(AM61-53)*3/60</f>
        <v>3.86666666666667</v>
      </c>
      <c r="AM61" s="2" t="n">
        <v>113</v>
      </c>
    </row>
    <row r="62" customFormat="false" ht="13" hidden="false" customHeight="false" outlineLevel="0" collapsed="false">
      <c r="A62" s="2" t="n">
        <v>318</v>
      </c>
      <c r="B62" s="2" t="n">
        <f aca="false">(A62-325)*1.29</f>
        <v>-9.03</v>
      </c>
      <c r="C62" s="1" t="n">
        <f aca="false">B62*27/1000</f>
        <v>-0.24381</v>
      </c>
      <c r="D62" s="2" t="n">
        <v>54</v>
      </c>
      <c r="E62" s="2" t="n">
        <f aca="false">D62*3</f>
        <v>162</v>
      </c>
      <c r="M62" s="2" t="n">
        <v>297</v>
      </c>
      <c r="N62" s="2" t="n">
        <f aca="false">(M62-300)*1.29</f>
        <v>-3.87</v>
      </c>
      <c r="O62" s="1" t="n">
        <f aca="false">N62*27/1000</f>
        <v>-0.10449</v>
      </c>
      <c r="P62" s="2" t="n">
        <v>108</v>
      </c>
      <c r="Q62" s="2" t="n">
        <f aca="false">(P62-0)*3</f>
        <v>324</v>
      </c>
      <c r="X62" s="2" t="n">
        <v>205.75</v>
      </c>
      <c r="Y62" s="1" t="n">
        <f aca="false">(X62-X$8)*17/1000</f>
        <v>0.0328100000000001</v>
      </c>
      <c r="Z62" s="3" t="n">
        <f aca="false">(AA62-AA$8)*3</f>
        <v>174</v>
      </c>
      <c r="AA62" s="2" t="n">
        <v>60</v>
      </c>
      <c r="AC62" s="2" t="n">
        <v>183.87</v>
      </c>
      <c r="AD62" s="2" t="n">
        <f aca="false">(AC62-AC$8)*17/1000</f>
        <v>-0.0438599999999997</v>
      </c>
      <c r="AE62" s="2" t="n">
        <f aca="false">(AF62-AF$8)*3</f>
        <v>450</v>
      </c>
      <c r="AF62" s="2" t="n">
        <v>151</v>
      </c>
      <c r="AH62" s="2" t="n">
        <v>207.04</v>
      </c>
      <c r="AI62" s="2" t="n">
        <f aca="false">AH62-203.17</f>
        <v>3.87</v>
      </c>
      <c r="AJ62" s="1" t="n">
        <f aca="false">AI62*27/1000</f>
        <v>0.10449</v>
      </c>
      <c r="AK62" s="1" t="n">
        <f aca="false">AL62*60</f>
        <v>235</v>
      </c>
      <c r="AL62" s="1" t="n">
        <f aca="false">(53-1)/60+(AM62-53)*3/60</f>
        <v>3.91666666666667</v>
      </c>
      <c r="AM62" s="2" t="n">
        <v>114</v>
      </c>
    </row>
    <row r="63" customFormat="false" ht="13" hidden="false" customHeight="false" outlineLevel="0" collapsed="false">
      <c r="A63" s="2" t="n">
        <v>317</v>
      </c>
      <c r="B63" s="2" t="n">
        <f aca="false">(A63-325)*1.29</f>
        <v>-10.32</v>
      </c>
      <c r="C63" s="1" t="n">
        <f aca="false">B63*27/1000</f>
        <v>-0.27864</v>
      </c>
      <c r="D63" s="2" t="n">
        <v>55</v>
      </c>
      <c r="E63" s="2" t="n">
        <f aca="false">D63*3</f>
        <v>165</v>
      </c>
      <c r="M63" s="2" t="n">
        <v>297</v>
      </c>
      <c r="N63" s="2" t="n">
        <f aca="false">(M63-300)*1.29</f>
        <v>-3.87</v>
      </c>
      <c r="O63" s="1" t="n">
        <f aca="false">N63*27/1000</f>
        <v>-0.10449</v>
      </c>
      <c r="P63" s="2" t="n">
        <v>110</v>
      </c>
      <c r="Q63" s="2" t="n">
        <f aca="false">(P63-0)*3</f>
        <v>330</v>
      </c>
      <c r="X63" s="2" t="n">
        <v>205.75</v>
      </c>
      <c r="Y63" s="1" t="n">
        <f aca="false">(X63-X$8)*17/1000</f>
        <v>0.0328100000000001</v>
      </c>
      <c r="Z63" s="3" t="n">
        <f aca="false">(AA63-AA$8)*3</f>
        <v>183</v>
      </c>
      <c r="AA63" s="2" t="n">
        <v>63</v>
      </c>
      <c r="AC63" s="2" t="n">
        <v>183.87</v>
      </c>
      <c r="AD63" s="2" t="n">
        <f aca="false">(AC63-AC$8)*17/1000</f>
        <v>-0.0438599999999997</v>
      </c>
      <c r="AE63" s="2" t="n">
        <f aca="false">(AF63-AF$8)*3</f>
        <v>459</v>
      </c>
      <c r="AF63" s="2" t="n">
        <v>154</v>
      </c>
      <c r="AH63" s="2" t="n">
        <v>205.75</v>
      </c>
      <c r="AI63" s="2" t="n">
        <f aca="false">AH63-203.17</f>
        <v>2.58000000000001</v>
      </c>
      <c r="AJ63" s="1" t="n">
        <f aca="false">AI63*27/1000</f>
        <v>0.0696600000000003</v>
      </c>
      <c r="AK63" s="1" t="n">
        <f aca="false">AL63*60</f>
        <v>238</v>
      </c>
      <c r="AL63" s="1" t="n">
        <f aca="false">(53-1)/60+(AM63-53)*3/60</f>
        <v>3.96666666666667</v>
      </c>
      <c r="AM63" s="2" t="n">
        <v>115</v>
      </c>
    </row>
    <row r="64" customFormat="false" ht="13" hidden="false" customHeight="false" outlineLevel="0" collapsed="false">
      <c r="A64" s="2" t="n">
        <v>317</v>
      </c>
      <c r="B64" s="2" t="n">
        <f aca="false">(A64-325)*1.29</f>
        <v>-10.32</v>
      </c>
      <c r="C64" s="1" t="n">
        <f aca="false">B64*27/1000</f>
        <v>-0.27864</v>
      </c>
      <c r="D64" s="2" t="n">
        <v>56</v>
      </c>
      <c r="E64" s="2" t="n">
        <f aca="false">D64*3</f>
        <v>168</v>
      </c>
      <c r="M64" s="2" t="n">
        <v>295</v>
      </c>
      <c r="N64" s="2" t="n">
        <f aca="false">(M64-300)*1.29</f>
        <v>-6.45</v>
      </c>
      <c r="O64" s="1" t="n">
        <f aca="false">N64*27/1000</f>
        <v>-0.17415</v>
      </c>
      <c r="P64" s="2" t="n">
        <v>112</v>
      </c>
      <c r="Q64" s="2" t="n">
        <f aca="false">(P64-0)*3</f>
        <v>336</v>
      </c>
      <c r="X64" s="2" t="n">
        <v>205.75</v>
      </c>
      <c r="Y64" s="1" t="n">
        <f aca="false">(X64-X$8)*17/1000</f>
        <v>0.0328100000000001</v>
      </c>
      <c r="Z64" s="3" t="n">
        <f aca="false">(AA64-AA$8)*3</f>
        <v>192</v>
      </c>
      <c r="AA64" s="2" t="n">
        <v>66</v>
      </c>
      <c r="AC64" s="2" t="n">
        <v>183.87</v>
      </c>
      <c r="AD64" s="2" t="n">
        <f aca="false">(AC64-AC$8)*17/1000</f>
        <v>-0.0438599999999997</v>
      </c>
      <c r="AE64" s="2" t="n">
        <f aca="false">(AF64-AF$8)*3</f>
        <v>468</v>
      </c>
      <c r="AF64" s="2" t="n">
        <v>157</v>
      </c>
      <c r="AH64" s="2" t="n">
        <v>206.4</v>
      </c>
      <c r="AI64" s="2" t="n">
        <f aca="false">AH64-203.17</f>
        <v>3.23000000000002</v>
      </c>
      <c r="AJ64" s="1" t="n">
        <f aca="false">AI64*27/1000</f>
        <v>0.0872100000000005</v>
      </c>
      <c r="AK64" s="1" t="n">
        <f aca="false">AL64*60</f>
        <v>241</v>
      </c>
      <c r="AL64" s="1" t="n">
        <f aca="false">(53-1)/60+(AM64-53)*3/60</f>
        <v>4.01666666666667</v>
      </c>
      <c r="AM64" s="2" t="n">
        <v>116</v>
      </c>
    </row>
    <row r="65" customFormat="false" ht="13" hidden="false" customHeight="false" outlineLevel="0" collapsed="false">
      <c r="A65" s="2" t="n">
        <v>316</v>
      </c>
      <c r="B65" s="2" t="n">
        <f aca="false">(A65-325)*1.29</f>
        <v>-11.61</v>
      </c>
      <c r="C65" s="1" t="n">
        <f aca="false">B65*27/1000</f>
        <v>-0.31347</v>
      </c>
      <c r="D65" s="2" t="n">
        <v>57</v>
      </c>
      <c r="E65" s="2" t="n">
        <f aca="false">D65*3</f>
        <v>171</v>
      </c>
      <c r="M65" s="2" t="n">
        <v>295</v>
      </c>
      <c r="N65" s="2" t="n">
        <f aca="false">(M65-300)*1.29</f>
        <v>-6.45</v>
      </c>
      <c r="O65" s="1" t="n">
        <f aca="false">N65*27/1000</f>
        <v>-0.17415</v>
      </c>
      <c r="P65" s="2" t="n">
        <v>114</v>
      </c>
      <c r="Q65" s="2" t="n">
        <f aca="false">(P65-0)*3</f>
        <v>342</v>
      </c>
      <c r="X65" s="2" t="n">
        <v>205.75</v>
      </c>
      <c r="Y65" s="1" t="n">
        <f aca="false">(X65-X$8)*17/1000</f>
        <v>0.0328100000000001</v>
      </c>
      <c r="Z65" s="3" t="n">
        <f aca="false">(AA65-AA$8)*3</f>
        <v>201</v>
      </c>
      <c r="AA65" s="2" t="n">
        <v>69</v>
      </c>
      <c r="AC65" s="2" t="n">
        <v>183.87</v>
      </c>
      <c r="AD65" s="2" t="n">
        <f aca="false">(AC65-AC$8)*17/1000</f>
        <v>-0.0438599999999997</v>
      </c>
      <c r="AE65" s="2" t="n">
        <f aca="false">(AF65-AF$8)*3</f>
        <v>477</v>
      </c>
      <c r="AF65" s="2" t="n">
        <v>160</v>
      </c>
      <c r="AH65" s="2" t="n">
        <v>206.4</v>
      </c>
      <c r="AI65" s="2" t="n">
        <f aca="false">AH65-203.17</f>
        <v>3.23000000000002</v>
      </c>
      <c r="AJ65" s="1" t="n">
        <f aca="false">AI65*27/1000</f>
        <v>0.0872100000000005</v>
      </c>
      <c r="AK65" s="1" t="n">
        <f aca="false">AL65*60</f>
        <v>244</v>
      </c>
      <c r="AL65" s="1" t="n">
        <f aca="false">(53-1)/60+(AM65-53)*3/60</f>
        <v>4.06666666666667</v>
      </c>
      <c r="AM65" s="2" t="n">
        <v>117</v>
      </c>
    </row>
    <row r="66" customFormat="false" ht="13" hidden="false" customHeight="false" outlineLevel="0" collapsed="false">
      <c r="A66" s="2" t="n">
        <v>316</v>
      </c>
      <c r="B66" s="2" t="n">
        <f aca="false">(A66-325)*1.29</f>
        <v>-11.61</v>
      </c>
      <c r="C66" s="1" t="n">
        <f aca="false">B66*27/1000</f>
        <v>-0.31347</v>
      </c>
      <c r="D66" s="2" t="n">
        <v>58</v>
      </c>
      <c r="E66" s="2" t="n">
        <f aca="false">D66*3</f>
        <v>174</v>
      </c>
      <c r="M66" s="2" t="n">
        <v>295</v>
      </c>
      <c r="N66" s="2" t="n">
        <f aca="false">(M66-300)*1.29</f>
        <v>-6.45</v>
      </c>
      <c r="O66" s="1" t="n">
        <f aca="false">N66*27/1000</f>
        <v>-0.17415</v>
      </c>
      <c r="P66" s="2" t="n">
        <v>116</v>
      </c>
      <c r="Q66" s="2" t="n">
        <f aca="false">(P66-0)*3</f>
        <v>348</v>
      </c>
      <c r="X66" s="2" t="n">
        <v>205.75</v>
      </c>
      <c r="Y66" s="1" t="n">
        <f aca="false">(X66-X$8)*17/1000</f>
        <v>0.0328100000000001</v>
      </c>
      <c r="Z66" s="3" t="n">
        <f aca="false">(AA66-AA$8)*3</f>
        <v>210</v>
      </c>
      <c r="AA66" s="2" t="n">
        <v>72</v>
      </c>
      <c r="AC66" s="2" t="n">
        <v>183.23</v>
      </c>
      <c r="AD66" s="2" t="n">
        <f aca="false">(AC66-AC$8)*17/1000</f>
        <v>-0.05474</v>
      </c>
      <c r="AE66" s="2" t="n">
        <f aca="false">(AF66-AF$8)*3</f>
        <v>900</v>
      </c>
      <c r="AF66" s="2" t="n">
        <v>301</v>
      </c>
      <c r="AH66" s="2" t="n">
        <v>206.4</v>
      </c>
      <c r="AI66" s="2" t="n">
        <f aca="false">AH66-203.17</f>
        <v>3.23000000000002</v>
      </c>
      <c r="AJ66" s="1" t="n">
        <f aca="false">AI66*27/1000</f>
        <v>0.0872100000000005</v>
      </c>
      <c r="AK66" s="1" t="n">
        <f aca="false">AL66*60</f>
        <v>247</v>
      </c>
      <c r="AL66" s="1" t="n">
        <f aca="false">(53-1)/60+(AM66-53)*3/60</f>
        <v>4.11666666666667</v>
      </c>
      <c r="AM66" s="2" t="n">
        <v>118</v>
      </c>
    </row>
    <row r="67" customFormat="false" ht="13" hidden="false" customHeight="false" outlineLevel="0" collapsed="false">
      <c r="A67" s="2" t="n">
        <v>316</v>
      </c>
      <c r="B67" s="2" t="n">
        <f aca="false">(A67-325)*1.29</f>
        <v>-11.61</v>
      </c>
      <c r="C67" s="1" t="n">
        <f aca="false">B67*27/1000</f>
        <v>-0.31347</v>
      </c>
      <c r="D67" s="2" t="n">
        <v>59</v>
      </c>
      <c r="E67" s="2" t="n">
        <f aca="false">D67*3</f>
        <v>177</v>
      </c>
      <c r="M67" s="2" t="n">
        <v>295</v>
      </c>
      <c r="N67" s="2" t="n">
        <f aca="false">(M67-300)*1.29</f>
        <v>-6.45</v>
      </c>
      <c r="O67" s="1" t="n">
        <f aca="false">N67*27/1000</f>
        <v>-0.17415</v>
      </c>
      <c r="P67" s="2" t="n">
        <v>118</v>
      </c>
      <c r="Q67" s="2" t="n">
        <f aca="false">(P67-0)*3</f>
        <v>354</v>
      </c>
      <c r="X67" s="2" t="n">
        <v>205.11</v>
      </c>
      <c r="Y67" s="1" t="n">
        <f aca="false">(X67-X$8)*17/1000</f>
        <v>0.0219300000000004</v>
      </c>
      <c r="Z67" s="3" t="n">
        <f aca="false">(AA67-AA$8)*3</f>
        <v>219</v>
      </c>
      <c r="AA67" s="2" t="n">
        <v>75</v>
      </c>
      <c r="AC67" s="2" t="n">
        <v>181.94</v>
      </c>
      <c r="AD67" s="2" t="n">
        <f aca="false">(AC67-AC$8)*17/1000</f>
        <v>-0.0766699999999999</v>
      </c>
      <c r="AE67" s="2" t="n">
        <f aca="false">(AF67-AF$8)*3+720</f>
        <v>1623</v>
      </c>
      <c r="AF67" s="2" t="n">
        <v>302</v>
      </c>
      <c r="AH67" s="2" t="n">
        <v>206.4</v>
      </c>
      <c r="AI67" s="2" t="n">
        <f aca="false">AH67-203.17</f>
        <v>3.23000000000002</v>
      </c>
      <c r="AJ67" s="1" t="n">
        <f aca="false">AI67*27/1000</f>
        <v>0.0872100000000005</v>
      </c>
      <c r="AK67" s="1" t="n">
        <f aca="false">AL67*60</f>
        <v>250</v>
      </c>
      <c r="AL67" s="1" t="n">
        <f aca="false">(53-1)/60+(AM67-53)*3/60</f>
        <v>4.16666666666667</v>
      </c>
      <c r="AM67" s="2" t="n">
        <v>119</v>
      </c>
    </row>
    <row r="68" customFormat="false" ht="13" hidden="false" customHeight="false" outlineLevel="0" collapsed="false">
      <c r="A68" s="2" t="n">
        <v>315</v>
      </c>
      <c r="B68" s="2" t="n">
        <f aca="false">(A68-325)*1.29</f>
        <v>-12.9</v>
      </c>
      <c r="C68" s="1" t="n">
        <f aca="false">B68*27/1000</f>
        <v>-0.3483</v>
      </c>
      <c r="D68" s="2" t="n">
        <v>60</v>
      </c>
      <c r="E68" s="2" t="n">
        <f aca="false">D68*3</f>
        <v>180</v>
      </c>
      <c r="M68" s="2" t="n">
        <v>295</v>
      </c>
      <c r="N68" s="2" t="n">
        <f aca="false">(M68-300)*1.29</f>
        <v>-6.45</v>
      </c>
      <c r="O68" s="1" t="n">
        <f aca="false">N68*27/1000</f>
        <v>-0.17415</v>
      </c>
      <c r="P68" s="2" t="n">
        <v>120</v>
      </c>
      <c r="Q68" s="2" t="n">
        <f aca="false">(P68-0)*3</f>
        <v>360</v>
      </c>
      <c r="X68" s="2" t="n">
        <v>205.11</v>
      </c>
      <c r="Y68" s="1" t="n">
        <f aca="false">(X68-X$8)*17/1000</f>
        <v>0.0219300000000004</v>
      </c>
      <c r="Z68" s="3" t="n">
        <f aca="false">(AA68-AA$8)*3</f>
        <v>228</v>
      </c>
      <c r="AA68" s="2" t="n">
        <v>78</v>
      </c>
      <c r="AH68" s="2" t="n">
        <v>205.75</v>
      </c>
      <c r="AI68" s="2" t="n">
        <f aca="false">AH68-203.17</f>
        <v>2.58000000000001</v>
      </c>
      <c r="AJ68" s="1" t="n">
        <f aca="false">AI68*27/1000</f>
        <v>0.0696600000000003</v>
      </c>
      <c r="AK68" s="1" t="n">
        <f aca="false">AL68*60</f>
        <v>253</v>
      </c>
      <c r="AL68" s="1" t="n">
        <f aca="false">(53-1)/60+(AM68-53)*3/60</f>
        <v>4.21666666666667</v>
      </c>
      <c r="AM68" s="2" t="n">
        <v>120</v>
      </c>
    </row>
    <row r="69" customFormat="false" ht="13" hidden="false" customHeight="false" outlineLevel="0" collapsed="false">
      <c r="A69" s="2" t="n">
        <v>315</v>
      </c>
      <c r="B69" s="2" t="n">
        <f aca="false">(A69-325)*1.29</f>
        <v>-12.9</v>
      </c>
      <c r="C69" s="1" t="n">
        <f aca="false">B69*27/1000</f>
        <v>-0.3483</v>
      </c>
      <c r="D69" s="2" t="n">
        <v>61</v>
      </c>
      <c r="E69" s="2" t="n">
        <f aca="false">D69*3</f>
        <v>183</v>
      </c>
      <c r="M69" s="2" t="n">
        <v>296</v>
      </c>
      <c r="N69" s="2" t="n">
        <f aca="false">(M69-300)*1.29</f>
        <v>-5.16</v>
      </c>
      <c r="O69" s="1" t="n">
        <f aca="false">N69*27/1000</f>
        <v>-0.13932</v>
      </c>
      <c r="P69" s="2" t="n">
        <v>122</v>
      </c>
      <c r="Q69" s="2" t="n">
        <f aca="false">(P69-0)*3</f>
        <v>366</v>
      </c>
      <c r="X69" s="2" t="n">
        <v>205.11</v>
      </c>
      <c r="Y69" s="1" t="n">
        <f aca="false">(X69-X$8)*17/1000</f>
        <v>0.0219300000000004</v>
      </c>
      <c r="Z69" s="3" t="n">
        <f aca="false">(AA69-AA$8)*3</f>
        <v>237</v>
      </c>
      <c r="AA69" s="2" t="n">
        <v>81</v>
      </c>
      <c r="AH69" s="2" t="n">
        <v>207.69</v>
      </c>
      <c r="AI69" s="2" t="n">
        <f aca="false">AH69-203.17</f>
        <v>4.52000000000001</v>
      </c>
      <c r="AJ69" s="1" t="n">
        <f aca="false">AI69*27/1000</f>
        <v>0.12204</v>
      </c>
      <c r="AK69" s="1" t="n">
        <f aca="false">AL69*60</f>
        <v>256</v>
      </c>
      <c r="AL69" s="1" t="n">
        <f aca="false">(53-1)/60+(AM69-53)*3/60</f>
        <v>4.26666666666667</v>
      </c>
      <c r="AM69" s="2" t="n">
        <v>121</v>
      </c>
    </row>
    <row r="70" customFormat="false" ht="13" hidden="false" customHeight="false" outlineLevel="0" collapsed="false">
      <c r="A70" s="2" t="n">
        <v>314</v>
      </c>
      <c r="B70" s="2" t="n">
        <f aca="false">(A70-325)*1.29</f>
        <v>-14.19</v>
      </c>
      <c r="C70" s="1" t="n">
        <f aca="false">B70*27/1000</f>
        <v>-0.38313</v>
      </c>
      <c r="D70" s="2" t="n">
        <v>62</v>
      </c>
      <c r="E70" s="2" t="n">
        <f aca="false">D70*3</f>
        <v>186</v>
      </c>
      <c r="M70" s="2" t="n">
        <v>295</v>
      </c>
      <c r="N70" s="2" t="n">
        <f aca="false">(M70-300)*1.29</f>
        <v>-6.45</v>
      </c>
      <c r="O70" s="1" t="n">
        <f aca="false">N70*27/1000</f>
        <v>-0.17415</v>
      </c>
      <c r="P70" s="2" t="n">
        <v>124</v>
      </c>
      <c r="Q70" s="2" t="n">
        <f aca="false">(P70-0)*3</f>
        <v>372</v>
      </c>
      <c r="X70" s="2" t="n">
        <v>205.75</v>
      </c>
      <c r="Y70" s="1" t="n">
        <f aca="false">(X70-X$8)*17/1000</f>
        <v>0.0328100000000001</v>
      </c>
      <c r="Z70" s="3" t="n">
        <f aca="false">(AA70-AA$8)*3</f>
        <v>246</v>
      </c>
      <c r="AA70" s="2" t="n">
        <v>84</v>
      </c>
      <c r="AH70" s="2" t="n">
        <v>206.4</v>
      </c>
      <c r="AI70" s="2" t="n">
        <f aca="false">AH70-203.17</f>
        <v>3.23000000000002</v>
      </c>
      <c r="AJ70" s="1" t="n">
        <f aca="false">AI70*27/1000</f>
        <v>0.0872100000000005</v>
      </c>
      <c r="AK70" s="1" t="n">
        <f aca="false">AL70*60</f>
        <v>259</v>
      </c>
      <c r="AL70" s="1" t="n">
        <f aca="false">(53-1)/60+(AM70-53)*3/60</f>
        <v>4.31666666666667</v>
      </c>
      <c r="AM70" s="2" t="n">
        <v>122</v>
      </c>
    </row>
    <row r="71" customFormat="false" ht="13" hidden="false" customHeight="false" outlineLevel="0" collapsed="false">
      <c r="A71" s="2" t="n">
        <v>315</v>
      </c>
      <c r="B71" s="2" t="n">
        <f aca="false">(A71-325)*1.29</f>
        <v>-12.9</v>
      </c>
      <c r="C71" s="1" t="n">
        <f aca="false">B71*27/1000</f>
        <v>-0.3483</v>
      </c>
      <c r="D71" s="2" t="n">
        <v>63</v>
      </c>
      <c r="E71" s="2" t="n">
        <f aca="false">D71*3</f>
        <v>189</v>
      </c>
      <c r="M71" s="2" t="n">
        <v>295</v>
      </c>
      <c r="N71" s="2" t="n">
        <f aca="false">(M71-300)*1.29</f>
        <v>-6.45</v>
      </c>
      <c r="O71" s="1" t="n">
        <f aca="false">N71*27/1000</f>
        <v>-0.17415</v>
      </c>
      <c r="P71" s="2" t="n">
        <v>126</v>
      </c>
      <c r="Q71" s="2" t="n">
        <f aca="false">(P71-0)*3</f>
        <v>378</v>
      </c>
      <c r="X71" s="2" t="n">
        <v>205.75</v>
      </c>
      <c r="Y71" s="1" t="n">
        <f aca="false">(X71-X$8)*17/1000</f>
        <v>0.0328100000000001</v>
      </c>
      <c r="Z71" s="3" t="n">
        <f aca="false">(AA71-AA$8)*3</f>
        <v>255</v>
      </c>
      <c r="AA71" s="2" t="n">
        <v>87</v>
      </c>
      <c r="AH71" s="2" t="n">
        <v>207.04</v>
      </c>
      <c r="AI71" s="2" t="n">
        <f aca="false">AH71-203.17</f>
        <v>3.87</v>
      </c>
      <c r="AJ71" s="1" t="n">
        <f aca="false">AI71*27/1000</f>
        <v>0.10449</v>
      </c>
      <c r="AK71" s="1" t="n">
        <f aca="false">AL71*60</f>
        <v>262</v>
      </c>
      <c r="AL71" s="1" t="n">
        <f aca="false">(53-1)/60+(AM71-53)*3/60</f>
        <v>4.36666666666667</v>
      </c>
      <c r="AM71" s="2" t="n">
        <v>123</v>
      </c>
    </row>
    <row r="72" customFormat="false" ht="13" hidden="false" customHeight="false" outlineLevel="0" collapsed="false">
      <c r="A72" s="2" t="n">
        <v>314</v>
      </c>
      <c r="B72" s="2" t="n">
        <f aca="false">(A72-325)*1.29</f>
        <v>-14.19</v>
      </c>
      <c r="C72" s="1" t="n">
        <f aca="false">B72*27/1000</f>
        <v>-0.38313</v>
      </c>
      <c r="D72" s="2" t="n">
        <v>64</v>
      </c>
      <c r="E72" s="2" t="n">
        <f aca="false">D72*3</f>
        <v>192</v>
      </c>
      <c r="M72" s="2" t="n">
        <v>294</v>
      </c>
      <c r="N72" s="2" t="n">
        <f aca="false">(M72-300)*1.29</f>
        <v>-7.74</v>
      </c>
      <c r="O72" s="1" t="n">
        <f aca="false">N72*27/1000</f>
        <v>-0.20898</v>
      </c>
      <c r="P72" s="2" t="n">
        <v>128</v>
      </c>
      <c r="Q72" s="2" t="n">
        <f aca="false">(P72-0)*3</f>
        <v>384</v>
      </c>
      <c r="X72" s="2" t="n">
        <v>205.75</v>
      </c>
      <c r="Y72" s="1" t="n">
        <f aca="false">(X72-X$8)*17/1000</f>
        <v>0.0328100000000001</v>
      </c>
      <c r="Z72" s="3" t="n">
        <f aca="false">(AA72-AA$8)*3</f>
        <v>264</v>
      </c>
      <c r="AA72" s="2" t="n">
        <v>90</v>
      </c>
      <c r="AH72" s="2" t="n">
        <v>206.4</v>
      </c>
      <c r="AI72" s="2" t="n">
        <f aca="false">AH72-203.17</f>
        <v>3.23000000000002</v>
      </c>
      <c r="AJ72" s="1" t="n">
        <f aca="false">AI72*27/1000</f>
        <v>0.0872100000000005</v>
      </c>
      <c r="AK72" s="1" t="n">
        <f aca="false">AL72*60</f>
        <v>265</v>
      </c>
      <c r="AL72" s="1" t="n">
        <f aca="false">(53-1)/60+(AM72-53)*3/60</f>
        <v>4.41666666666667</v>
      </c>
      <c r="AM72" s="2" t="n">
        <v>124</v>
      </c>
    </row>
    <row r="73" customFormat="false" ht="13" hidden="false" customHeight="false" outlineLevel="0" collapsed="false">
      <c r="A73" s="2" t="n">
        <v>314</v>
      </c>
      <c r="B73" s="2" t="n">
        <f aca="false">(A73-325)*1.29</f>
        <v>-14.19</v>
      </c>
      <c r="C73" s="1" t="n">
        <f aca="false">B73*27/1000</f>
        <v>-0.38313</v>
      </c>
      <c r="D73" s="2" t="n">
        <v>65</v>
      </c>
      <c r="E73" s="2" t="n">
        <f aca="false">D73*3</f>
        <v>195</v>
      </c>
      <c r="M73" s="2" t="n">
        <v>294</v>
      </c>
      <c r="N73" s="2" t="n">
        <f aca="false">(M73-300)*1.29</f>
        <v>-7.74</v>
      </c>
      <c r="O73" s="1" t="n">
        <f aca="false">N73*27/1000</f>
        <v>-0.20898</v>
      </c>
      <c r="P73" s="2" t="n">
        <v>130</v>
      </c>
      <c r="Q73" s="2" t="n">
        <f aca="false">(P73-0)*3</f>
        <v>390</v>
      </c>
      <c r="X73" s="2" t="n">
        <v>205.11</v>
      </c>
      <c r="Y73" s="1" t="n">
        <f aca="false">(X73-X$8)*17/1000</f>
        <v>0.0219300000000004</v>
      </c>
      <c r="Z73" s="3" t="n">
        <f aca="false">(AA73-AA$8)*3</f>
        <v>273</v>
      </c>
      <c r="AA73" s="2" t="n">
        <v>93</v>
      </c>
      <c r="AH73" s="2" t="n">
        <v>207.04</v>
      </c>
      <c r="AI73" s="2" t="n">
        <f aca="false">AH73-203.17</f>
        <v>3.87</v>
      </c>
      <c r="AJ73" s="1" t="n">
        <f aca="false">AI73*27/1000</f>
        <v>0.10449</v>
      </c>
      <c r="AK73" s="1" t="n">
        <f aca="false">AL73*60</f>
        <v>268</v>
      </c>
      <c r="AL73" s="1" t="n">
        <f aca="false">(53-1)/60+(AM73-53)*3/60</f>
        <v>4.46666666666667</v>
      </c>
      <c r="AM73" s="2" t="n">
        <v>125</v>
      </c>
    </row>
    <row r="74" customFormat="false" ht="13" hidden="false" customHeight="false" outlineLevel="0" collapsed="false">
      <c r="A74" s="2" t="n">
        <v>313</v>
      </c>
      <c r="B74" s="2" t="n">
        <f aca="false">(A74-325)*1.29</f>
        <v>-15.48</v>
      </c>
      <c r="C74" s="1" t="n">
        <f aca="false">B74*27/1000</f>
        <v>-0.41796</v>
      </c>
      <c r="D74" s="2" t="n">
        <v>66</v>
      </c>
      <c r="E74" s="2" t="n">
        <f aca="false">D74*3</f>
        <v>198</v>
      </c>
      <c r="M74" s="2" t="n">
        <v>294</v>
      </c>
      <c r="N74" s="2" t="n">
        <f aca="false">(M74-300)*1.29</f>
        <v>-7.74</v>
      </c>
      <c r="O74" s="1" t="n">
        <f aca="false">N74*27/1000</f>
        <v>-0.20898</v>
      </c>
      <c r="P74" s="2" t="n">
        <v>132</v>
      </c>
      <c r="Q74" s="2" t="n">
        <f aca="false">(P74-0)*3</f>
        <v>396</v>
      </c>
      <c r="X74" s="2" t="n">
        <v>205.11</v>
      </c>
      <c r="Y74" s="1" t="n">
        <f aca="false">(X74-X$8)*17/1000</f>
        <v>0.0219300000000004</v>
      </c>
      <c r="Z74" s="3" t="n">
        <f aca="false">(AA74-AA$8)*3</f>
        <v>282</v>
      </c>
      <c r="AA74" s="2" t="n">
        <v>96</v>
      </c>
      <c r="AH74" s="2" t="n">
        <v>206.4</v>
      </c>
      <c r="AI74" s="2" t="n">
        <f aca="false">AH74-203.17</f>
        <v>3.23000000000002</v>
      </c>
      <c r="AJ74" s="1" t="n">
        <f aca="false">AI74*27/1000</f>
        <v>0.0872100000000005</v>
      </c>
      <c r="AK74" s="1" t="n">
        <f aca="false">AL74*60</f>
        <v>271</v>
      </c>
      <c r="AL74" s="1" t="n">
        <f aca="false">(53-1)/60+(AM74-53)*3/60</f>
        <v>4.51666666666667</v>
      </c>
      <c r="AM74" s="2" t="n">
        <v>126</v>
      </c>
    </row>
    <row r="75" customFormat="false" ht="13" hidden="false" customHeight="false" outlineLevel="0" collapsed="false">
      <c r="A75" s="2" t="n">
        <v>312</v>
      </c>
      <c r="B75" s="2" t="n">
        <f aca="false">(A75-325)*1.29</f>
        <v>-16.77</v>
      </c>
      <c r="C75" s="1" t="n">
        <f aca="false">B75*27/1000</f>
        <v>-0.45279</v>
      </c>
      <c r="D75" s="2" t="n">
        <v>67</v>
      </c>
      <c r="E75" s="2" t="n">
        <f aca="false">D75*3</f>
        <v>201</v>
      </c>
      <c r="M75" s="2" t="n">
        <v>294</v>
      </c>
      <c r="N75" s="2" t="n">
        <f aca="false">(M75-300)*1.29</f>
        <v>-7.74</v>
      </c>
      <c r="O75" s="1" t="n">
        <f aca="false">N75*27/1000</f>
        <v>-0.20898</v>
      </c>
      <c r="P75" s="2" t="n">
        <v>134</v>
      </c>
      <c r="Q75" s="2" t="n">
        <f aca="false">(P75-0)*3</f>
        <v>402</v>
      </c>
      <c r="X75" s="2" t="n">
        <v>205.11</v>
      </c>
      <c r="Y75" s="1" t="n">
        <f aca="false">(X75-X$8)*17/1000</f>
        <v>0.0219300000000004</v>
      </c>
      <c r="Z75" s="3" t="n">
        <f aca="false">(AA75-AA$8)*3</f>
        <v>291</v>
      </c>
      <c r="AA75" s="2" t="n">
        <v>99</v>
      </c>
      <c r="AH75" s="2" t="n">
        <v>207.04</v>
      </c>
      <c r="AI75" s="2" t="n">
        <f aca="false">AH75-203.17</f>
        <v>3.87</v>
      </c>
      <c r="AJ75" s="1" t="n">
        <f aca="false">AI75*27/1000</f>
        <v>0.10449</v>
      </c>
      <c r="AK75" s="1" t="n">
        <f aca="false">AL75*60</f>
        <v>274</v>
      </c>
      <c r="AL75" s="1" t="n">
        <f aca="false">(53-1)/60+(AM75-53)*3/60</f>
        <v>4.56666666666667</v>
      </c>
      <c r="AM75" s="2" t="n">
        <v>127</v>
      </c>
    </row>
    <row r="76" customFormat="false" ht="13" hidden="false" customHeight="false" outlineLevel="0" collapsed="false">
      <c r="A76" s="2" t="n">
        <v>313</v>
      </c>
      <c r="B76" s="2" t="n">
        <f aca="false">(A76-325)*1.29</f>
        <v>-15.48</v>
      </c>
      <c r="C76" s="1" t="n">
        <f aca="false">B76*27/1000</f>
        <v>-0.41796</v>
      </c>
      <c r="D76" s="2" t="n">
        <v>68</v>
      </c>
      <c r="E76" s="2" t="n">
        <f aca="false">D76*3</f>
        <v>204</v>
      </c>
      <c r="M76" s="2" t="n">
        <v>294</v>
      </c>
      <c r="N76" s="2" t="n">
        <f aca="false">(M76-300)*1.29</f>
        <v>-7.74</v>
      </c>
      <c r="O76" s="1" t="n">
        <f aca="false">N76*27/1000</f>
        <v>-0.20898</v>
      </c>
      <c r="P76" s="2" t="n">
        <v>136</v>
      </c>
      <c r="Q76" s="2" t="n">
        <f aca="false">(P76-0)*3</f>
        <v>408</v>
      </c>
      <c r="X76" s="2" t="n">
        <v>205.11</v>
      </c>
      <c r="Y76" s="1" t="n">
        <f aca="false">(X76-X$8)*17/1000</f>
        <v>0.0219300000000004</v>
      </c>
      <c r="Z76" s="3" t="n">
        <f aca="false">(AA76-AA$8)*3</f>
        <v>300</v>
      </c>
      <c r="AA76" s="2" t="n">
        <v>102</v>
      </c>
      <c r="AH76" s="2" t="n">
        <v>207.04</v>
      </c>
      <c r="AI76" s="2" t="n">
        <f aca="false">AH76-203.17</f>
        <v>3.87</v>
      </c>
      <c r="AJ76" s="1" t="n">
        <f aca="false">AI76*27/1000</f>
        <v>0.10449</v>
      </c>
      <c r="AK76" s="1" t="n">
        <f aca="false">AL76*60</f>
        <v>277</v>
      </c>
      <c r="AL76" s="1" t="n">
        <f aca="false">(53-1)/60+(AM76-53)*3/60</f>
        <v>4.61666666666667</v>
      </c>
      <c r="AM76" s="2" t="n">
        <v>128</v>
      </c>
    </row>
    <row r="77" customFormat="false" ht="13" hidden="false" customHeight="false" outlineLevel="0" collapsed="false">
      <c r="A77" s="2" t="n">
        <v>312</v>
      </c>
      <c r="B77" s="2" t="n">
        <f aca="false">(A77-325)*1.29</f>
        <v>-16.77</v>
      </c>
      <c r="C77" s="1" t="n">
        <f aca="false">B77*27/1000</f>
        <v>-0.45279</v>
      </c>
      <c r="D77" s="2" t="n">
        <v>69</v>
      </c>
      <c r="E77" s="2" t="n">
        <f aca="false">D77*3</f>
        <v>207</v>
      </c>
      <c r="M77" s="2" t="n">
        <v>294</v>
      </c>
      <c r="N77" s="2" t="n">
        <f aca="false">(M77-300)*1.29</f>
        <v>-7.74</v>
      </c>
      <c r="O77" s="1" t="n">
        <f aca="false">N77*27/1000</f>
        <v>-0.20898</v>
      </c>
      <c r="P77" s="2" t="n">
        <v>138</v>
      </c>
      <c r="Q77" s="2" t="n">
        <f aca="false">(P77-0)*3</f>
        <v>414</v>
      </c>
      <c r="X77" s="2" t="n">
        <v>205.11</v>
      </c>
      <c r="Y77" s="1" t="n">
        <f aca="false">(X77-X$8)*17/1000</f>
        <v>0.0219300000000004</v>
      </c>
      <c r="Z77" s="3" t="n">
        <f aca="false">(AA77-AA$8)*3</f>
        <v>309</v>
      </c>
      <c r="AA77" s="2" t="n">
        <v>105</v>
      </c>
      <c r="AH77" s="2" t="n">
        <v>206.4</v>
      </c>
      <c r="AI77" s="2" t="n">
        <f aca="false">AH77-203.17</f>
        <v>3.23000000000002</v>
      </c>
      <c r="AJ77" s="1" t="n">
        <f aca="false">AI77*27/1000</f>
        <v>0.0872100000000005</v>
      </c>
      <c r="AK77" s="1" t="n">
        <f aca="false">AL77*60</f>
        <v>280</v>
      </c>
      <c r="AL77" s="1" t="n">
        <f aca="false">(53-1)/60+(AM77-53)*3/60</f>
        <v>4.66666666666667</v>
      </c>
      <c r="AM77" s="2" t="n">
        <v>129</v>
      </c>
    </row>
    <row r="78" customFormat="false" ht="13" hidden="false" customHeight="false" outlineLevel="0" collapsed="false">
      <c r="A78" s="2" t="n">
        <v>311</v>
      </c>
      <c r="B78" s="2" t="n">
        <f aca="false">(A78-325)*1.29</f>
        <v>-18.06</v>
      </c>
      <c r="C78" s="1" t="n">
        <f aca="false">B78*27/1000</f>
        <v>-0.48762</v>
      </c>
      <c r="D78" s="2" t="n">
        <v>70</v>
      </c>
      <c r="E78" s="2" t="n">
        <f aca="false">D78*3</f>
        <v>210</v>
      </c>
      <c r="M78" s="2" t="n">
        <v>295</v>
      </c>
      <c r="N78" s="2" t="n">
        <f aca="false">(M78-300)*1.29</f>
        <v>-6.45</v>
      </c>
      <c r="O78" s="1" t="n">
        <f aca="false">N78*27/1000</f>
        <v>-0.17415</v>
      </c>
      <c r="P78" s="2" t="n">
        <v>140</v>
      </c>
      <c r="Q78" s="2" t="n">
        <f aca="false">(P78-0)*3</f>
        <v>420</v>
      </c>
      <c r="X78" s="2" t="n">
        <v>205.75</v>
      </c>
      <c r="Y78" s="1" t="n">
        <f aca="false">(X78-X$8)*17/1000</f>
        <v>0.0328100000000001</v>
      </c>
      <c r="Z78" s="3" t="n">
        <f aca="false">(AA78-AA$8)*3</f>
        <v>318</v>
      </c>
      <c r="AA78" s="2" t="n">
        <v>108</v>
      </c>
      <c r="AH78" s="2" t="n">
        <v>207.04</v>
      </c>
      <c r="AI78" s="2" t="n">
        <f aca="false">AH78-203.17</f>
        <v>3.87</v>
      </c>
      <c r="AJ78" s="1" t="n">
        <f aca="false">AI78*27/1000</f>
        <v>0.10449</v>
      </c>
      <c r="AK78" s="1" t="n">
        <f aca="false">AL78*60</f>
        <v>283</v>
      </c>
      <c r="AL78" s="1" t="n">
        <f aca="false">(53-1)/60+(AM78-53)*3/60</f>
        <v>4.71666666666667</v>
      </c>
      <c r="AM78" s="2" t="n">
        <v>130</v>
      </c>
    </row>
    <row r="79" customFormat="false" ht="13" hidden="false" customHeight="false" outlineLevel="0" collapsed="false">
      <c r="A79" s="2" t="n">
        <v>311</v>
      </c>
      <c r="B79" s="2" t="n">
        <f aca="false">(A79-325)*1.29</f>
        <v>-18.06</v>
      </c>
      <c r="C79" s="1" t="n">
        <f aca="false">B79*27/1000</f>
        <v>-0.48762</v>
      </c>
      <c r="D79" s="2" t="n">
        <v>71</v>
      </c>
      <c r="E79" s="2" t="n">
        <f aca="false">D79*3</f>
        <v>213</v>
      </c>
      <c r="M79" s="2" t="n">
        <v>295</v>
      </c>
      <c r="N79" s="2" t="n">
        <f aca="false">(M79-300)*1.29</f>
        <v>-6.45</v>
      </c>
      <c r="O79" s="1" t="n">
        <f aca="false">N79*27/1000</f>
        <v>-0.17415</v>
      </c>
      <c r="P79" s="2" t="n">
        <v>142</v>
      </c>
      <c r="Q79" s="2" t="n">
        <f aca="false">(P79-0)*3</f>
        <v>426</v>
      </c>
      <c r="X79" s="2" t="n">
        <v>205.75</v>
      </c>
      <c r="Y79" s="1" t="n">
        <f aca="false">(X79-X$8)*17/1000</f>
        <v>0.0328100000000001</v>
      </c>
      <c r="Z79" s="3" t="n">
        <f aca="false">(AA79-AA$8)*3</f>
        <v>327</v>
      </c>
      <c r="AA79" s="2" t="n">
        <v>111</v>
      </c>
      <c r="AH79" s="2" t="n">
        <v>207.04</v>
      </c>
      <c r="AI79" s="2" t="n">
        <f aca="false">AH79-203.17</f>
        <v>3.87</v>
      </c>
      <c r="AJ79" s="1" t="n">
        <f aca="false">AI79*27/1000</f>
        <v>0.10449</v>
      </c>
      <c r="AK79" s="1" t="n">
        <f aca="false">AL79*60</f>
        <v>286</v>
      </c>
      <c r="AL79" s="1" t="n">
        <f aca="false">(53-1)/60+(AM79-53)*3/60</f>
        <v>4.76666666666667</v>
      </c>
      <c r="AM79" s="2" t="n">
        <v>131</v>
      </c>
    </row>
    <row r="80" customFormat="false" ht="13" hidden="false" customHeight="false" outlineLevel="0" collapsed="false">
      <c r="A80" s="2" t="n">
        <v>311</v>
      </c>
      <c r="B80" s="2" t="n">
        <f aca="false">(A80-325)*1.29</f>
        <v>-18.06</v>
      </c>
      <c r="C80" s="1" t="n">
        <f aca="false">B80*27/1000</f>
        <v>-0.48762</v>
      </c>
      <c r="D80" s="2" t="n">
        <v>72</v>
      </c>
      <c r="E80" s="2" t="n">
        <f aca="false">D80*3</f>
        <v>216</v>
      </c>
      <c r="M80" s="2" t="n">
        <v>294</v>
      </c>
      <c r="N80" s="2" t="n">
        <f aca="false">(M80-300)*1.29</f>
        <v>-7.74</v>
      </c>
      <c r="O80" s="1" t="n">
        <f aca="false">N80*27/1000</f>
        <v>-0.20898</v>
      </c>
      <c r="P80" s="2" t="n">
        <v>144</v>
      </c>
      <c r="Q80" s="2" t="n">
        <f aca="false">(P80-0)*3</f>
        <v>432</v>
      </c>
      <c r="X80" s="2" t="n">
        <v>205.11</v>
      </c>
      <c r="Y80" s="1" t="n">
        <f aca="false">(X80-X$8)*17/1000</f>
        <v>0.0219300000000004</v>
      </c>
      <c r="Z80" s="3" t="n">
        <f aca="false">(AA80-AA$8)*3</f>
        <v>336</v>
      </c>
      <c r="AA80" s="2" t="n">
        <v>114</v>
      </c>
      <c r="AH80" s="2" t="n">
        <v>207.04</v>
      </c>
      <c r="AI80" s="2" t="n">
        <f aca="false">AH80-203.17</f>
        <v>3.87</v>
      </c>
      <c r="AJ80" s="1" t="n">
        <f aca="false">AI80*27/1000</f>
        <v>0.10449</v>
      </c>
      <c r="AK80" s="1" t="n">
        <f aca="false">AL80*60</f>
        <v>292</v>
      </c>
      <c r="AL80" s="1" t="n">
        <f aca="false">(53-1)/60+(AM80-53)*3/60</f>
        <v>4.86666666666667</v>
      </c>
      <c r="AM80" s="2" t="n">
        <v>133</v>
      </c>
    </row>
    <row r="81" customFormat="false" ht="13" hidden="false" customHeight="false" outlineLevel="0" collapsed="false">
      <c r="A81" s="2" t="n">
        <v>311</v>
      </c>
      <c r="B81" s="2" t="n">
        <f aca="false">(A81-325)*1.29</f>
        <v>-18.06</v>
      </c>
      <c r="C81" s="1" t="n">
        <f aca="false">B81*27/1000</f>
        <v>-0.48762</v>
      </c>
      <c r="D81" s="2" t="n">
        <v>73</v>
      </c>
      <c r="E81" s="2" t="n">
        <f aca="false">D81*3</f>
        <v>219</v>
      </c>
      <c r="M81" s="2" t="n">
        <v>294</v>
      </c>
      <c r="N81" s="2" t="n">
        <f aca="false">(M81-300)*1.29</f>
        <v>-7.74</v>
      </c>
      <c r="O81" s="1" t="n">
        <f aca="false">N81*27/1000</f>
        <v>-0.20898</v>
      </c>
      <c r="P81" s="2" t="n">
        <v>146</v>
      </c>
      <c r="Q81" s="2" t="n">
        <f aca="false">(P81-0)*3</f>
        <v>438</v>
      </c>
      <c r="X81" s="2" t="n">
        <v>205.11</v>
      </c>
      <c r="Y81" s="1" t="n">
        <f aca="false">(X81-X$8)*17/1000</f>
        <v>0.0219300000000004</v>
      </c>
      <c r="Z81" s="3" t="n">
        <f aca="false">(AA81-AA$8)*3</f>
        <v>345</v>
      </c>
      <c r="AA81" s="2" t="n">
        <v>117</v>
      </c>
    </row>
    <row r="82" customFormat="false" ht="13" hidden="false" customHeight="false" outlineLevel="0" collapsed="false">
      <c r="A82" s="2" t="n">
        <v>311</v>
      </c>
      <c r="B82" s="2" t="n">
        <f aca="false">(A82-325)*1.29</f>
        <v>-18.06</v>
      </c>
      <c r="C82" s="1" t="n">
        <f aca="false">B82*27/1000</f>
        <v>-0.48762</v>
      </c>
      <c r="D82" s="2" t="n">
        <v>74</v>
      </c>
      <c r="E82" s="2" t="n">
        <f aca="false">D82*3</f>
        <v>222</v>
      </c>
      <c r="M82" s="2" t="n">
        <v>295</v>
      </c>
      <c r="N82" s="2" t="n">
        <f aca="false">(M82-300)*1.29</f>
        <v>-6.45</v>
      </c>
      <c r="O82" s="1" t="n">
        <f aca="false">N82*27/1000</f>
        <v>-0.17415</v>
      </c>
      <c r="P82" s="2" t="n">
        <v>148</v>
      </c>
      <c r="Q82" s="2" t="n">
        <f aca="false">(P82-0)*3</f>
        <v>444</v>
      </c>
      <c r="X82" s="2" t="n">
        <v>205.11</v>
      </c>
      <c r="Y82" s="1" t="n">
        <f aca="false">(X82-X$8)*17/1000</f>
        <v>0.0219300000000004</v>
      </c>
      <c r="Z82" s="3" t="n">
        <f aca="false">(AA82-AA$8)*3</f>
        <v>354</v>
      </c>
      <c r="AA82" s="2" t="n">
        <v>120</v>
      </c>
    </row>
    <row r="83" customFormat="false" ht="13" hidden="false" customHeight="false" outlineLevel="0" collapsed="false">
      <c r="A83" s="2" t="n">
        <v>312</v>
      </c>
      <c r="B83" s="2" t="n">
        <f aca="false">(A83-325)*1.29</f>
        <v>-16.77</v>
      </c>
      <c r="C83" s="1" t="n">
        <f aca="false">B83*27/1000</f>
        <v>-0.45279</v>
      </c>
      <c r="D83" s="2" t="n">
        <v>75</v>
      </c>
      <c r="E83" s="2" t="n">
        <f aca="false">D83*3</f>
        <v>225</v>
      </c>
      <c r="M83" s="2" t="n">
        <v>295</v>
      </c>
      <c r="N83" s="2" t="n">
        <f aca="false">(M83-300)*1.29</f>
        <v>-6.45</v>
      </c>
      <c r="O83" s="1" t="n">
        <f aca="false">N83*27/1000</f>
        <v>-0.17415</v>
      </c>
      <c r="P83" s="2" t="n">
        <v>150</v>
      </c>
      <c r="Q83" s="2" t="n">
        <f aca="false">(P83-0)*3</f>
        <v>450</v>
      </c>
    </row>
    <row r="84" customFormat="false" ht="13" hidden="false" customHeight="false" outlineLevel="0" collapsed="false">
      <c r="A84" s="2" t="n">
        <v>312</v>
      </c>
      <c r="B84" s="2" t="n">
        <f aca="false">(A84-325)*1.29</f>
        <v>-16.77</v>
      </c>
      <c r="C84" s="1" t="n">
        <f aca="false">B84*27/1000</f>
        <v>-0.45279</v>
      </c>
      <c r="D84" s="2" t="n">
        <v>76</v>
      </c>
      <c r="E84" s="2" t="n">
        <f aca="false">D84*3</f>
        <v>228</v>
      </c>
      <c r="M84" s="2" t="n">
        <v>295</v>
      </c>
      <c r="N84" s="2" t="n">
        <f aca="false">(M84-300)*1.29</f>
        <v>-6.45</v>
      </c>
      <c r="O84" s="1" t="n">
        <f aca="false">N84*27/1000</f>
        <v>-0.17415</v>
      </c>
      <c r="P84" s="2" t="n">
        <v>152</v>
      </c>
      <c r="Q84" s="2" t="n">
        <f aca="false">(P84-0)*3</f>
        <v>456</v>
      </c>
    </row>
    <row r="85" customFormat="false" ht="13" hidden="false" customHeight="false" outlineLevel="0" collapsed="false">
      <c r="A85" s="2" t="n">
        <v>312</v>
      </c>
      <c r="B85" s="2" t="n">
        <f aca="false">(A85-325)*1.29</f>
        <v>-16.77</v>
      </c>
      <c r="C85" s="1" t="n">
        <f aca="false">B85*27/1000</f>
        <v>-0.45279</v>
      </c>
      <c r="D85" s="2" t="n">
        <v>77</v>
      </c>
      <c r="E85" s="2" t="n">
        <f aca="false">D85*3</f>
        <v>231</v>
      </c>
      <c r="M85" s="2" t="n">
        <v>294</v>
      </c>
      <c r="N85" s="2" t="n">
        <f aca="false">(M85-300)*1.29</f>
        <v>-7.74</v>
      </c>
      <c r="O85" s="1" t="n">
        <f aca="false">N85*27/1000</f>
        <v>-0.20898</v>
      </c>
      <c r="P85" s="2" t="n">
        <v>154</v>
      </c>
      <c r="Q85" s="2" t="n">
        <f aca="false">(P85-0)*3</f>
        <v>462</v>
      </c>
    </row>
    <row r="86" customFormat="false" ht="13" hidden="false" customHeight="false" outlineLevel="0" collapsed="false">
      <c r="A86" s="2" t="n">
        <v>312</v>
      </c>
      <c r="B86" s="2" t="n">
        <f aca="false">(A86-325)*1.29</f>
        <v>-16.77</v>
      </c>
      <c r="C86" s="1" t="n">
        <f aca="false">B86*27/1000</f>
        <v>-0.45279</v>
      </c>
      <c r="D86" s="2" t="n">
        <v>78</v>
      </c>
      <c r="E86" s="2" t="n">
        <f aca="false">D86*3</f>
        <v>234</v>
      </c>
      <c r="M86" s="2" t="n">
        <v>295</v>
      </c>
      <c r="N86" s="2" t="n">
        <f aca="false">(M86-300)*1.29</f>
        <v>-6.45</v>
      </c>
      <c r="O86" s="1" t="n">
        <f aca="false">N86*27/1000</f>
        <v>-0.17415</v>
      </c>
      <c r="P86" s="2" t="n">
        <v>156</v>
      </c>
      <c r="Q86" s="2" t="n">
        <f aca="false">(P86-0)*3</f>
        <v>468</v>
      </c>
    </row>
    <row r="87" customFormat="false" ht="13" hidden="false" customHeight="false" outlineLevel="0" collapsed="false">
      <c r="A87" s="2" t="n">
        <v>312</v>
      </c>
      <c r="B87" s="2" t="n">
        <f aca="false">(A87-325)*1.29</f>
        <v>-16.77</v>
      </c>
      <c r="C87" s="1" t="n">
        <f aca="false">B87*27/1000</f>
        <v>-0.45279</v>
      </c>
      <c r="D87" s="2" t="n">
        <v>79</v>
      </c>
      <c r="E87" s="2" t="n">
        <f aca="false">D87*3</f>
        <v>237</v>
      </c>
      <c r="M87" s="2" t="n">
        <v>295</v>
      </c>
      <c r="N87" s="2" t="n">
        <f aca="false">(M87-300)*1.29</f>
        <v>-6.45</v>
      </c>
      <c r="O87" s="1" t="n">
        <f aca="false">N87*27/1000</f>
        <v>-0.17415</v>
      </c>
      <c r="P87" s="2" t="n">
        <v>158</v>
      </c>
      <c r="Q87" s="2" t="n">
        <f aca="false">(P87-0)*3</f>
        <v>474</v>
      </c>
    </row>
    <row r="88" customFormat="false" ht="13" hidden="false" customHeight="false" outlineLevel="0" collapsed="false">
      <c r="A88" s="2" t="n">
        <v>313</v>
      </c>
      <c r="B88" s="2" t="n">
        <f aca="false">(A88-325)*1.29</f>
        <v>-15.48</v>
      </c>
      <c r="C88" s="1" t="n">
        <f aca="false">B88*27/1000</f>
        <v>-0.41796</v>
      </c>
      <c r="D88" s="2" t="n">
        <v>80</v>
      </c>
      <c r="E88" s="2" t="n">
        <f aca="false">D88*3</f>
        <v>240</v>
      </c>
      <c r="M88" s="2" t="n">
        <v>295</v>
      </c>
      <c r="N88" s="2" t="n">
        <f aca="false">(M88-300)*1.29</f>
        <v>-6.45</v>
      </c>
      <c r="O88" s="1" t="n">
        <f aca="false">N88*27/1000</f>
        <v>-0.17415</v>
      </c>
      <c r="P88" s="2" t="n">
        <v>160</v>
      </c>
      <c r="Q88" s="2" t="n">
        <f aca="false">(P88-0)*3</f>
        <v>480</v>
      </c>
    </row>
    <row r="89" customFormat="false" ht="13" hidden="false" customHeight="false" outlineLevel="0" collapsed="false">
      <c r="A89" s="2" t="n">
        <v>313</v>
      </c>
      <c r="B89" s="2" t="n">
        <f aca="false">(A89-325)*1.29</f>
        <v>-15.48</v>
      </c>
      <c r="C89" s="1" t="n">
        <f aca="false">B89*27/1000</f>
        <v>-0.41796</v>
      </c>
      <c r="D89" s="2" t="n">
        <v>81</v>
      </c>
      <c r="E89" s="2" t="n">
        <f aca="false">D89*3</f>
        <v>243</v>
      </c>
      <c r="M89" s="2" t="n">
        <v>296</v>
      </c>
      <c r="N89" s="2" t="n">
        <f aca="false">(M89-300)*1.29</f>
        <v>-5.16</v>
      </c>
      <c r="O89" s="1" t="n">
        <f aca="false">N89*27/1000</f>
        <v>-0.13932</v>
      </c>
      <c r="P89" s="2" t="n">
        <v>162</v>
      </c>
      <c r="Q89" s="2" t="n">
        <f aca="false">(P89-0)*3</f>
        <v>486</v>
      </c>
    </row>
    <row r="90" customFormat="false" ht="13" hidden="false" customHeight="false" outlineLevel="0" collapsed="false">
      <c r="A90" s="2" t="n">
        <v>313</v>
      </c>
      <c r="B90" s="2" t="n">
        <f aca="false">(A90-325)*1.29</f>
        <v>-15.48</v>
      </c>
      <c r="C90" s="1" t="n">
        <f aca="false">B90*27/1000</f>
        <v>-0.41796</v>
      </c>
      <c r="D90" s="2" t="n">
        <v>82</v>
      </c>
      <c r="E90" s="2" t="n">
        <f aca="false">D90*3</f>
        <v>246</v>
      </c>
      <c r="M90" s="2" t="n">
        <v>296</v>
      </c>
      <c r="N90" s="2" t="n">
        <f aca="false">(M90-300)*1.29</f>
        <v>-5.16</v>
      </c>
      <c r="O90" s="1" t="n">
        <f aca="false">N90*27/1000</f>
        <v>-0.13932</v>
      </c>
      <c r="P90" s="2" t="n">
        <v>164</v>
      </c>
      <c r="Q90" s="2" t="n">
        <f aca="false">(P90-0)*3</f>
        <v>492</v>
      </c>
    </row>
    <row r="91" customFormat="false" ht="13" hidden="false" customHeight="false" outlineLevel="0" collapsed="false">
      <c r="A91" s="2" t="n">
        <v>314</v>
      </c>
      <c r="B91" s="2" t="n">
        <f aca="false">(A91-325)*1.29</f>
        <v>-14.19</v>
      </c>
      <c r="C91" s="1" t="n">
        <f aca="false">B91*27/1000</f>
        <v>-0.38313</v>
      </c>
      <c r="D91" s="2" t="n">
        <v>83</v>
      </c>
      <c r="E91" s="2" t="n">
        <f aca="false">D91*3</f>
        <v>249</v>
      </c>
      <c r="M91" s="2" t="n">
        <v>296</v>
      </c>
      <c r="N91" s="2" t="n">
        <f aca="false">(M91-300)*1.29</f>
        <v>-5.16</v>
      </c>
      <c r="O91" s="1" t="n">
        <f aca="false">N91*27/1000</f>
        <v>-0.13932</v>
      </c>
      <c r="P91" s="2" t="n">
        <v>166</v>
      </c>
      <c r="Q91" s="2" t="n">
        <f aca="false">(P91-0)*3</f>
        <v>498</v>
      </c>
    </row>
    <row r="92" customFormat="false" ht="13" hidden="false" customHeight="false" outlineLevel="0" collapsed="false">
      <c r="A92" s="2" t="n">
        <v>314</v>
      </c>
      <c r="B92" s="2" t="n">
        <f aca="false">(A92-325)*1.29</f>
        <v>-14.19</v>
      </c>
      <c r="C92" s="1" t="n">
        <f aca="false">B92*27/1000</f>
        <v>-0.38313</v>
      </c>
      <c r="D92" s="2" t="n">
        <v>84</v>
      </c>
      <c r="E92" s="2" t="n">
        <f aca="false">D92*3</f>
        <v>252</v>
      </c>
      <c r="M92" s="2" t="n">
        <v>295</v>
      </c>
      <c r="N92" s="2" t="n">
        <f aca="false">(M92-300)*1.29</f>
        <v>-6.45</v>
      </c>
      <c r="O92" s="1" t="n">
        <f aca="false">N92*27/1000</f>
        <v>-0.17415</v>
      </c>
      <c r="P92" s="2" t="n">
        <v>168</v>
      </c>
      <c r="Q92" s="2" t="n">
        <f aca="false">(P92-0)*3</f>
        <v>504</v>
      </c>
    </row>
    <row r="93" customFormat="false" ht="13" hidden="false" customHeight="false" outlineLevel="0" collapsed="false">
      <c r="A93" s="2" t="n">
        <v>314</v>
      </c>
      <c r="B93" s="2" t="n">
        <f aca="false">(A93-325)*1.29</f>
        <v>-14.19</v>
      </c>
      <c r="C93" s="1" t="n">
        <f aca="false">B93*27/1000</f>
        <v>-0.38313</v>
      </c>
      <c r="D93" s="2" t="n">
        <v>85</v>
      </c>
      <c r="E93" s="2" t="n">
        <f aca="false">D93*3</f>
        <v>255</v>
      </c>
      <c r="M93" s="2" t="n">
        <v>295</v>
      </c>
      <c r="N93" s="2" t="n">
        <f aca="false">(M93-300)*1.29</f>
        <v>-6.45</v>
      </c>
      <c r="O93" s="1" t="n">
        <f aca="false">N93*27/1000</f>
        <v>-0.17415</v>
      </c>
      <c r="P93" s="2" t="n">
        <v>170</v>
      </c>
      <c r="Q93" s="2" t="n">
        <f aca="false">(P93-0)*3</f>
        <v>510</v>
      </c>
    </row>
    <row r="94" customFormat="false" ht="13" hidden="false" customHeight="false" outlineLevel="0" collapsed="false">
      <c r="A94" s="2" t="n">
        <v>314</v>
      </c>
      <c r="B94" s="2" t="n">
        <f aca="false">(A94-325)*1.29</f>
        <v>-14.19</v>
      </c>
      <c r="C94" s="1" t="n">
        <f aca="false">B94*27/1000</f>
        <v>-0.38313</v>
      </c>
      <c r="D94" s="2" t="n">
        <v>86</v>
      </c>
      <c r="E94" s="2" t="n">
        <f aca="false">D94*3</f>
        <v>258</v>
      </c>
      <c r="M94" s="2" t="n">
        <v>295</v>
      </c>
      <c r="N94" s="2" t="n">
        <f aca="false">(M94-300)*1.29</f>
        <v>-6.45</v>
      </c>
      <c r="O94" s="1" t="n">
        <f aca="false">N94*27/1000</f>
        <v>-0.17415</v>
      </c>
      <c r="P94" s="2" t="n">
        <v>172</v>
      </c>
      <c r="Q94" s="2" t="n">
        <f aca="false">(P94-0)*3</f>
        <v>516</v>
      </c>
    </row>
    <row r="95" customFormat="false" ht="13" hidden="false" customHeight="false" outlineLevel="0" collapsed="false">
      <c r="A95" s="2" t="n">
        <v>313</v>
      </c>
      <c r="B95" s="2" t="n">
        <f aca="false">(A95-325)*1.29</f>
        <v>-15.48</v>
      </c>
      <c r="C95" s="1" t="n">
        <f aca="false">B95*27/1000</f>
        <v>-0.41796</v>
      </c>
      <c r="D95" s="2" t="n">
        <v>87</v>
      </c>
      <c r="E95" s="2" t="n">
        <f aca="false">D95*3</f>
        <v>261</v>
      </c>
      <c r="M95" s="2" t="n">
        <v>295</v>
      </c>
      <c r="N95" s="2" t="n">
        <f aca="false">(M95-300)*1.29</f>
        <v>-6.45</v>
      </c>
      <c r="O95" s="1" t="n">
        <f aca="false">N95*27/1000</f>
        <v>-0.17415</v>
      </c>
      <c r="P95" s="2" t="n">
        <v>174</v>
      </c>
      <c r="Q95" s="2" t="n">
        <f aca="false">(P95-0)*3</f>
        <v>522</v>
      </c>
    </row>
    <row r="96" customFormat="false" ht="13" hidden="false" customHeight="false" outlineLevel="0" collapsed="false">
      <c r="A96" s="2" t="n">
        <v>313</v>
      </c>
      <c r="B96" s="2" t="n">
        <f aca="false">(A96-325)*1.29</f>
        <v>-15.48</v>
      </c>
      <c r="C96" s="1" t="n">
        <f aca="false">B96*27/1000</f>
        <v>-0.41796</v>
      </c>
      <c r="D96" s="2" t="n">
        <v>88</v>
      </c>
      <c r="E96" s="2" t="n">
        <f aca="false">D96*3</f>
        <v>264</v>
      </c>
      <c r="M96" s="2" t="n">
        <v>295</v>
      </c>
      <c r="N96" s="2" t="n">
        <f aca="false">(M96-300)*1.29</f>
        <v>-6.45</v>
      </c>
      <c r="O96" s="1" t="n">
        <f aca="false">N96*27/1000</f>
        <v>-0.17415</v>
      </c>
      <c r="P96" s="2" t="n">
        <v>176</v>
      </c>
      <c r="Q96" s="2" t="n">
        <f aca="false">(P96-0)*3</f>
        <v>528</v>
      </c>
    </row>
    <row r="97" customFormat="false" ht="13" hidden="false" customHeight="false" outlineLevel="0" collapsed="false">
      <c r="A97" s="2" t="n">
        <v>314</v>
      </c>
      <c r="B97" s="2" t="n">
        <f aca="false">(A97-325)*1.29</f>
        <v>-14.19</v>
      </c>
      <c r="C97" s="1" t="n">
        <f aca="false">B97*27/1000</f>
        <v>-0.38313</v>
      </c>
      <c r="D97" s="2" t="n">
        <v>89</v>
      </c>
      <c r="E97" s="2" t="n">
        <f aca="false">D97*3</f>
        <v>267</v>
      </c>
      <c r="M97" s="2" t="n">
        <v>295</v>
      </c>
      <c r="N97" s="2" t="n">
        <f aca="false">(M97-300)*1.29</f>
        <v>-6.45</v>
      </c>
      <c r="O97" s="1" t="n">
        <f aca="false">N97*27/1000</f>
        <v>-0.17415</v>
      </c>
      <c r="P97" s="2" t="n">
        <v>178</v>
      </c>
      <c r="Q97" s="2" t="n">
        <f aca="false">(P97-0)*3</f>
        <v>534</v>
      </c>
    </row>
    <row r="98" customFormat="false" ht="13" hidden="false" customHeight="false" outlineLevel="0" collapsed="false">
      <c r="A98" s="2" t="n">
        <v>313</v>
      </c>
      <c r="B98" s="2" t="n">
        <f aca="false">(A98-325)*1.29</f>
        <v>-15.48</v>
      </c>
      <c r="C98" s="1" t="n">
        <f aca="false">B98*27/1000</f>
        <v>-0.41796</v>
      </c>
      <c r="D98" s="2" t="n">
        <v>90</v>
      </c>
      <c r="E98" s="2" t="n">
        <f aca="false">D98*3</f>
        <v>270</v>
      </c>
      <c r="M98" s="2" t="n">
        <v>295</v>
      </c>
      <c r="N98" s="2" t="n">
        <f aca="false">(M98-300)*1.29</f>
        <v>-6.45</v>
      </c>
      <c r="O98" s="1" t="n">
        <f aca="false">N98*27/1000</f>
        <v>-0.17415</v>
      </c>
      <c r="P98" s="2" t="n">
        <v>180</v>
      </c>
      <c r="Q98" s="2" t="n">
        <f aca="false">(P98-0)*3</f>
        <v>540</v>
      </c>
    </row>
    <row r="99" customFormat="false" ht="13" hidden="false" customHeight="false" outlineLevel="0" collapsed="false">
      <c r="A99" s="2" t="n">
        <v>313</v>
      </c>
      <c r="B99" s="2" t="n">
        <f aca="false">(A99-325)*1.29</f>
        <v>-15.48</v>
      </c>
      <c r="C99" s="1" t="n">
        <f aca="false">B99*27/1000</f>
        <v>-0.41796</v>
      </c>
      <c r="D99" s="2" t="n">
        <v>91</v>
      </c>
      <c r="E99" s="2" t="n">
        <f aca="false">D99*3</f>
        <v>273</v>
      </c>
      <c r="M99" s="2" t="n">
        <v>295</v>
      </c>
      <c r="N99" s="2" t="n">
        <f aca="false">(M99-300)*1.29</f>
        <v>-6.45</v>
      </c>
      <c r="O99" s="1" t="n">
        <f aca="false">N99*27/1000</f>
        <v>-0.17415</v>
      </c>
      <c r="P99" s="2" t="n">
        <v>182</v>
      </c>
      <c r="Q99" s="2" t="n">
        <f aca="false">(P99-0)*3</f>
        <v>546</v>
      </c>
    </row>
    <row r="100" customFormat="false" ht="13" hidden="false" customHeight="false" outlineLevel="0" collapsed="false">
      <c r="A100" s="2" t="n">
        <v>312</v>
      </c>
      <c r="B100" s="2" t="n">
        <f aca="false">(A100-325)*1.29</f>
        <v>-16.77</v>
      </c>
      <c r="C100" s="1" t="n">
        <f aca="false">B100*27/1000</f>
        <v>-0.45279</v>
      </c>
      <c r="D100" s="2" t="n">
        <v>92</v>
      </c>
      <c r="E100" s="2" t="n">
        <f aca="false">D100*3</f>
        <v>276</v>
      </c>
      <c r="M100" s="2" t="n">
        <v>295</v>
      </c>
      <c r="N100" s="2" t="n">
        <f aca="false">(M100-300)*1.29</f>
        <v>-6.45</v>
      </c>
      <c r="O100" s="1" t="n">
        <f aca="false">N100*27/1000</f>
        <v>-0.17415</v>
      </c>
      <c r="P100" s="2" t="n">
        <v>184</v>
      </c>
      <c r="Q100" s="2" t="n">
        <f aca="false">(P100-0)*3</f>
        <v>552</v>
      </c>
    </row>
    <row r="101" customFormat="false" ht="13" hidden="false" customHeight="false" outlineLevel="0" collapsed="false">
      <c r="A101" s="2" t="n">
        <v>313</v>
      </c>
      <c r="B101" s="2" t="n">
        <f aca="false">(A101-325)*1.29</f>
        <v>-15.48</v>
      </c>
      <c r="C101" s="1" t="n">
        <f aca="false">B101*27/1000</f>
        <v>-0.41796</v>
      </c>
      <c r="D101" s="2" t="n">
        <v>93</v>
      </c>
      <c r="E101" s="2" t="n">
        <f aca="false">D101*3</f>
        <v>279</v>
      </c>
      <c r="M101" s="2" t="n">
        <v>295</v>
      </c>
      <c r="N101" s="2" t="n">
        <f aca="false">(M101-300)*1.29</f>
        <v>-6.45</v>
      </c>
      <c r="O101" s="1" t="n">
        <f aca="false">N101*27/1000</f>
        <v>-0.17415</v>
      </c>
      <c r="P101" s="2" t="n">
        <v>186</v>
      </c>
      <c r="Q101" s="2" t="n">
        <f aca="false">(P101-0)*3</f>
        <v>558</v>
      </c>
    </row>
    <row r="102" customFormat="false" ht="13" hidden="false" customHeight="false" outlineLevel="0" collapsed="false">
      <c r="A102" s="2" t="n">
        <v>313</v>
      </c>
      <c r="B102" s="2" t="n">
        <f aca="false">(A102-325)*1.29</f>
        <v>-15.48</v>
      </c>
      <c r="C102" s="1" t="n">
        <f aca="false">B102*27/1000</f>
        <v>-0.41796</v>
      </c>
      <c r="D102" s="2" t="n">
        <v>94</v>
      </c>
      <c r="E102" s="2" t="n">
        <f aca="false">D102*3</f>
        <v>282</v>
      </c>
      <c r="M102" s="2" t="n">
        <v>295</v>
      </c>
      <c r="N102" s="2" t="n">
        <f aca="false">(M102-300)*1.29</f>
        <v>-6.45</v>
      </c>
      <c r="O102" s="1" t="n">
        <f aca="false">N102*27/1000</f>
        <v>-0.17415</v>
      </c>
      <c r="P102" s="2" t="n">
        <v>188</v>
      </c>
      <c r="Q102" s="2" t="n">
        <f aca="false">(P102-0)*3</f>
        <v>564</v>
      </c>
    </row>
    <row r="103" customFormat="false" ht="13" hidden="false" customHeight="false" outlineLevel="0" collapsed="false">
      <c r="A103" s="2" t="n">
        <v>313</v>
      </c>
      <c r="B103" s="2" t="n">
        <f aca="false">(A103-325)*1.29</f>
        <v>-15.48</v>
      </c>
      <c r="C103" s="1" t="n">
        <f aca="false">B103*27/1000</f>
        <v>-0.41796</v>
      </c>
      <c r="D103" s="2" t="n">
        <v>95</v>
      </c>
      <c r="E103" s="2" t="n">
        <f aca="false">D103*3</f>
        <v>285</v>
      </c>
      <c r="M103" s="2" t="n">
        <v>294</v>
      </c>
      <c r="N103" s="2" t="n">
        <f aca="false">(M103-300)*1.29</f>
        <v>-7.74</v>
      </c>
      <c r="O103" s="1" t="n">
        <f aca="false">N103*27/1000</f>
        <v>-0.20898</v>
      </c>
      <c r="P103" s="2" t="n">
        <v>190</v>
      </c>
      <c r="Q103" s="2" t="n">
        <f aca="false">(P103-0)*3</f>
        <v>570</v>
      </c>
    </row>
    <row r="104" customFormat="false" ht="13" hidden="false" customHeight="false" outlineLevel="0" collapsed="false">
      <c r="A104" s="2" t="n">
        <v>313</v>
      </c>
      <c r="B104" s="2" t="n">
        <f aca="false">(A104-325)*1.29</f>
        <v>-15.48</v>
      </c>
      <c r="C104" s="1" t="n">
        <f aca="false">B104*27/1000</f>
        <v>-0.41796</v>
      </c>
      <c r="D104" s="2" t="n">
        <v>96</v>
      </c>
      <c r="E104" s="2" t="n">
        <f aca="false">D104*3</f>
        <v>288</v>
      </c>
      <c r="M104" s="2" t="n">
        <v>294</v>
      </c>
      <c r="N104" s="2" t="n">
        <f aca="false">(M104-300)*1.29</f>
        <v>-7.74</v>
      </c>
      <c r="O104" s="1" t="n">
        <f aca="false">N104*27/1000</f>
        <v>-0.20898</v>
      </c>
      <c r="P104" s="2" t="n">
        <v>192</v>
      </c>
      <c r="Q104" s="2" t="n">
        <f aca="false">(P104-0)*3</f>
        <v>576</v>
      </c>
    </row>
    <row r="105" customFormat="false" ht="13" hidden="false" customHeight="false" outlineLevel="0" collapsed="false">
      <c r="M105" s="2" t="n">
        <v>293</v>
      </c>
      <c r="N105" s="2" t="n">
        <f aca="false">(M105-300)*1.29</f>
        <v>-9.03</v>
      </c>
      <c r="O105" s="1" t="n">
        <f aca="false">N105*27/1000</f>
        <v>-0.24381</v>
      </c>
      <c r="P105" s="2" t="n">
        <v>194</v>
      </c>
      <c r="Q105" s="2" t="n">
        <f aca="false">(P105-0)*3</f>
        <v>582</v>
      </c>
    </row>
    <row r="106" customFormat="false" ht="13" hidden="false" customHeight="false" outlineLevel="0" collapsed="false">
      <c r="M106" s="2" t="n">
        <v>293</v>
      </c>
      <c r="N106" s="2" t="n">
        <f aca="false">(M106-300)*1.29</f>
        <v>-9.03</v>
      </c>
      <c r="O106" s="1" t="n">
        <f aca="false">N106*27/1000</f>
        <v>-0.24381</v>
      </c>
      <c r="P106" s="2" t="n">
        <v>196</v>
      </c>
      <c r="Q106" s="2" t="n">
        <f aca="false">(P106-0)*3</f>
        <v>588</v>
      </c>
    </row>
    <row r="107" customFormat="false" ht="13" hidden="false" customHeight="false" outlineLevel="0" collapsed="false">
      <c r="M107" s="2" t="n">
        <v>293</v>
      </c>
      <c r="N107" s="2" t="n">
        <f aca="false">(M107-300)*1.29</f>
        <v>-9.03</v>
      </c>
      <c r="O107" s="1" t="n">
        <f aca="false">N107*27/1000</f>
        <v>-0.24381</v>
      </c>
      <c r="P107" s="2" t="n">
        <v>198</v>
      </c>
      <c r="Q107" s="2" t="n">
        <f aca="false">(P107-0)*3</f>
        <v>594</v>
      </c>
    </row>
    <row r="108" customFormat="false" ht="13" hidden="false" customHeight="false" outlineLevel="0" collapsed="false">
      <c r="M108" s="2" t="n">
        <v>293</v>
      </c>
      <c r="N108" s="2" t="n">
        <f aca="false">(M108-300)*1.29</f>
        <v>-9.03</v>
      </c>
      <c r="O108" s="1" t="n">
        <f aca="false">N108*27/1000</f>
        <v>-0.24381</v>
      </c>
      <c r="P108" s="2" t="n">
        <v>200</v>
      </c>
      <c r="Q108" s="2" t="n">
        <f aca="false">(P108-0)*3</f>
        <v>600</v>
      </c>
    </row>
    <row r="109" customFormat="false" ht="13" hidden="false" customHeight="false" outlineLevel="0" collapsed="false">
      <c r="M109" s="2" t="n">
        <v>293</v>
      </c>
      <c r="N109" s="2" t="n">
        <f aca="false">(M109-300)*1.29</f>
        <v>-9.03</v>
      </c>
      <c r="O109" s="1" t="n">
        <f aca="false">N109*27/1000</f>
        <v>-0.24381</v>
      </c>
      <c r="P109" s="2" t="n">
        <v>202</v>
      </c>
      <c r="Q109" s="2" t="n">
        <f aca="false">(P109-0)*3</f>
        <v>606</v>
      </c>
    </row>
    <row r="110" customFormat="false" ht="13" hidden="false" customHeight="false" outlineLevel="0" collapsed="false">
      <c r="M110" s="2" t="n">
        <v>293</v>
      </c>
      <c r="N110" s="2" t="n">
        <f aca="false">(M110-300)*1.29</f>
        <v>-9.03</v>
      </c>
      <c r="O110" s="1" t="n">
        <f aca="false">N110*27/1000</f>
        <v>-0.24381</v>
      </c>
      <c r="P110" s="2" t="n">
        <v>204</v>
      </c>
      <c r="Q110" s="2" t="n">
        <f aca="false">(P110-0)*3</f>
        <v>612</v>
      </c>
    </row>
    <row r="111" customFormat="false" ht="13" hidden="false" customHeight="false" outlineLevel="0" collapsed="false">
      <c r="M111" s="2" t="n">
        <v>293</v>
      </c>
      <c r="N111" s="2" t="n">
        <f aca="false">(M111-300)*1.29</f>
        <v>-9.03</v>
      </c>
      <c r="O111" s="1" t="n">
        <f aca="false">N111*27/1000</f>
        <v>-0.24381</v>
      </c>
      <c r="P111" s="2" t="n">
        <v>206</v>
      </c>
      <c r="Q111" s="2" t="n">
        <f aca="false">(P111-0)*3</f>
        <v>618</v>
      </c>
    </row>
    <row r="112" customFormat="false" ht="13" hidden="false" customHeight="false" outlineLevel="0" collapsed="false">
      <c r="M112" s="2" t="n">
        <v>293</v>
      </c>
      <c r="N112" s="2" t="n">
        <f aca="false">(M112-300)*1.29</f>
        <v>-9.03</v>
      </c>
      <c r="O112" s="1" t="n">
        <f aca="false">N112*27/1000</f>
        <v>-0.24381</v>
      </c>
      <c r="P112" s="2" t="n">
        <v>208</v>
      </c>
      <c r="Q112" s="2" t="n">
        <f aca="false">(P112-0)*3</f>
        <v>624</v>
      </c>
    </row>
    <row r="113" customFormat="false" ht="13" hidden="false" customHeight="false" outlineLevel="0" collapsed="false">
      <c r="M113" s="2" t="n">
        <v>293</v>
      </c>
      <c r="N113" s="2" t="n">
        <f aca="false">(M113-300)*1.29</f>
        <v>-9.03</v>
      </c>
      <c r="O113" s="1" t="n">
        <f aca="false">N113*27/1000</f>
        <v>-0.24381</v>
      </c>
      <c r="P113" s="2" t="n">
        <v>210</v>
      </c>
      <c r="Q113" s="2" t="n">
        <f aca="false">(P113-0)*3</f>
        <v>630</v>
      </c>
    </row>
    <row r="114" customFormat="false" ht="13" hidden="false" customHeight="false" outlineLevel="0" collapsed="false">
      <c r="M114" s="2" t="n">
        <v>294</v>
      </c>
      <c r="N114" s="2" t="n">
        <f aca="false">(M114-300)*1.29</f>
        <v>-7.74</v>
      </c>
      <c r="O114" s="1" t="n">
        <f aca="false">N114*27/1000</f>
        <v>-0.20898</v>
      </c>
      <c r="P114" s="2" t="n">
        <v>212</v>
      </c>
      <c r="Q114" s="2" t="n">
        <f aca="false">(P114-0)*3</f>
        <v>636</v>
      </c>
    </row>
    <row r="115" customFormat="false" ht="13" hidden="false" customHeight="false" outlineLevel="0" collapsed="false">
      <c r="M115" s="2" t="n">
        <v>293</v>
      </c>
      <c r="N115" s="2" t="n">
        <f aca="false">(M115-300)*1.29</f>
        <v>-9.03</v>
      </c>
      <c r="O115" s="1" t="n">
        <f aca="false">N115*27/1000</f>
        <v>-0.24381</v>
      </c>
      <c r="P115" s="2" t="n">
        <v>214</v>
      </c>
      <c r="Q115" s="2" t="n">
        <f aca="false">(P115-0)*3</f>
        <v>642</v>
      </c>
    </row>
    <row r="116" customFormat="false" ht="13" hidden="false" customHeight="false" outlineLevel="0" collapsed="false">
      <c r="M116" s="2" t="n">
        <v>293</v>
      </c>
      <c r="N116" s="2" t="n">
        <f aca="false">(M116-300)*1.29</f>
        <v>-9.03</v>
      </c>
      <c r="O116" s="1" t="n">
        <f aca="false">N116*27/1000</f>
        <v>-0.24381</v>
      </c>
      <c r="P116" s="2" t="n">
        <v>216</v>
      </c>
      <c r="Q116" s="2" t="n">
        <f aca="false">(P116-0)*3</f>
        <v>648</v>
      </c>
    </row>
    <row r="117" customFormat="false" ht="13" hidden="false" customHeight="false" outlineLevel="0" collapsed="false">
      <c r="M117" s="2" t="n">
        <v>293</v>
      </c>
      <c r="N117" s="2" t="n">
        <f aca="false">(M117-300)*1.29</f>
        <v>-9.03</v>
      </c>
      <c r="O117" s="1" t="n">
        <f aca="false">N117*27/1000</f>
        <v>-0.24381</v>
      </c>
      <c r="P117" s="2" t="n">
        <v>218</v>
      </c>
      <c r="Q117" s="2" t="n">
        <f aca="false">(P117-0)*3</f>
        <v>654</v>
      </c>
    </row>
    <row r="118" customFormat="false" ht="13" hidden="false" customHeight="false" outlineLevel="0" collapsed="false">
      <c r="M118" s="2" t="n">
        <v>293</v>
      </c>
      <c r="N118" s="2" t="n">
        <f aca="false">(M118-300)*1.29</f>
        <v>-9.03</v>
      </c>
      <c r="O118" s="1" t="n">
        <f aca="false">N118*27/1000</f>
        <v>-0.24381</v>
      </c>
      <c r="P118" s="2" t="n">
        <v>220</v>
      </c>
      <c r="Q118" s="2" t="n">
        <f aca="false">(P118-0)*3</f>
        <v>660</v>
      </c>
    </row>
    <row r="119" customFormat="false" ht="13" hidden="false" customHeight="false" outlineLevel="0" collapsed="false">
      <c r="M119" s="2" t="n">
        <v>293</v>
      </c>
      <c r="N119" s="2" t="n">
        <f aca="false">(M119-300)*1.29</f>
        <v>-9.03</v>
      </c>
      <c r="O119" s="1" t="n">
        <f aca="false">N119*27/1000</f>
        <v>-0.24381</v>
      </c>
      <c r="P119" s="2" t="n">
        <v>222</v>
      </c>
      <c r="Q119" s="2" t="n">
        <f aca="false">(P119-0)*3</f>
        <v>666</v>
      </c>
    </row>
    <row r="120" customFormat="false" ht="13" hidden="false" customHeight="false" outlineLevel="0" collapsed="false">
      <c r="M120" s="2" t="n">
        <v>293</v>
      </c>
      <c r="N120" s="2" t="n">
        <f aca="false">(M120-300)*1.29</f>
        <v>-9.03</v>
      </c>
      <c r="O120" s="1" t="n">
        <f aca="false">N120*27/1000</f>
        <v>-0.24381</v>
      </c>
      <c r="P120" s="2" t="n">
        <v>224</v>
      </c>
      <c r="Q120" s="2" t="n">
        <f aca="false">(P120-0)*3</f>
        <v>672</v>
      </c>
    </row>
    <row r="121" customFormat="false" ht="13" hidden="false" customHeight="false" outlineLevel="0" collapsed="false">
      <c r="M121" s="2" t="n">
        <v>293</v>
      </c>
      <c r="N121" s="2" t="n">
        <f aca="false">(M121-300)*1.29</f>
        <v>-9.03</v>
      </c>
      <c r="O121" s="1" t="n">
        <f aca="false">N121*27/1000</f>
        <v>-0.24381</v>
      </c>
      <c r="P121" s="2" t="n">
        <v>226</v>
      </c>
      <c r="Q121" s="2" t="n">
        <f aca="false">(P121-0)*3</f>
        <v>678</v>
      </c>
    </row>
    <row r="122" customFormat="false" ht="13" hidden="false" customHeight="false" outlineLevel="0" collapsed="false">
      <c r="M122" s="2" t="n">
        <v>293</v>
      </c>
      <c r="N122" s="2" t="n">
        <f aca="false">(M122-300)*1.29</f>
        <v>-9.03</v>
      </c>
      <c r="O122" s="1" t="n">
        <f aca="false">N122*27/1000</f>
        <v>-0.24381</v>
      </c>
      <c r="P122" s="2" t="n">
        <v>228</v>
      </c>
      <c r="Q122" s="2" t="n">
        <f aca="false">(P122-0)*3</f>
        <v>684</v>
      </c>
    </row>
    <row r="123" customFormat="false" ht="13" hidden="false" customHeight="false" outlineLevel="0" collapsed="false">
      <c r="M123" s="2" t="n">
        <v>293</v>
      </c>
      <c r="N123" s="2" t="n">
        <f aca="false">(M123-300)*1.29</f>
        <v>-9.03</v>
      </c>
      <c r="O123" s="1" t="n">
        <f aca="false">N123*27/1000</f>
        <v>-0.24381</v>
      </c>
      <c r="P123" s="2" t="n">
        <v>230</v>
      </c>
      <c r="Q123" s="2" t="n">
        <f aca="false">(P123-0)*3</f>
        <v>690</v>
      </c>
    </row>
    <row r="124" customFormat="false" ht="13" hidden="false" customHeight="false" outlineLevel="0" collapsed="false">
      <c r="M124" s="2" t="n">
        <v>292</v>
      </c>
      <c r="N124" s="2" t="n">
        <f aca="false">(M124-300)*1.29</f>
        <v>-10.32</v>
      </c>
      <c r="O124" s="1" t="n">
        <f aca="false">N124*27/1000</f>
        <v>-0.27864</v>
      </c>
      <c r="P124" s="2" t="n">
        <v>232</v>
      </c>
      <c r="Q124" s="2" t="n">
        <f aca="false">(P124-0)*3</f>
        <v>696</v>
      </c>
    </row>
    <row r="125" customFormat="false" ht="13" hidden="false" customHeight="false" outlineLevel="0" collapsed="false">
      <c r="M125" s="2" t="n">
        <v>292</v>
      </c>
      <c r="N125" s="2" t="n">
        <f aca="false">(M125-300)*1.29</f>
        <v>-10.32</v>
      </c>
      <c r="O125" s="1" t="n">
        <f aca="false">N125*27/1000</f>
        <v>-0.27864</v>
      </c>
      <c r="P125" s="2" t="n">
        <v>234</v>
      </c>
      <c r="Q125" s="2" t="n">
        <f aca="false">(P125-0)*3</f>
        <v>702</v>
      </c>
    </row>
    <row r="126" customFormat="false" ht="13" hidden="false" customHeight="false" outlineLevel="0" collapsed="false">
      <c r="M126" s="2" t="n">
        <v>292</v>
      </c>
      <c r="N126" s="2" t="n">
        <f aca="false">(M126-300)*1.29</f>
        <v>-10.32</v>
      </c>
      <c r="O126" s="1" t="n">
        <f aca="false">N126*27/1000</f>
        <v>-0.27864</v>
      </c>
      <c r="P126" s="2" t="n">
        <v>236</v>
      </c>
      <c r="Q126" s="2" t="n">
        <f aca="false">(P126-0)*3</f>
        <v>708</v>
      </c>
    </row>
    <row r="127" customFormat="false" ht="13" hidden="false" customHeight="false" outlineLevel="0" collapsed="false">
      <c r="M127" s="2" t="n">
        <v>292</v>
      </c>
      <c r="N127" s="2" t="n">
        <f aca="false">(M127-300)*1.29</f>
        <v>-10.32</v>
      </c>
      <c r="O127" s="1" t="n">
        <f aca="false">N127*27/1000</f>
        <v>-0.27864</v>
      </c>
      <c r="P127" s="2" t="n">
        <v>238</v>
      </c>
      <c r="Q127" s="2" t="n">
        <f aca="false">(P127-0)*3</f>
        <v>714</v>
      </c>
    </row>
    <row r="128" customFormat="false" ht="13" hidden="false" customHeight="false" outlineLevel="0" collapsed="false">
      <c r="M128" s="2" t="n">
        <v>293</v>
      </c>
      <c r="N128" s="2" t="n">
        <f aca="false">(M128-300)*1.29</f>
        <v>-9.03</v>
      </c>
      <c r="O128" s="1" t="n">
        <f aca="false">N128*27/1000</f>
        <v>-0.24381</v>
      </c>
      <c r="P128" s="2" t="n">
        <v>240</v>
      </c>
      <c r="Q128" s="2" t="n">
        <f aca="false">(P128-0)*3</f>
        <v>720</v>
      </c>
    </row>
    <row r="129" customFormat="false" ht="13" hidden="false" customHeight="false" outlineLevel="0" collapsed="false">
      <c r="M129" s="2" t="n">
        <v>293</v>
      </c>
      <c r="N129" s="2" t="n">
        <f aca="false">(M129-300)*1.29</f>
        <v>-9.03</v>
      </c>
      <c r="O129" s="1" t="n">
        <f aca="false">N129*27/1000</f>
        <v>-0.24381</v>
      </c>
      <c r="P129" s="2" t="n">
        <v>242</v>
      </c>
      <c r="Q129" s="2" t="n">
        <f aca="false">(P129-0)*3</f>
        <v>726</v>
      </c>
    </row>
    <row r="130" customFormat="false" ht="13" hidden="false" customHeight="false" outlineLevel="0" collapsed="false">
      <c r="M130" s="2" t="n">
        <v>292</v>
      </c>
      <c r="N130" s="2" t="n">
        <f aca="false">(M130-300)*1.29</f>
        <v>-10.32</v>
      </c>
      <c r="O130" s="1" t="n">
        <f aca="false">N130*27/1000</f>
        <v>-0.27864</v>
      </c>
      <c r="P130" s="2" t="n">
        <v>244</v>
      </c>
      <c r="Q130" s="2" t="n">
        <f aca="false">(P130-0)*3</f>
        <v>732</v>
      </c>
    </row>
    <row r="131" customFormat="false" ht="13" hidden="false" customHeight="false" outlineLevel="0" collapsed="false">
      <c r="M131" s="2" t="n">
        <v>292</v>
      </c>
      <c r="N131" s="2" t="n">
        <f aca="false">(M131-300)*1.29</f>
        <v>-10.32</v>
      </c>
      <c r="O131" s="1" t="n">
        <f aca="false">N131*27/1000</f>
        <v>-0.27864</v>
      </c>
      <c r="P131" s="2" t="n">
        <v>246</v>
      </c>
      <c r="Q131" s="2" t="n">
        <f aca="false">(P131-0)*3</f>
        <v>738</v>
      </c>
    </row>
    <row r="132" customFormat="false" ht="13" hidden="false" customHeight="false" outlineLevel="0" collapsed="false">
      <c r="M132" s="2" t="n">
        <v>292</v>
      </c>
      <c r="N132" s="2" t="n">
        <f aca="false">(M132-300)*1.29</f>
        <v>-10.32</v>
      </c>
      <c r="O132" s="1" t="n">
        <f aca="false">N132*27/1000</f>
        <v>-0.27864</v>
      </c>
      <c r="P132" s="2" t="n">
        <v>248</v>
      </c>
      <c r="Q132" s="2" t="n">
        <f aca="false">(P132-0)*3</f>
        <v>744</v>
      </c>
    </row>
    <row r="133" customFormat="false" ht="13" hidden="false" customHeight="false" outlineLevel="0" collapsed="false">
      <c r="M133" s="2" t="n">
        <v>292</v>
      </c>
      <c r="N133" s="2" t="n">
        <f aca="false">(M133-300)*1.29</f>
        <v>-10.32</v>
      </c>
      <c r="O133" s="1" t="n">
        <f aca="false">N133*27/1000</f>
        <v>-0.27864</v>
      </c>
      <c r="P133" s="2" t="n">
        <v>250</v>
      </c>
      <c r="Q133" s="2" t="n">
        <f aca="false">(P133-0)*3</f>
        <v>750</v>
      </c>
    </row>
    <row r="134" customFormat="false" ht="13" hidden="false" customHeight="false" outlineLevel="0" collapsed="false">
      <c r="M134" s="2" t="n">
        <v>292</v>
      </c>
      <c r="N134" s="2" t="n">
        <f aca="false">(M134-300)*1.29</f>
        <v>-10.32</v>
      </c>
      <c r="O134" s="1" t="n">
        <f aca="false">N134*27/1000</f>
        <v>-0.27864</v>
      </c>
      <c r="P134" s="2" t="n">
        <v>252</v>
      </c>
      <c r="Q134" s="2" t="n">
        <f aca="false">(P134-0)*3</f>
        <v>756</v>
      </c>
    </row>
    <row r="135" customFormat="false" ht="13" hidden="false" customHeight="false" outlineLevel="0" collapsed="false">
      <c r="M135" s="2" t="n">
        <v>291</v>
      </c>
      <c r="N135" s="2" t="n">
        <f aca="false">(M135-300)*1.29</f>
        <v>-11.61</v>
      </c>
      <c r="O135" s="1" t="n">
        <f aca="false">N135*27/1000</f>
        <v>-0.31347</v>
      </c>
      <c r="P135" s="2" t="n">
        <v>254</v>
      </c>
      <c r="Q135" s="2" t="n">
        <f aca="false">(P135-0)*3</f>
        <v>762</v>
      </c>
    </row>
    <row r="136" customFormat="false" ht="13" hidden="false" customHeight="false" outlineLevel="0" collapsed="false">
      <c r="M136" s="2" t="n">
        <v>291</v>
      </c>
      <c r="N136" s="2" t="n">
        <f aca="false">(M136-300)*1.29</f>
        <v>-11.61</v>
      </c>
      <c r="O136" s="1" t="n">
        <f aca="false">N136*27/1000</f>
        <v>-0.31347</v>
      </c>
      <c r="P136" s="2" t="n">
        <v>256</v>
      </c>
      <c r="Q136" s="2" t="n">
        <f aca="false">(P136-0)*3</f>
        <v>768</v>
      </c>
    </row>
    <row r="137" customFormat="false" ht="13" hidden="false" customHeight="false" outlineLevel="0" collapsed="false">
      <c r="M137" s="2" t="n">
        <v>291</v>
      </c>
      <c r="N137" s="2" t="n">
        <f aca="false">(M137-300)*1.29</f>
        <v>-11.61</v>
      </c>
      <c r="O137" s="1" t="n">
        <f aca="false">N137*27/1000</f>
        <v>-0.31347</v>
      </c>
      <c r="P137" s="2" t="n">
        <v>258</v>
      </c>
      <c r="Q137" s="2" t="n">
        <f aca="false">(P137-0)*3</f>
        <v>774</v>
      </c>
    </row>
    <row r="138" customFormat="false" ht="13" hidden="false" customHeight="false" outlineLevel="0" collapsed="false">
      <c r="M138" s="2" t="n">
        <v>291</v>
      </c>
      <c r="N138" s="2" t="n">
        <f aca="false">(M138-300)*1.29</f>
        <v>-11.61</v>
      </c>
      <c r="O138" s="1" t="n">
        <f aca="false">N138*27/1000</f>
        <v>-0.31347</v>
      </c>
      <c r="P138" s="2" t="n">
        <v>260</v>
      </c>
      <c r="Q138" s="2" t="n">
        <f aca="false">(P138-0)*3</f>
        <v>780</v>
      </c>
    </row>
    <row r="139" customFormat="false" ht="13" hidden="false" customHeight="false" outlineLevel="0" collapsed="false">
      <c r="M139" s="2" t="n">
        <v>291</v>
      </c>
      <c r="N139" s="2" t="n">
        <f aca="false">(M139-300)*1.29</f>
        <v>-11.61</v>
      </c>
      <c r="O139" s="1" t="n">
        <f aca="false">N139*27/1000</f>
        <v>-0.31347</v>
      </c>
      <c r="P139" s="2" t="n">
        <v>262</v>
      </c>
      <c r="Q139" s="2" t="n">
        <f aca="false">(P139-0)*3</f>
        <v>786</v>
      </c>
    </row>
    <row r="140" customFormat="false" ht="13" hidden="false" customHeight="false" outlineLevel="0" collapsed="false">
      <c r="M140" s="2" t="n">
        <v>291</v>
      </c>
      <c r="N140" s="2" t="n">
        <f aca="false">(M140-300)*1.29</f>
        <v>-11.61</v>
      </c>
      <c r="O140" s="1" t="n">
        <f aca="false">N140*27/1000</f>
        <v>-0.31347</v>
      </c>
      <c r="P140" s="2" t="n">
        <v>264</v>
      </c>
      <c r="Q140" s="2" t="n">
        <f aca="false">(P140-0)*3</f>
        <v>792</v>
      </c>
    </row>
    <row r="141" customFormat="false" ht="13" hidden="false" customHeight="false" outlineLevel="0" collapsed="false">
      <c r="M141" s="2" t="n">
        <v>291</v>
      </c>
      <c r="N141" s="2" t="n">
        <f aca="false">(M141-300)*1.29</f>
        <v>-11.61</v>
      </c>
      <c r="O141" s="1" t="n">
        <f aca="false">N141*27/1000</f>
        <v>-0.31347</v>
      </c>
      <c r="P141" s="2" t="n">
        <v>266</v>
      </c>
      <c r="Q141" s="2" t="n">
        <f aca="false">(P141-0)*3</f>
        <v>798</v>
      </c>
    </row>
    <row r="142" customFormat="false" ht="13" hidden="false" customHeight="false" outlineLevel="0" collapsed="false">
      <c r="M142" s="2" t="n">
        <v>291</v>
      </c>
      <c r="N142" s="2" t="n">
        <f aca="false">(M142-300)*1.29</f>
        <v>-11.61</v>
      </c>
      <c r="O142" s="1" t="n">
        <f aca="false">N142*27/1000</f>
        <v>-0.31347</v>
      </c>
      <c r="P142" s="2" t="n">
        <v>268</v>
      </c>
      <c r="Q142" s="2" t="n">
        <f aca="false">(P142-0)*3</f>
        <v>804</v>
      </c>
    </row>
    <row r="143" customFormat="false" ht="13" hidden="false" customHeight="false" outlineLevel="0" collapsed="false">
      <c r="M143" s="2" t="n">
        <v>291</v>
      </c>
      <c r="N143" s="2" t="n">
        <f aca="false">(M143-300)*1.29</f>
        <v>-11.61</v>
      </c>
      <c r="O143" s="1" t="n">
        <f aca="false">N143*27/1000</f>
        <v>-0.31347</v>
      </c>
      <c r="P143" s="2" t="n">
        <v>270</v>
      </c>
      <c r="Q143" s="2" t="n">
        <f aca="false">(P143-0)*3</f>
        <v>810</v>
      </c>
    </row>
    <row r="144" customFormat="false" ht="13" hidden="false" customHeight="false" outlineLevel="0" collapsed="false">
      <c r="M144" s="2" t="n">
        <v>291</v>
      </c>
      <c r="N144" s="2" t="n">
        <f aca="false">(M144-300)*1.29</f>
        <v>-11.61</v>
      </c>
      <c r="O144" s="1" t="n">
        <f aca="false">N144*27/1000</f>
        <v>-0.31347</v>
      </c>
      <c r="P144" s="2" t="n">
        <v>272</v>
      </c>
      <c r="Q144" s="2" t="n">
        <f aca="false">(P144-0)*3</f>
        <v>816</v>
      </c>
    </row>
    <row r="145" customFormat="false" ht="13" hidden="false" customHeight="false" outlineLevel="0" collapsed="false">
      <c r="M145" s="2" t="n">
        <v>291</v>
      </c>
      <c r="N145" s="2" t="n">
        <f aca="false">(M145-300)*1.29</f>
        <v>-11.61</v>
      </c>
      <c r="O145" s="1" t="n">
        <f aca="false">N145*27/1000</f>
        <v>-0.31347</v>
      </c>
      <c r="P145" s="2" t="n">
        <v>274</v>
      </c>
      <c r="Q145" s="2" t="n">
        <f aca="false">(P145-0)*3</f>
        <v>822</v>
      </c>
    </row>
    <row r="146" customFormat="false" ht="13" hidden="false" customHeight="false" outlineLevel="0" collapsed="false">
      <c r="M146" s="2" t="n">
        <v>291</v>
      </c>
      <c r="N146" s="2" t="n">
        <f aca="false">(M146-300)*1.29</f>
        <v>-11.61</v>
      </c>
      <c r="O146" s="1" t="n">
        <f aca="false">N146*27/1000</f>
        <v>-0.31347</v>
      </c>
      <c r="P146" s="2" t="n">
        <v>276</v>
      </c>
      <c r="Q146" s="2" t="n">
        <f aca="false">(P146-0)*3</f>
        <v>828</v>
      </c>
    </row>
    <row r="147" customFormat="false" ht="13" hidden="false" customHeight="false" outlineLevel="0" collapsed="false">
      <c r="M147" s="2" t="n">
        <v>291</v>
      </c>
      <c r="N147" s="2" t="n">
        <f aca="false">(M147-300)*1.29</f>
        <v>-11.61</v>
      </c>
      <c r="O147" s="1" t="n">
        <f aca="false">N147*27/1000</f>
        <v>-0.31347</v>
      </c>
      <c r="P147" s="2" t="n">
        <v>278</v>
      </c>
      <c r="Q147" s="2" t="n">
        <f aca="false">(P147-0)*3</f>
        <v>834</v>
      </c>
    </row>
    <row r="148" customFormat="false" ht="13" hidden="false" customHeight="false" outlineLevel="0" collapsed="false">
      <c r="M148" s="2" t="n">
        <v>291</v>
      </c>
      <c r="N148" s="2" t="n">
        <f aca="false">(M148-300)*1.29</f>
        <v>-11.61</v>
      </c>
      <c r="O148" s="1" t="n">
        <f aca="false">N148*27/1000</f>
        <v>-0.31347</v>
      </c>
      <c r="P148" s="2" t="n">
        <v>280</v>
      </c>
      <c r="Q148" s="2" t="n">
        <f aca="false">(P148-0)*3</f>
        <v>840</v>
      </c>
    </row>
    <row r="149" customFormat="false" ht="13" hidden="false" customHeight="false" outlineLevel="0" collapsed="false">
      <c r="M149" s="2" t="n">
        <v>291</v>
      </c>
      <c r="N149" s="2" t="n">
        <f aca="false">(M149-300)*1.29</f>
        <v>-11.61</v>
      </c>
      <c r="O149" s="1" t="n">
        <f aca="false">N149*27/1000</f>
        <v>-0.31347</v>
      </c>
      <c r="P149" s="2" t="n">
        <v>282</v>
      </c>
      <c r="Q149" s="2" t="n">
        <f aca="false">(P149-0)*3</f>
        <v>846</v>
      </c>
    </row>
    <row r="150" customFormat="false" ht="13" hidden="false" customHeight="false" outlineLevel="0" collapsed="false">
      <c r="M150" s="2" t="n">
        <v>291</v>
      </c>
      <c r="N150" s="2" t="n">
        <f aca="false">(M150-300)*1.29</f>
        <v>-11.61</v>
      </c>
      <c r="O150" s="1" t="n">
        <f aca="false">N150*27/1000</f>
        <v>-0.31347</v>
      </c>
      <c r="P150" s="2" t="n">
        <v>284</v>
      </c>
      <c r="Q150" s="2" t="n">
        <f aca="false">(P150-0)*3</f>
        <v>852</v>
      </c>
    </row>
    <row r="151" customFormat="false" ht="13" hidden="false" customHeight="false" outlineLevel="0" collapsed="false">
      <c r="M151" s="2" t="n">
        <v>290</v>
      </c>
      <c r="N151" s="2" t="n">
        <f aca="false">(M151-300)*1.29</f>
        <v>-12.9</v>
      </c>
      <c r="O151" s="1" t="n">
        <f aca="false">N151*27/1000</f>
        <v>-0.3483</v>
      </c>
      <c r="P151" s="2" t="n">
        <v>286</v>
      </c>
      <c r="Q151" s="2" t="n">
        <f aca="false">(P151-0)*3</f>
        <v>858</v>
      </c>
    </row>
    <row r="152" customFormat="false" ht="13" hidden="false" customHeight="false" outlineLevel="0" collapsed="false">
      <c r="M152" s="2" t="n">
        <v>290</v>
      </c>
      <c r="N152" s="2" t="n">
        <f aca="false">(M152-300)*1.29</f>
        <v>-12.9</v>
      </c>
      <c r="O152" s="1" t="n">
        <f aca="false">N152*27/1000</f>
        <v>-0.3483</v>
      </c>
      <c r="P152" s="2" t="n">
        <v>288</v>
      </c>
      <c r="Q152" s="2" t="n">
        <f aca="false">(P152-0)*3</f>
        <v>864</v>
      </c>
    </row>
    <row r="153" customFormat="false" ht="13" hidden="false" customHeight="false" outlineLevel="0" collapsed="false">
      <c r="M153" s="2" t="n">
        <v>290</v>
      </c>
      <c r="N153" s="2" t="n">
        <f aca="false">(M153-300)*1.29</f>
        <v>-12.9</v>
      </c>
      <c r="O153" s="1" t="n">
        <f aca="false">N153*27/1000</f>
        <v>-0.3483</v>
      </c>
      <c r="P153" s="2" t="n">
        <v>290</v>
      </c>
      <c r="Q153" s="2" t="n">
        <f aca="false">(P153-0)*3</f>
        <v>870</v>
      </c>
    </row>
    <row r="154" customFormat="false" ht="13" hidden="false" customHeight="false" outlineLevel="0" collapsed="false">
      <c r="M154" s="2" t="n">
        <v>290</v>
      </c>
      <c r="N154" s="2" t="n">
        <f aca="false">(M154-300)*1.29</f>
        <v>-12.9</v>
      </c>
      <c r="O154" s="1" t="n">
        <f aca="false">N154*27/1000</f>
        <v>-0.3483</v>
      </c>
      <c r="P154" s="2" t="n">
        <v>292</v>
      </c>
      <c r="Q154" s="2" t="n">
        <f aca="false">(P154-0)*3</f>
        <v>876</v>
      </c>
    </row>
    <row r="155" customFormat="false" ht="13" hidden="false" customHeight="false" outlineLevel="0" collapsed="false">
      <c r="M155" s="2" t="n">
        <v>290</v>
      </c>
      <c r="N155" s="2" t="n">
        <f aca="false">(M155-300)*1.29</f>
        <v>-12.9</v>
      </c>
      <c r="O155" s="1" t="n">
        <f aca="false">N155*27/1000</f>
        <v>-0.3483</v>
      </c>
      <c r="P155" s="2" t="n">
        <v>294</v>
      </c>
      <c r="Q155" s="2" t="n">
        <f aca="false">(P155-0)*3</f>
        <v>882</v>
      </c>
    </row>
    <row r="156" customFormat="false" ht="13" hidden="false" customHeight="false" outlineLevel="0" collapsed="false">
      <c r="M156" s="2" t="n">
        <v>290</v>
      </c>
      <c r="N156" s="2" t="n">
        <f aca="false">(M156-300)*1.29</f>
        <v>-12.9</v>
      </c>
      <c r="O156" s="1" t="n">
        <f aca="false">N156*27/1000</f>
        <v>-0.3483</v>
      </c>
      <c r="P156" s="2" t="n">
        <v>296</v>
      </c>
      <c r="Q156" s="2" t="n">
        <f aca="false">(P156-0)*3</f>
        <v>888</v>
      </c>
    </row>
    <row r="157" customFormat="false" ht="13" hidden="false" customHeight="false" outlineLevel="0" collapsed="false">
      <c r="M157" s="2" t="n">
        <v>290</v>
      </c>
      <c r="N157" s="2" t="n">
        <f aca="false">(M157-300)*1.29</f>
        <v>-12.9</v>
      </c>
      <c r="O157" s="1" t="n">
        <f aca="false">N157*27/1000</f>
        <v>-0.3483</v>
      </c>
      <c r="P157" s="2" t="n">
        <v>298</v>
      </c>
      <c r="Q157" s="2" t="n">
        <f aca="false">(P157-0)*3</f>
        <v>894</v>
      </c>
    </row>
    <row r="158" customFormat="false" ht="13" hidden="false" customHeight="false" outlineLevel="0" collapsed="false">
      <c r="M158" s="2" t="n">
        <v>290</v>
      </c>
      <c r="N158" s="2" t="n">
        <f aca="false">(M158-300)*1.29</f>
        <v>-12.9</v>
      </c>
      <c r="O158" s="1" t="n">
        <f aca="false">N158*27/1000</f>
        <v>-0.3483</v>
      </c>
      <c r="P158" s="2" t="n">
        <v>300</v>
      </c>
      <c r="Q158" s="2" t="n">
        <f aca="false">(P158-0)*3</f>
        <v>900</v>
      </c>
    </row>
    <row r="159" customFormat="false" ht="13" hidden="false" customHeight="false" outlineLevel="0" collapsed="false">
      <c r="M159" s="2" t="n">
        <v>290</v>
      </c>
      <c r="N159" s="2" t="n">
        <f aca="false">(M159-300)*1.29</f>
        <v>-12.9</v>
      </c>
      <c r="O159" s="1" t="n">
        <f aca="false">N159*27/1000</f>
        <v>-0.3483</v>
      </c>
      <c r="P159" s="2" t="n">
        <v>302</v>
      </c>
      <c r="Q159" s="2" t="n">
        <f aca="false">(P159-0)*3</f>
        <v>906</v>
      </c>
    </row>
    <row r="160" customFormat="false" ht="13" hidden="false" customHeight="false" outlineLevel="0" collapsed="false">
      <c r="M160" s="2" t="n">
        <v>291</v>
      </c>
      <c r="N160" s="2" t="n">
        <f aca="false">(M160-300)*1.29</f>
        <v>-11.61</v>
      </c>
      <c r="O160" s="1" t="n">
        <f aca="false">N160*27/1000</f>
        <v>-0.31347</v>
      </c>
      <c r="P160" s="2" t="n">
        <v>304</v>
      </c>
      <c r="Q160" s="2" t="n">
        <f aca="false">(P160-0)*3</f>
        <v>912</v>
      </c>
    </row>
    <row r="161" customFormat="false" ht="13" hidden="false" customHeight="false" outlineLevel="0" collapsed="false">
      <c r="M161" s="2" t="n">
        <v>291</v>
      </c>
      <c r="N161" s="2" t="n">
        <f aca="false">(M161-300)*1.29</f>
        <v>-11.61</v>
      </c>
      <c r="O161" s="1" t="n">
        <f aca="false">N161*27/1000</f>
        <v>-0.31347</v>
      </c>
      <c r="P161" s="2" t="n">
        <v>306</v>
      </c>
      <c r="Q161" s="2" t="n">
        <f aca="false">(P161-0)*3</f>
        <v>918</v>
      </c>
    </row>
    <row r="162" customFormat="false" ht="13" hidden="false" customHeight="false" outlineLevel="0" collapsed="false">
      <c r="M162" s="2" t="n">
        <v>291</v>
      </c>
      <c r="N162" s="2" t="n">
        <f aca="false">(M162-300)*1.29</f>
        <v>-11.61</v>
      </c>
      <c r="O162" s="1" t="n">
        <f aca="false">N162*27/1000</f>
        <v>-0.31347</v>
      </c>
      <c r="P162" s="2" t="n">
        <v>308</v>
      </c>
      <c r="Q162" s="2" t="n">
        <f aca="false">(P162-0)*3</f>
        <v>924</v>
      </c>
    </row>
    <row r="163" customFormat="false" ht="13" hidden="false" customHeight="false" outlineLevel="0" collapsed="false">
      <c r="M163" s="2" t="n">
        <v>291</v>
      </c>
      <c r="N163" s="2" t="n">
        <f aca="false">(M163-300)*1.29</f>
        <v>-11.61</v>
      </c>
      <c r="O163" s="1" t="n">
        <f aca="false">N163*27/1000</f>
        <v>-0.31347</v>
      </c>
      <c r="P163" s="2" t="n">
        <v>310</v>
      </c>
      <c r="Q163" s="2" t="n">
        <f aca="false">(P163-0)*3</f>
        <v>930</v>
      </c>
    </row>
    <row r="164" customFormat="false" ht="13" hidden="false" customHeight="false" outlineLevel="0" collapsed="false">
      <c r="M164" s="2" t="n">
        <v>292</v>
      </c>
      <c r="N164" s="2" t="n">
        <f aca="false">(M164-300)*1.29</f>
        <v>-10.32</v>
      </c>
      <c r="O164" s="1" t="n">
        <f aca="false">N164*27/1000</f>
        <v>-0.27864</v>
      </c>
      <c r="P164" s="2" t="n">
        <v>312</v>
      </c>
      <c r="Q164" s="2" t="n">
        <f aca="false">(P164-0)*3</f>
        <v>936</v>
      </c>
    </row>
    <row r="165" customFormat="false" ht="13" hidden="false" customHeight="false" outlineLevel="0" collapsed="false">
      <c r="M165" s="2" t="n">
        <v>292</v>
      </c>
      <c r="N165" s="2" t="n">
        <f aca="false">(M165-300)*1.29</f>
        <v>-10.32</v>
      </c>
      <c r="O165" s="1" t="n">
        <f aca="false">N165*27/1000</f>
        <v>-0.27864</v>
      </c>
      <c r="P165" s="2" t="n">
        <v>314</v>
      </c>
      <c r="Q165" s="2" t="n">
        <f aca="false">(P165-0)*3</f>
        <v>942</v>
      </c>
    </row>
    <row r="166" customFormat="false" ht="13" hidden="false" customHeight="false" outlineLevel="0" collapsed="false">
      <c r="M166" s="2" t="n">
        <v>292</v>
      </c>
      <c r="N166" s="2" t="n">
        <f aca="false">(M166-300)*1.29</f>
        <v>-10.32</v>
      </c>
      <c r="O166" s="1" t="n">
        <f aca="false">N166*27/1000</f>
        <v>-0.27864</v>
      </c>
      <c r="P166" s="2" t="n">
        <v>316</v>
      </c>
      <c r="Q166" s="2" t="n">
        <f aca="false">(P166-0)*3</f>
        <v>948</v>
      </c>
    </row>
    <row r="167" customFormat="false" ht="13" hidden="false" customHeight="false" outlineLevel="0" collapsed="false">
      <c r="M167" s="2" t="n">
        <v>292</v>
      </c>
      <c r="N167" s="2" t="n">
        <f aca="false">(M167-300)*1.29</f>
        <v>-10.32</v>
      </c>
      <c r="O167" s="1" t="n">
        <f aca="false">N167*27/1000</f>
        <v>-0.27864</v>
      </c>
      <c r="P167" s="2" t="n">
        <v>318</v>
      </c>
      <c r="Q167" s="2" t="n">
        <f aca="false">(P167-0)*3</f>
        <v>954</v>
      </c>
    </row>
    <row r="168" customFormat="false" ht="13" hidden="false" customHeight="false" outlineLevel="0" collapsed="false">
      <c r="M168" s="2" t="n">
        <v>292</v>
      </c>
      <c r="N168" s="2" t="n">
        <f aca="false">(M168-300)*1.29</f>
        <v>-10.32</v>
      </c>
      <c r="O168" s="1" t="n">
        <f aca="false">N168*27/1000</f>
        <v>-0.27864</v>
      </c>
      <c r="P168" s="2" t="n">
        <v>320</v>
      </c>
      <c r="Q168" s="2" t="n">
        <f aca="false">(P168-0)*3</f>
        <v>960</v>
      </c>
    </row>
    <row r="169" customFormat="false" ht="13" hidden="false" customHeight="false" outlineLevel="0" collapsed="false">
      <c r="M169" s="2" t="n">
        <v>292</v>
      </c>
      <c r="N169" s="2" t="n">
        <f aca="false">(M169-300)*1.29</f>
        <v>-10.32</v>
      </c>
      <c r="O169" s="1" t="n">
        <f aca="false">N169*27/1000</f>
        <v>-0.27864</v>
      </c>
      <c r="P169" s="2" t="n">
        <v>322</v>
      </c>
      <c r="Q169" s="2" t="n">
        <f aca="false">(P169-0)*3</f>
        <v>966</v>
      </c>
    </row>
    <row r="170" customFormat="false" ht="13" hidden="false" customHeight="false" outlineLevel="0" collapsed="false">
      <c r="M170" s="2" t="n">
        <v>292</v>
      </c>
      <c r="N170" s="2" t="n">
        <f aca="false">(M170-300)*1.29</f>
        <v>-10.32</v>
      </c>
      <c r="O170" s="1" t="n">
        <f aca="false">N170*27/1000</f>
        <v>-0.27864</v>
      </c>
      <c r="P170" s="2" t="n">
        <v>324</v>
      </c>
      <c r="Q170" s="2" t="n">
        <f aca="false">(P170-0)*3</f>
        <v>972</v>
      </c>
    </row>
    <row r="171" customFormat="false" ht="13" hidden="false" customHeight="false" outlineLevel="0" collapsed="false">
      <c r="M171" s="2" t="n">
        <v>292</v>
      </c>
      <c r="N171" s="2" t="n">
        <f aca="false">(M171-300)*1.29</f>
        <v>-10.32</v>
      </c>
      <c r="O171" s="1" t="n">
        <f aca="false">N171*27/1000</f>
        <v>-0.27864</v>
      </c>
      <c r="P171" s="2" t="n">
        <v>326</v>
      </c>
      <c r="Q171" s="2" t="n">
        <f aca="false">(P171-0)*3</f>
        <v>978</v>
      </c>
    </row>
    <row r="172" customFormat="false" ht="13" hidden="false" customHeight="false" outlineLevel="0" collapsed="false">
      <c r="M172" s="2" t="n">
        <v>293</v>
      </c>
      <c r="N172" s="2" t="n">
        <f aca="false">(M172-300)*1.29</f>
        <v>-9.03</v>
      </c>
      <c r="O172" s="1" t="n">
        <f aca="false">N172*27/1000</f>
        <v>-0.24381</v>
      </c>
      <c r="P172" s="2" t="n">
        <v>328</v>
      </c>
      <c r="Q172" s="2" t="n">
        <f aca="false">(P172-0)*3</f>
        <v>984</v>
      </c>
    </row>
    <row r="173" customFormat="false" ht="13" hidden="false" customHeight="false" outlineLevel="0" collapsed="false">
      <c r="M173" s="2" t="n">
        <v>293</v>
      </c>
      <c r="N173" s="2" t="n">
        <f aca="false">(M173-300)*1.29</f>
        <v>-9.03</v>
      </c>
      <c r="O173" s="1" t="n">
        <f aca="false">N173*27/1000</f>
        <v>-0.24381</v>
      </c>
      <c r="P173" s="2" t="n">
        <v>330</v>
      </c>
      <c r="Q173" s="2" t="n">
        <f aca="false">(P173-0)*3</f>
        <v>990</v>
      </c>
    </row>
    <row r="174" customFormat="false" ht="13" hidden="false" customHeight="false" outlineLevel="0" collapsed="false">
      <c r="M174" s="2" t="n">
        <v>293</v>
      </c>
      <c r="N174" s="2" t="n">
        <f aca="false">(M174-300)*1.29</f>
        <v>-9.03</v>
      </c>
      <c r="O174" s="1" t="n">
        <f aca="false">N174*27/1000</f>
        <v>-0.24381</v>
      </c>
      <c r="P174" s="2" t="n">
        <v>332</v>
      </c>
      <c r="Q174" s="2" t="n">
        <f aca="false">(P174-0)*3</f>
        <v>996</v>
      </c>
    </row>
    <row r="175" customFormat="false" ht="13" hidden="false" customHeight="false" outlineLevel="0" collapsed="false">
      <c r="M175" s="2" t="n">
        <v>293</v>
      </c>
      <c r="N175" s="2" t="n">
        <f aca="false">(M175-300)*1.29</f>
        <v>-9.03</v>
      </c>
      <c r="O175" s="1" t="n">
        <f aca="false">N175*27/1000</f>
        <v>-0.24381</v>
      </c>
      <c r="P175" s="2" t="n">
        <v>334</v>
      </c>
      <c r="Q175" s="2" t="n">
        <f aca="false">(P175-0)*3</f>
        <v>1002</v>
      </c>
    </row>
    <row r="176" customFormat="false" ht="13" hidden="false" customHeight="false" outlineLevel="0" collapsed="false">
      <c r="M176" s="2" t="n">
        <v>292</v>
      </c>
      <c r="N176" s="2" t="n">
        <f aca="false">(M176-300)*1.29</f>
        <v>-10.32</v>
      </c>
      <c r="O176" s="1" t="n">
        <f aca="false">N176*27/1000</f>
        <v>-0.27864</v>
      </c>
      <c r="P176" s="2" t="n">
        <v>336</v>
      </c>
      <c r="Q176" s="2" t="n">
        <f aca="false">(P176-0)*3</f>
        <v>1008</v>
      </c>
    </row>
    <row r="177" customFormat="false" ht="13" hidden="false" customHeight="false" outlineLevel="0" collapsed="false">
      <c r="M177" s="2" t="n">
        <v>292</v>
      </c>
      <c r="N177" s="2" t="n">
        <f aca="false">(M177-300)*1.29</f>
        <v>-10.32</v>
      </c>
      <c r="O177" s="1" t="n">
        <f aca="false">N177*27/1000</f>
        <v>-0.27864</v>
      </c>
      <c r="P177" s="2" t="n">
        <v>338</v>
      </c>
      <c r="Q177" s="2" t="n">
        <f aca="false">(P177-0)*3</f>
        <v>1014</v>
      </c>
    </row>
    <row r="178" customFormat="false" ht="13" hidden="false" customHeight="false" outlineLevel="0" collapsed="false">
      <c r="M178" s="2" t="n">
        <v>292</v>
      </c>
      <c r="N178" s="2" t="n">
        <f aca="false">(M178-300)*1.29</f>
        <v>-10.32</v>
      </c>
      <c r="O178" s="1" t="n">
        <f aca="false">N178*27/1000</f>
        <v>-0.27864</v>
      </c>
      <c r="P178" s="2" t="n">
        <v>340</v>
      </c>
      <c r="Q178" s="2" t="n">
        <f aca="false">(P178-0)*3</f>
        <v>1020</v>
      </c>
    </row>
    <row r="179" customFormat="false" ht="13" hidden="false" customHeight="false" outlineLevel="0" collapsed="false">
      <c r="M179" s="2" t="n">
        <v>292</v>
      </c>
      <c r="N179" s="2" t="n">
        <f aca="false">(M179-300)*1.29</f>
        <v>-10.32</v>
      </c>
      <c r="O179" s="1" t="n">
        <f aca="false">N179*27/1000</f>
        <v>-0.27864</v>
      </c>
      <c r="P179" s="2" t="n">
        <v>342</v>
      </c>
      <c r="Q179" s="2" t="n">
        <f aca="false">(P179-0)*3</f>
        <v>1026</v>
      </c>
    </row>
    <row r="180" customFormat="false" ht="13" hidden="false" customHeight="false" outlineLevel="0" collapsed="false">
      <c r="M180" s="2" t="n">
        <v>292</v>
      </c>
      <c r="N180" s="2" t="n">
        <f aca="false">(M180-300)*1.29</f>
        <v>-10.32</v>
      </c>
      <c r="O180" s="1" t="n">
        <f aca="false">N180*27/1000</f>
        <v>-0.27864</v>
      </c>
      <c r="P180" s="2" t="n">
        <v>344</v>
      </c>
      <c r="Q180" s="2" t="n">
        <f aca="false">(P180-0)*3</f>
        <v>1032</v>
      </c>
    </row>
    <row r="181" customFormat="false" ht="13" hidden="false" customHeight="false" outlineLevel="0" collapsed="false">
      <c r="M181" s="2" t="n">
        <v>292</v>
      </c>
      <c r="N181" s="2" t="n">
        <f aca="false">(M181-300)*1.29</f>
        <v>-10.32</v>
      </c>
      <c r="O181" s="1" t="n">
        <f aca="false">N181*27/1000</f>
        <v>-0.27864</v>
      </c>
      <c r="P181" s="2" t="n">
        <v>346</v>
      </c>
      <c r="Q181" s="2" t="n">
        <f aca="false">(P181-0)*3</f>
        <v>1038</v>
      </c>
    </row>
    <row r="182" customFormat="false" ht="13" hidden="false" customHeight="false" outlineLevel="0" collapsed="false">
      <c r="M182" s="2" t="n">
        <v>293</v>
      </c>
      <c r="N182" s="2" t="n">
        <f aca="false">(M182-300)*1.29</f>
        <v>-9.03</v>
      </c>
      <c r="O182" s="1" t="n">
        <f aca="false">N182*27/1000</f>
        <v>-0.24381</v>
      </c>
      <c r="P182" s="2" t="n">
        <v>348</v>
      </c>
      <c r="Q182" s="2" t="n">
        <f aca="false">(P182-0)*3</f>
        <v>1044</v>
      </c>
    </row>
    <row r="183" customFormat="false" ht="13" hidden="false" customHeight="false" outlineLevel="0" collapsed="false">
      <c r="M183" s="2" t="n">
        <v>293</v>
      </c>
      <c r="N183" s="2" t="n">
        <f aca="false">(M183-300)*1.29</f>
        <v>-9.03</v>
      </c>
      <c r="O183" s="1" t="n">
        <f aca="false">N183*27/1000</f>
        <v>-0.24381</v>
      </c>
      <c r="P183" s="2" t="n">
        <v>350</v>
      </c>
      <c r="Q183" s="2" t="n">
        <f aca="false">(P183-0)*3</f>
        <v>1050</v>
      </c>
    </row>
    <row r="184" customFormat="false" ht="13" hidden="false" customHeight="false" outlineLevel="0" collapsed="false">
      <c r="M184" s="2" t="n">
        <v>293</v>
      </c>
      <c r="N184" s="2" t="n">
        <f aca="false">(M184-300)*1.29</f>
        <v>-9.03</v>
      </c>
      <c r="O184" s="1" t="n">
        <f aca="false">N184*27/1000</f>
        <v>-0.24381</v>
      </c>
      <c r="P184" s="2" t="n">
        <v>352</v>
      </c>
      <c r="Q184" s="2" t="n">
        <f aca="false">(P184-0)*3</f>
        <v>1056</v>
      </c>
    </row>
    <row r="185" customFormat="false" ht="13" hidden="false" customHeight="false" outlineLevel="0" collapsed="false">
      <c r="M185" s="2" t="n">
        <v>293</v>
      </c>
      <c r="N185" s="2" t="n">
        <f aca="false">(M185-300)*1.29</f>
        <v>-9.03</v>
      </c>
      <c r="O185" s="1" t="n">
        <f aca="false">N185*27/1000</f>
        <v>-0.24381</v>
      </c>
      <c r="P185" s="2" t="n">
        <v>354</v>
      </c>
      <c r="Q185" s="2" t="n">
        <f aca="false">(P185-0)*3</f>
        <v>1062</v>
      </c>
    </row>
    <row r="186" customFormat="false" ht="13" hidden="false" customHeight="false" outlineLevel="0" collapsed="false">
      <c r="M186" s="2" t="n">
        <v>293</v>
      </c>
      <c r="N186" s="2" t="n">
        <f aca="false">(M186-300)*1.29</f>
        <v>-9.03</v>
      </c>
      <c r="O186" s="1" t="n">
        <f aca="false">N186*27/1000</f>
        <v>-0.24381</v>
      </c>
      <c r="P186" s="2" t="n">
        <v>356</v>
      </c>
      <c r="Q186" s="2" t="n">
        <f aca="false">(P186-0)*3</f>
        <v>1068</v>
      </c>
    </row>
    <row r="187" customFormat="false" ht="13" hidden="false" customHeight="false" outlineLevel="0" collapsed="false">
      <c r="M187" s="2" t="n">
        <v>293</v>
      </c>
      <c r="N187" s="2" t="n">
        <f aca="false">(M187-300)*1.29</f>
        <v>-9.03</v>
      </c>
      <c r="O187" s="1" t="n">
        <f aca="false">N187*27/1000</f>
        <v>-0.24381</v>
      </c>
      <c r="P187" s="2" t="n">
        <v>358</v>
      </c>
      <c r="Q187" s="2" t="n">
        <f aca="false">(P187-0)*3</f>
        <v>1074</v>
      </c>
    </row>
    <row r="188" customFormat="false" ht="13" hidden="false" customHeight="false" outlineLevel="0" collapsed="false">
      <c r="M188" s="2" t="n">
        <v>293</v>
      </c>
      <c r="N188" s="2" t="n">
        <f aca="false">(M188-300)*1.29</f>
        <v>-9.03</v>
      </c>
      <c r="O188" s="1" t="n">
        <f aca="false">N188*27/1000</f>
        <v>-0.24381</v>
      </c>
      <c r="P188" s="2" t="n">
        <v>360</v>
      </c>
      <c r="Q188" s="2" t="n">
        <f aca="false">(P188-0)*3</f>
        <v>1080</v>
      </c>
    </row>
    <row r="189" customFormat="false" ht="13" hidden="false" customHeight="false" outlineLevel="0" collapsed="false">
      <c r="M189" s="2" t="n">
        <v>293</v>
      </c>
      <c r="N189" s="2" t="n">
        <f aca="false">(M189-300)*1.29</f>
        <v>-9.03</v>
      </c>
      <c r="O189" s="1" t="n">
        <f aca="false">N189*27/1000</f>
        <v>-0.24381</v>
      </c>
      <c r="P189" s="2" t="n">
        <v>362</v>
      </c>
      <c r="Q189" s="2" t="n">
        <f aca="false">(P189-0)*3</f>
        <v>1086</v>
      </c>
    </row>
    <row r="190" customFormat="false" ht="13" hidden="false" customHeight="false" outlineLevel="0" collapsed="false">
      <c r="M190" s="2" t="n">
        <v>293</v>
      </c>
      <c r="N190" s="2" t="n">
        <f aca="false">(M190-300)*1.29</f>
        <v>-9.03</v>
      </c>
      <c r="O190" s="1" t="n">
        <f aca="false">N190*27/1000</f>
        <v>-0.24381</v>
      </c>
      <c r="P190" s="2" t="n">
        <v>364</v>
      </c>
      <c r="Q190" s="2" t="n">
        <f aca="false">(P190-0)*3</f>
        <v>1092</v>
      </c>
    </row>
    <row r="191" customFormat="false" ht="13" hidden="false" customHeight="false" outlineLevel="0" collapsed="false">
      <c r="M191" s="2" t="n">
        <v>293</v>
      </c>
      <c r="N191" s="2" t="n">
        <f aca="false">(M191-300)*1.29</f>
        <v>-9.03</v>
      </c>
      <c r="O191" s="1" t="n">
        <f aca="false">N191*27/1000</f>
        <v>-0.24381</v>
      </c>
      <c r="P191" s="2" t="n">
        <v>366</v>
      </c>
      <c r="Q191" s="2" t="n">
        <f aca="false">(P191-0)*3</f>
        <v>1098</v>
      </c>
    </row>
    <row r="192" customFormat="false" ht="13" hidden="false" customHeight="false" outlineLevel="0" collapsed="false">
      <c r="M192" s="2" t="n">
        <v>293</v>
      </c>
      <c r="N192" s="2" t="n">
        <f aca="false">(M192-300)*1.29</f>
        <v>-9.03</v>
      </c>
      <c r="O192" s="1" t="n">
        <f aca="false">N192*27/1000</f>
        <v>-0.24381</v>
      </c>
      <c r="P192" s="2" t="n">
        <v>367</v>
      </c>
      <c r="Q192" s="2" t="n">
        <f aca="false">(P192-0)*3</f>
        <v>11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72"/>
  <sheetViews>
    <sheetView showFormulas="false" showGridLines="true" showRowColHeaders="true" showZeros="true" rightToLeft="false" tabSelected="false" showOutlineSymbols="true" defaultGridColor="true" view="normal" topLeftCell="AI8" colorId="64" zoomScale="100" zoomScaleNormal="100" zoomScalePageLayoutView="100" workbookViewId="0">
      <selection pane="topLeft" activeCell="AW16" activeCellId="0" sqref="AW16"/>
    </sheetView>
  </sheetViews>
  <sheetFormatPr defaultColWidth="11.16015625" defaultRowHeight="13" zeroHeight="false" outlineLevelRow="0" outlineLevelCol="0"/>
  <cols>
    <col collapsed="false" customWidth="true" hidden="false" outlineLevel="0" max="3" min="3" style="1" width="10.83"/>
    <col collapsed="false" customWidth="true" hidden="false" outlineLevel="0" max="9" min="9" style="1" width="10.83"/>
  </cols>
  <sheetData>
    <row r="1" customFormat="false" ht="13" hidden="false" customHeight="false" outlineLevel="0" collapsed="false">
      <c r="A1" s="2" t="s">
        <v>25</v>
      </c>
      <c r="C1" s="1" t="s">
        <v>26</v>
      </c>
      <c r="G1" s="2" t="s">
        <v>27</v>
      </c>
      <c r="J1" s="2" t="s">
        <v>26</v>
      </c>
      <c r="M1" s="2" t="s">
        <v>28</v>
      </c>
      <c r="O1" s="2" t="s">
        <v>26</v>
      </c>
      <c r="S1" s="2" t="s">
        <v>29</v>
      </c>
      <c r="U1" s="2" t="s">
        <v>26</v>
      </c>
      <c r="Y1" s="2" t="s">
        <v>30</v>
      </c>
      <c r="AB1" s="2" t="s">
        <v>26</v>
      </c>
      <c r="AF1" s="2" t="s">
        <v>31</v>
      </c>
      <c r="AI1" s="2" t="s">
        <v>26</v>
      </c>
    </row>
    <row r="2" customFormat="false" ht="13" hidden="false" customHeight="false" outlineLevel="0" collapsed="false">
      <c r="G2" s="2" t="s">
        <v>8</v>
      </c>
      <c r="M2" s="2" t="s">
        <v>9</v>
      </c>
      <c r="S2" s="2" t="s">
        <v>32</v>
      </c>
      <c r="AF2" s="2" t="s">
        <v>33</v>
      </c>
    </row>
    <row r="3" customFormat="false" ht="13" hidden="false" customHeight="false" outlineLevel="0" collapsed="false">
      <c r="A3" s="2" t="s">
        <v>34</v>
      </c>
      <c r="B3" s="2" t="s">
        <v>8</v>
      </c>
      <c r="G3" s="1" t="s">
        <v>35</v>
      </c>
      <c r="M3" s="2" t="s">
        <v>8</v>
      </c>
      <c r="S3" s="2" t="s">
        <v>35</v>
      </c>
      <c r="Y3" s="2" t="s">
        <v>8</v>
      </c>
      <c r="AF3" s="2" t="s">
        <v>36</v>
      </c>
    </row>
    <row r="4" customFormat="false" ht="13" hidden="false" customHeight="false" outlineLevel="0" collapsed="false">
      <c r="G4" s="1" t="n">
        <f aca="false">(I58-I18)/(K58-K18)*60</f>
        <v>0.4381356</v>
      </c>
      <c r="H4" s="2" t="s">
        <v>37</v>
      </c>
      <c r="S4" s="2" t="n">
        <f aca="false">(U28-U14)/(W28-W14)*60</f>
        <v>1.0077239010989</v>
      </c>
      <c r="T4" s="2" t="s">
        <v>37</v>
      </c>
      <c r="AF4" s="1" t="n">
        <f aca="false">AH72/AJ72*60</f>
        <v>0.0743285714285714</v>
      </c>
      <c r="AG4" s="2" t="s">
        <v>37</v>
      </c>
    </row>
    <row r="5" customFormat="false" ht="13" hidden="false" customHeight="false" outlineLevel="0" collapsed="false">
      <c r="G5" s="1"/>
      <c r="AF5" s="1"/>
    </row>
    <row r="6" customFormat="false" ht="13" hidden="false" customHeight="false" outlineLevel="0" collapsed="false">
      <c r="A6" s="2" t="s">
        <v>10</v>
      </c>
      <c r="B6" s="2" t="s">
        <v>11</v>
      </c>
      <c r="C6" s="1" t="s">
        <v>12</v>
      </c>
      <c r="D6" s="2" t="s">
        <v>15</v>
      </c>
      <c r="E6" s="2" t="s">
        <v>14</v>
      </c>
      <c r="G6" s="2" t="s">
        <v>10</v>
      </c>
      <c r="H6" s="2" t="s">
        <v>11</v>
      </c>
      <c r="I6" s="1" t="s">
        <v>12</v>
      </c>
      <c r="J6" s="2" t="s">
        <v>15</v>
      </c>
      <c r="K6" s="2" t="s">
        <v>14</v>
      </c>
      <c r="M6" s="2" t="s">
        <v>10</v>
      </c>
      <c r="N6" s="2" t="s">
        <v>11</v>
      </c>
      <c r="O6" s="1" t="s">
        <v>12</v>
      </c>
      <c r="P6" s="2" t="s">
        <v>15</v>
      </c>
      <c r="Q6" s="2" t="s">
        <v>14</v>
      </c>
      <c r="S6" s="2" t="s">
        <v>10</v>
      </c>
      <c r="T6" s="2" t="s">
        <v>11</v>
      </c>
      <c r="U6" s="1" t="s">
        <v>12</v>
      </c>
      <c r="V6" s="2" t="s">
        <v>15</v>
      </c>
      <c r="W6" s="2" t="s">
        <v>14</v>
      </c>
      <c r="Y6" s="2" t="s">
        <v>10</v>
      </c>
      <c r="Z6" s="2" t="s">
        <v>11</v>
      </c>
      <c r="AA6" s="1" t="s">
        <v>12</v>
      </c>
      <c r="AB6" s="2" t="s">
        <v>15</v>
      </c>
      <c r="AC6" s="2" t="s">
        <v>14</v>
      </c>
      <c r="AF6" s="2" t="s">
        <v>10</v>
      </c>
      <c r="AG6" s="2" t="s">
        <v>11</v>
      </c>
      <c r="AH6" s="1" t="s">
        <v>12</v>
      </c>
      <c r="AI6" s="2" t="s">
        <v>15</v>
      </c>
      <c r="AJ6" s="2" t="s">
        <v>14</v>
      </c>
    </row>
    <row r="7" customFormat="false" ht="13" hidden="false" customHeight="false" outlineLevel="0" collapsed="false">
      <c r="A7" s="2" t="s">
        <v>16</v>
      </c>
      <c r="B7" s="2" t="s">
        <v>17</v>
      </c>
      <c r="C7" s="1" t="s">
        <v>18</v>
      </c>
      <c r="E7" s="2" t="s">
        <v>19</v>
      </c>
      <c r="G7" s="2" t="s">
        <v>16</v>
      </c>
      <c r="H7" s="2" t="s">
        <v>17</v>
      </c>
      <c r="I7" s="1" t="s">
        <v>18</v>
      </c>
      <c r="K7" s="2" t="s">
        <v>19</v>
      </c>
      <c r="M7" s="2" t="s">
        <v>16</v>
      </c>
      <c r="N7" s="2" t="s">
        <v>38</v>
      </c>
      <c r="O7" s="1" t="s">
        <v>18</v>
      </c>
      <c r="Q7" s="2" t="s">
        <v>19</v>
      </c>
      <c r="S7" s="2" t="s">
        <v>16</v>
      </c>
      <c r="T7" s="2" t="s">
        <v>38</v>
      </c>
      <c r="U7" s="1" t="s">
        <v>18</v>
      </c>
      <c r="W7" s="2" t="s">
        <v>19</v>
      </c>
      <c r="Y7" s="2" t="s">
        <v>16</v>
      </c>
      <c r="Z7" s="2" t="s">
        <v>38</v>
      </c>
      <c r="AA7" s="1" t="s">
        <v>18</v>
      </c>
      <c r="AC7" s="2" t="s">
        <v>19</v>
      </c>
      <c r="AF7" s="2" t="s">
        <v>16</v>
      </c>
      <c r="AG7" s="2" t="s">
        <v>38</v>
      </c>
      <c r="AH7" s="1" t="s">
        <v>18</v>
      </c>
      <c r="AJ7" s="2" t="s">
        <v>19</v>
      </c>
    </row>
    <row r="8" customFormat="false" ht="13" hidden="false" customHeight="false" outlineLevel="0" collapsed="false">
      <c r="A8" s="2" t="n">
        <v>348</v>
      </c>
      <c r="B8" s="2" t="n">
        <f aca="false">(A8-348)*1.29</f>
        <v>0</v>
      </c>
      <c r="C8" s="1" t="n">
        <f aca="false">B8*12.13/1000</f>
        <v>0</v>
      </c>
      <c r="D8" s="2" t="n">
        <v>0</v>
      </c>
      <c r="E8" s="2" t="n">
        <f aca="false">D8*3</f>
        <v>0</v>
      </c>
      <c r="G8" s="2" t="n">
        <v>255</v>
      </c>
      <c r="H8" s="2" t="n">
        <f aca="false">(G8-255)*1.29</f>
        <v>0</v>
      </c>
      <c r="I8" s="1" t="n">
        <f aca="false">H8*12.13/1000</f>
        <v>0</v>
      </c>
      <c r="J8" s="2" t="n">
        <v>0</v>
      </c>
      <c r="K8" s="2" t="n">
        <f aca="false">J8*3</f>
        <v>0</v>
      </c>
      <c r="M8" s="2" t="n">
        <v>226</v>
      </c>
      <c r="N8" s="2" t="n">
        <f aca="false">M8-226</f>
        <v>0</v>
      </c>
      <c r="O8" s="2" t="n">
        <f aca="false">N8*1.29*12.1/1000</f>
        <v>0</v>
      </c>
      <c r="P8" s="2" t="n">
        <v>3</v>
      </c>
      <c r="Q8" s="2" t="n">
        <f aca="false">(P8-3)*3</f>
        <v>0</v>
      </c>
      <c r="S8" s="2" t="n">
        <v>207</v>
      </c>
      <c r="T8" s="2" t="n">
        <f aca="false">S8-207</f>
        <v>0</v>
      </c>
      <c r="U8" s="2" t="n">
        <f aca="false">T8*1.29*12.1/1000/1.56</f>
        <v>0</v>
      </c>
      <c r="V8" s="2" t="n">
        <v>1</v>
      </c>
      <c r="W8" s="2" t="n">
        <f aca="false">(V8-1)*3</f>
        <v>0</v>
      </c>
      <c r="Y8" s="2" t="n">
        <v>311</v>
      </c>
      <c r="Z8" s="2" t="n">
        <f aca="false">Y8-311</f>
        <v>0</v>
      </c>
      <c r="AA8" s="2" t="n">
        <f aca="false">Z8*1.29*12.1/1000</f>
        <v>0</v>
      </c>
      <c r="AB8" s="2" t="n">
        <v>0</v>
      </c>
      <c r="AC8" s="2" t="n">
        <v>0</v>
      </c>
      <c r="AF8" s="2" t="n">
        <v>305</v>
      </c>
      <c r="AG8" s="2" t="n">
        <f aca="false">AF8-305</f>
        <v>0</v>
      </c>
      <c r="AH8" s="1" t="n">
        <f aca="false">AG8*12.1*1.29/1000</f>
        <v>0</v>
      </c>
      <c r="AI8" s="2" t="n">
        <v>2</v>
      </c>
      <c r="AJ8" s="2" t="n">
        <f aca="false">(AI8-2)*3</f>
        <v>0</v>
      </c>
    </row>
    <row r="9" customFormat="false" ht="13" hidden="false" customHeight="false" outlineLevel="0" collapsed="false">
      <c r="A9" s="2" t="n">
        <v>388</v>
      </c>
      <c r="B9" s="2" t="n">
        <f aca="false">(A9-348)*1.29</f>
        <v>51.6</v>
      </c>
      <c r="C9" s="1" t="n">
        <f aca="false">B9*12.13/1000</f>
        <v>0.625908</v>
      </c>
      <c r="D9" s="2" t="n">
        <v>1</v>
      </c>
      <c r="E9" s="2" t="n">
        <f aca="false">D9*3</f>
        <v>3</v>
      </c>
      <c r="G9" s="2" t="n">
        <v>259</v>
      </c>
      <c r="H9" s="2" t="n">
        <f aca="false">(G9-255)*1.29</f>
        <v>5.16</v>
      </c>
      <c r="I9" s="1" t="n">
        <f aca="false">H9*12.13/1000</f>
        <v>0.0625908</v>
      </c>
      <c r="J9" s="2" t="n">
        <v>1</v>
      </c>
      <c r="K9" s="2" t="n">
        <f aca="false">J9*3</f>
        <v>3</v>
      </c>
      <c r="M9" s="2" t="n">
        <v>254</v>
      </c>
      <c r="N9" s="2" t="n">
        <f aca="false">M9-226</f>
        <v>28</v>
      </c>
      <c r="O9" s="2" t="n">
        <f aca="false">N9*1.29*12.1/1000</f>
        <v>0.437052</v>
      </c>
      <c r="P9" s="2" t="n">
        <v>5</v>
      </c>
      <c r="Q9" s="2" t="n">
        <f aca="false">(P9-3)*3</f>
        <v>6</v>
      </c>
      <c r="S9" s="2" t="n">
        <v>282</v>
      </c>
      <c r="T9" s="2" t="n">
        <f aca="false">S9-207</f>
        <v>75</v>
      </c>
      <c r="U9" s="2" t="n">
        <f aca="false">T9*1.29*12.1/1000/1.56</f>
        <v>0.750432692307692</v>
      </c>
      <c r="V9" s="2" t="n">
        <v>2</v>
      </c>
      <c r="W9" s="2" t="n">
        <f aca="false">(V9-1)*3</f>
        <v>3</v>
      </c>
      <c r="Y9" s="2" t="n">
        <v>312</v>
      </c>
      <c r="Z9" s="2" t="n">
        <f aca="false">Y9-311</f>
        <v>1</v>
      </c>
      <c r="AA9" s="2" t="n">
        <f aca="false">Z9*1.29*12.1/1000</f>
        <v>0.015609</v>
      </c>
      <c r="AB9" s="2" t="n">
        <v>1</v>
      </c>
      <c r="AC9" s="2" t="n">
        <f aca="false">19/60</f>
        <v>0.316666666666667</v>
      </c>
      <c r="AF9" s="2" t="n">
        <v>303</v>
      </c>
      <c r="AG9" s="2" t="n">
        <f aca="false">AF9-305</f>
        <v>-2</v>
      </c>
      <c r="AH9" s="1" t="n">
        <f aca="false">AG9*12.1*1.29/1000</f>
        <v>-0.031218</v>
      </c>
      <c r="AI9" s="2" t="n">
        <v>4</v>
      </c>
      <c r="AJ9" s="2" t="n">
        <f aca="false">(AI9-2)*3</f>
        <v>6</v>
      </c>
    </row>
    <row r="10" customFormat="false" ht="13" hidden="false" customHeight="false" outlineLevel="0" collapsed="false">
      <c r="A10" s="2" t="n">
        <v>400</v>
      </c>
      <c r="B10" s="2" t="n">
        <f aca="false">(A10-348)*1.29</f>
        <v>67.08</v>
      </c>
      <c r="C10" s="1" t="n">
        <f aca="false">B10*12.13/1000</f>
        <v>0.8136804</v>
      </c>
      <c r="D10" s="2" t="n">
        <v>2</v>
      </c>
      <c r="E10" s="2" t="n">
        <f aca="false">D10*3</f>
        <v>6</v>
      </c>
      <c r="G10" s="2" t="n">
        <v>330</v>
      </c>
      <c r="H10" s="2" t="n">
        <f aca="false">(G10-255)*1.29</f>
        <v>96.75</v>
      </c>
      <c r="I10" s="1" t="n">
        <f aca="false">H10*12.13/1000</f>
        <v>1.1735775</v>
      </c>
      <c r="J10" s="2" t="n">
        <v>2</v>
      </c>
      <c r="K10" s="2" t="n">
        <f aca="false">J10*3</f>
        <v>6</v>
      </c>
      <c r="M10" s="2" t="n">
        <v>277</v>
      </c>
      <c r="N10" s="2" t="n">
        <f aca="false">M10-226</f>
        <v>51</v>
      </c>
      <c r="O10" s="2" t="n">
        <f aca="false">N10*1.29*12.1/1000</f>
        <v>0.796059</v>
      </c>
      <c r="P10" s="2" t="n">
        <v>7</v>
      </c>
      <c r="Q10" s="2" t="n">
        <f aca="false">(P10-3)*3</f>
        <v>12</v>
      </c>
      <c r="S10" s="2" t="n">
        <v>310</v>
      </c>
      <c r="T10" s="2" t="n">
        <f aca="false">S10-207</f>
        <v>103</v>
      </c>
      <c r="U10" s="2" t="n">
        <f aca="false">T10*1.29*12.1/1000/1.56</f>
        <v>1.03059423076923</v>
      </c>
      <c r="V10" s="2" t="n">
        <v>3</v>
      </c>
      <c r="W10" s="2" t="n">
        <f aca="false">(V10-1)*3</f>
        <v>6</v>
      </c>
      <c r="Y10" s="2" t="n">
        <v>323</v>
      </c>
      <c r="Z10" s="2" t="n">
        <f aca="false">Y10-311</f>
        <v>12</v>
      </c>
      <c r="AA10" s="2" t="n">
        <f aca="false">Z10*1.29*12.1/1000</f>
        <v>0.187308</v>
      </c>
      <c r="AB10" s="2" t="n">
        <v>2</v>
      </c>
      <c r="AC10" s="2" t="n">
        <f aca="false">106/60</f>
        <v>1.76666666666667</v>
      </c>
      <c r="AF10" s="2" t="n">
        <v>304</v>
      </c>
      <c r="AG10" s="2" t="n">
        <f aca="false">AF10-305</f>
        <v>-1</v>
      </c>
      <c r="AH10" s="1" t="n">
        <f aca="false">AG10*12.1*1.29/1000</f>
        <v>-0.015609</v>
      </c>
      <c r="AI10" s="2" t="n">
        <v>6</v>
      </c>
      <c r="AJ10" s="2" t="n">
        <f aca="false">(AI10-2)*3</f>
        <v>12</v>
      </c>
    </row>
    <row r="11" customFormat="false" ht="13" hidden="false" customHeight="false" outlineLevel="0" collapsed="false">
      <c r="A11" s="2" t="n">
        <v>404</v>
      </c>
      <c r="B11" s="2" t="n">
        <f aca="false">(A11-348)*1.29</f>
        <v>72.24</v>
      </c>
      <c r="C11" s="1" t="n">
        <f aca="false">B11*12.13/1000</f>
        <v>0.8762712</v>
      </c>
      <c r="D11" s="2" t="n">
        <v>3</v>
      </c>
      <c r="E11" s="2" t="n">
        <f aca="false">D11*3</f>
        <v>9</v>
      </c>
      <c r="G11" s="2" t="n">
        <v>350</v>
      </c>
      <c r="H11" s="2" t="n">
        <f aca="false">(G11-255)*1.29</f>
        <v>122.55</v>
      </c>
      <c r="I11" s="1" t="n">
        <f aca="false">H11*12.13/1000</f>
        <v>1.4865315</v>
      </c>
      <c r="J11" s="2" t="n">
        <v>3</v>
      </c>
      <c r="K11" s="2" t="n">
        <f aca="false">J11*3</f>
        <v>9</v>
      </c>
      <c r="M11" s="2" t="n">
        <v>290</v>
      </c>
      <c r="N11" s="2" t="n">
        <f aca="false">M11-226</f>
        <v>64</v>
      </c>
      <c r="O11" s="2" t="n">
        <f aca="false">N11*1.29*12.1/1000</f>
        <v>0.998976</v>
      </c>
      <c r="P11" s="2" t="n">
        <v>9</v>
      </c>
      <c r="Q11" s="2" t="n">
        <f aca="false">(P11-3)*3</f>
        <v>18</v>
      </c>
      <c r="S11" s="2" t="n">
        <v>342</v>
      </c>
      <c r="T11" s="2" t="n">
        <f aca="false">S11-207</f>
        <v>135</v>
      </c>
      <c r="U11" s="2" t="n">
        <f aca="false">T11*1.29*12.1/1000/1.56</f>
        <v>1.35077884615385</v>
      </c>
      <c r="V11" s="2" t="n">
        <v>5</v>
      </c>
      <c r="W11" s="2" t="n">
        <f aca="false">(V11-1)*3</f>
        <v>12</v>
      </c>
      <c r="Y11" s="2" t="n">
        <v>326</v>
      </c>
      <c r="Z11" s="2" t="n">
        <f aca="false">Y11-311</f>
        <v>15</v>
      </c>
      <c r="AA11" s="2" t="n">
        <f aca="false">Z11*1.29*12.1/1000</f>
        <v>0.234135</v>
      </c>
      <c r="AB11" s="2" t="n">
        <v>4</v>
      </c>
      <c r="AC11" s="2" t="n">
        <v>2</v>
      </c>
      <c r="AF11" s="2" t="n">
        <v>306</v>
      </c>
      <c r="AG11" s="2" t="n">
        <f aca="false">AF11-305</f>
        <v>1</v>
      </c>
      <c r="AH11" s="1" t="n">
        <f aca="false">AG11*12.1*1.29/1000</f>
        <v>0.015609</v>
      </c>
      <c r="AI11" s="2" t="n">
        <v>8</v>
      </c>
      <c r="AJ11" s="2" t="n">
        <f aca="false">(AI11-2)*3</f>
        <v>18</v>
      </c>
    </row>
    <row r="12" customFormat="false" ht="13" hidden="false" customHeight="false" outlineLevel="0" collapsed="false">
      <c r="A12" s="2" t="n">
        <v>409</v>
      </c>
      <c r="B12" s="2" t="n">
        <f aca="false">(A12-348)*1.29</f>
        <v>78.69</v>
      </c>
      <c r="C12" s="1" t="n">
        <f aca="false">B12*12.13/1000</f>
        <v>0.9545097</v>
      </c>
      <c r="D12" s="2" t="n">
        <v>4</v>
      </c>
      <c r="E12" s="2" t="n">
        <f aca="false">D12*3</f>
        <v>12</v>
      </c>
      <c r="G12" s="2" t="n">
        <v>358</v>
      </c>
      <c r="H12" s="2" t="n">
        <f aca="false">(G12-255)*1.29</f>
        <v>132.87</v>
      </c>
      <c r="I12" s="1" t="n">
        <f aca="false">H12*12.13/1000</f>
        <v>1.6117131</v>
      </c>
      <c r="J12" s="2" t="n">
        <v>4</v>
      </c>
      <c r="K12" s="2" t="n">
        <f aca="false">J12*3</f>
        <v>12</v>
      </c>
      <c r="M12" s="2" t="n">
        <v>301</v>
      </c>
      <c r="N12" s="2" t="n">
        <f aca="false">M12-226</f>
        <v>75</v>
      </c>
      <c r="O12" s="2" t="n">
        <f aca="false">N12*1.29*12.1/1000</f>
        <v>1.170675</v>
      </c>
      <c r="P12" s="2" t="n">
        <v>11</v>
      </c>
      <c r="Q12" s="2" t="n">
        <f aca="false">(P12-3)*3</f>
        <v>24</v>
      </c>
      <c r="S12" s="2" t="n">
        <v>366</v>
      </c>
      <c r="T12" s="2" t="n">
        <f aca="false">S12-207</f>
        <v>159</v>
      </c>
      <c r="U12" s="2" t="n">
        <f aca="false">T12*1.29*12.1/1000/1.56</f>
        <v>1.59091730769231</v>
      </c>
      <c r="V12" s="2" t="n">
        <v>7</v>
      </c>
      <c r="W12" s="2" t="n">
        <f aca="false">(V12-1)*3</f>
        <v>18</v>
      </c>
      <c r="Y12" s="2" t="n">
        <v>328</v>
      </c>
      <c r="Z12" s="2" t="n">
        <f aca="false">Y12-311</f>
        <v>17</v>
      </c>
      <c r="AA12" s="2" t="n">
        <f aca="false">Z12*1.29*12.1/1000</f>
        <v>0.265353</v>
      </c>
      <c r="AB12" s="2" t="n">
        <v>6</v>
      </c>
      <c r="AC12" s="2" t="n">
        <v>3</v>
      </c>
      <c r="AF12" s="2" t="n">
        <v>305</v>
      </c>
      <c r="AG12" s="2" t="n">
        <f aca="false">AF12-305</f>
        <v>0</v>
      </c>
      <c r="AH12" s="1" t="n">
        <f aca="false">AG12*12.1*1.29/1000</f>
        <v>0</v>
      </c>
      <c r="AI12" s="2" t="n">
        <v>10</v>
      </c>
      <c r="AJ12" s="2" t="n">
        <f aca="false">(AI12-2)*3</f>
        <v>24</v>
      </c>
    </row>
    <row r="13" customFormat="false" ht="13" hidden="false" customHeight="false" outlineLevel="0" collapsed="false">
      <c r="A13" s="2" t="n">
        <v>412</v>
      </c>
      <c r="B13" s="2" t="n">
        <f aca="false">(A13-348)*1.29</f>
        <v>82.56</v>
      </c>
      <c r="C13" s="1" t="n">
        <f aca="false">B13*12.13/1000</f>
        <v>1.0014528</v>
      </c>
      <c r="D13" s="2" t="n">
        <v>5</v>
      </c>
      <c r="E13" s="2" t="n">
        <f aca="false">D13*3</f>
        <v>15</v>
      </c>
      <c r="G13" s="2" t="n">
        <v>362</v>
      </c>
      <c r="H13" s="2" t="n">
        <f aca="false">(G13-255)*1.29</f>
        <v>138.03</v>
      </c>
      <c r="I13" s="1" t="n">
        <f aca="false">H13*12.13/1000</f>
        <v>1.6743039</v>
      </c>
      <c r="J13" s="2" t="n">
        <v>5</v>
      </c>
      <c r="K13" s="2" t="n">
        <f aca="false">J13*3</f>
        <v>15</v>
      </c>
      <c r="M13" s="2" t="n">
        <v>307</v>
      </c>
      <c r="N13" s="2" t="n">
        <f aca="false">M13-226</f>
        <v>81</v>
      </c>
      <c r="O13" s="2" t="n">
        <f aca="false">N13*1.29*12.1/1000</f>
        <v>1.264329</v>
      </c>
      <c r="P13" s="2" t="n">
        <v>13</v>
      </c>
      <c r="Q13" s="2" t="n">
        <f aca="false">(P13-3)*3</f>
        <v>30</v>
      </c>
      <c r="S13" s="2" t="n">
        <v>380</v>
      </c>
      <c r="T13" s="2" t="n">
        <f aca="false">S13-207</f>
        <v>173</v>
      </c>
      <c r="U13" s="2" t="n">
        <f aca="false">T13*1.29*12.1/1000/1.56</f>
        <v>1.73099807692308</v>
      </c>
      <c r="V13" s="2" t="n">
        <v>9</v>
      </c>
      <c r="W13" s="2" t="n">
        <f aca="false">(V13-1)*3</f>
        <v>24</v>
      </c>
      <c r="Y13" s="2" t="n">
        <v>336</v>
      </c>
      <c r="Z13" s="2" t="n">
        <f aca="false">Y13-311</f>
        <v>25</v>
      </c>
      <c r="AA13" s="2" t="n">
        <f aca="false">Z13*1.29*12.1/1000</f>
        <v>0.390225</v>
      </c>
      <c r="AB13" s="2" t="n">
        <v>9</v>
      </c>
      <c r="AC13" s="2" t="n">
        <v>5</v>
      </c>
      <c r="AF13" s="2" t="n">
        <v>309</v>
      </c>
      <c r="AG13" s="2" t="n">
        <f aca="false">AF13-305</f>
        <v>4</v>
      </c>
      <c r="AH13" s="1" t="n">
        <f aca="false">AG13*12.1*1.29/1000</f>
        <v>0.062436</v>
      </c>
      <c r="AI13" s="2" t="n">
        <v>12</v>
      </c>
      <c r="AJ13" s="2" t="n">
        <f aca="false">(AI13-2)*3</f>
        <v>30</v>
      </c>
    </row>
    <row r="14" customFormat="false" ht="13" hidden="false" customHeight="false" outlineLevel="0" collapsed="false">
      <c r="A14" s="2" t="n">
        <v>415</v>
      </c>
      <c r="B14" s="2" t="n">
        <f aca="false">(A14-348)*1.29</f>
        <v>86.43</v>
      </c>
      <c r="C14" s="1" t="n">
        <f aca="false">B14*12.13/1000</f>
        <v>1.0483959</v>
      </c>
      <c r="D14" s="2" t="n">
        <v>6</v>
      </c>
      <c r="E14" s="2" t="n">
        <f aca="false">D14*3</f>
        <v>18</v>
      </c>
      <c r="G14" s="2" t="n">
        <v>367</v>
      </c>
      <c r="H14" s="2" t="n">
        <f aca="false">(G14-255)*1.29</f>
        <v>144.48</v>
      </c>
      <c r="I14" s="1" t="n">
        <f aca="false">H14*12.13/1000</f>
        <v>1.7525424</v>
      </c>
      <c r="J14" s="2" t="n">
        <v>6</v>
      </c>
      <c r="K14" s="2" t="n">
        <f aca="false">J14*3</f>
        <v>18</v>
      </c>
      <c r="M14" s="2" t="n">
        <v>336</v>
      </c>
      <c r="N14" s="2" t="n">
        <f aca="false">M14-226-23</f>
        <v>87</v>
      </c>
      <c r="O14" s="2" t="n">
        <f aca="false">N14*1.29*12.1/1000</f>
        <v>1.357983</v>
      </c>
      <c r="P14" s="2" t="n">
        <v>15</v>
      </c>
      <c r="Q14" s="2" t="n">
        <f aca="false">(P14-3)*3</f>
        <v>36</v>
      </c>
      <c r="S14" s="2" t="n">
        <v>392</v>
      </c>
      <c r="T14" s="2" t="n">
        <f aca="false">S14-207</f>
        <v>185</v>
      </c>
      <c r="U14" s="2" t="n">
        <f aca="false">T14*1.29*12.1/1000/1.56</f>
        <v>1.85106730769231</v>
      </c>
      <c r="V14" s="2" t="n">
        <v>11</v>
      </c>
      <c r="W14" s="2" t="n">
        <f aca="false">(V14-1)*3</f>
        <v>30</v>
      </c>
      <c r="Y14" s="2" t="n">
        <v>336</v>
      </c>
      <c r="Z14" s="2" t="n">
        <f aca="false">Y14-311</f>
        <v>25</v>
      </c>
      <c r="AA14" s="2" t="n">
        <f aca="false">Z14*1.29*12.1/1000</f>
        <v>0.390225</v>
      </c>
      <c r="AB14" s="2" t="n">
        <v>11</v>
      </c>
      <c r="AC14" s="2" t="n">
        <v>5</v>
      </c>
      <c r="AF14" s="2" t="n">
        <v>309</v>
      </c>
      <c r="AG14" s="2" t="n">
        <f aca="false">AF14-305</f>
        <v>4</v>
      </c>
      <c r="AH14" s="1" t="n">
        <f aca="false">AG14*12.1*1.29/1000</f>
        <v>0.062436</v>
      </c>
      <c r="AI14" s="2" t="n">
        <v>14</v>
      </c>
      <c r="AJ14" s="2" t="n">
        <f aca="false">(AI14-2)*3</f>
        <v>36</v>
      </c>
    </row>
    <row r="15" customFormat="false" ht="13" hidden="false" customHeight="false" outlineLevel="0" collapsed="false">
      <c r="A15" s="2" t="n">
        <v>417</v>
      </c>
      <c r="B15" s="2" t="n">
        <f aca="false">(A15-348)*1.29</f>
        <v>89.01</v>
      </c>
      <c r="C15" s="1" t="n">
        <f aca="false">B15*12.13/1000</f>
        <v>1.0796913</v>
      </c>
      <c r="D15" s="2" t="n">
        <v>7</v>
      </c>
      <c r="E15" s="2" t="n">
        <f aca="false">D15*3</f>
        <v>21</v>
      </c>
      <c r="G15" s="2" t="n">
        <v>369</v>
      </c>
      <c r="H15" s="2" t="n">
        <f aca="false">(G15-255)*1.29</f>
        <v>147.06</v>
      </c>
      <c r="I15" s="1" t="n">
        <f aca="false">H15*12.13/1000</f>
        <v>1.7838378</v>
      </c>
      <c r="J15" s="2" t="n">
        <v>7</v>
      </c>
      <c r="K15" s="2" t="n">
        <f aca="false">J15*3</f>
        <v>21</v>
      </c>
      <c r="M15" s="2" t="n">
        <v>344</v>
      </c>
      <c r="N15" s="2" t="n">
        <f aca="false">M15-226-23</f>
        <v>95</v>
      </c>
      <c r="O15" s="2" t="n">
        <f aca="false">N15*1.29*12.1/1000</f>
        <v>1.482855</v>
      </c>
      <c r="P15" s="2" t="n">
        <v>17</v>
      </c>
      <c r="Q15" s="2" t="n">
        <f aca="false">(P15-3)*3</f>
        <v>42</v>
      </c>
      <c r="S15" s="2" t="n">
        <v>399</v>
      </c>
      <c r="T15" s="2" t="n">
        <f aca="false">S15-207</f>
        <v>192</v>
      </c>
      <c r="U15" s="2" t="n">
        <f aca="false">T15*1.29*12.1/1000/1.56</f>
        <v>1.92110769230769</v>
      </c>
      <c r="V15" s="2" t="n">
        <v>13</v>
      </c>
      <c r="W15" s="2" t="n">
        <f aca="false">(V15-1)*3</f>
        <v>36</v>
      </c>
      <c r="Y15" s="2" t="n">
        <v>339</v>
      </c>
      <c r="Z15" s="2" t="n">
        <f aca="false">Y15-311</f>
        <v>28</v>
      </c>
      <c r="AA15" s="2" t="n">
        <f aca="false">Z15*1.29*12.1/1000</f>
        <v>0.437052</v>
      </c>
      <c r="AB15" s="2" t="n">
        <v>13</v>
      </c>
      <c r="AC15" s="2" t="n">
        <v>7.5</v>
      </c>
      <c r="AF15" s="2" t="n">
        <v>310</v>
      </c>
      <c r="AG15" s="2" t="n">
        <f aca="false">AF15-305</f>
        <v>5</v>
      </c>
      <c r="AH15" s="1" t="n">
        <f aca="false">AG15*12.1*1.29/1000</f>
        <v>0.078045</v>
      </c>
      <c r="AI15" s="2" t="n">
        <v>16</v>
      </c>
      <c r="AJ15" s="2" t="n">
        <f aca="false">(AI15-2)*3</f>
        <v>42</v>
      </c>
    </row>
    <row r="16" customFormat="false" ht="13" hidden="false" customHeight="false" outlineLevel="0" collapsed="false">
      <c r="A16" s="2" t="n">
        <v>418</v>
      </c>
      <c r="B16" s="2" t="n">
        <f aca="false">(A16-348)*1.29</f>
        <v>90.3</v>
      </c>
      <c r="C16" s="1" t="n">
        <f aca="false">B16*12.13/1000</f>
        <v>1.095339</v>
      </c>
      <c r="D16" s="2" t="n">
        <v>8</v>
      </c>
      <c r="E16" s="2" t="n">
        <f aca="false">D16*3</f>
        <v>24</v>
      </c>
      <c r="G16" s="2" t="n">
        <v>370</v>
      </c>
      <c r="H16" s="2" t="n">
        <f aca="false">(G16-255)*1.29</f>
        <v>148.35</v>
      </c>
      <c r="I16" s="1" t="n">
        <f aca="false">H16*12.13/1000</f>
        <v>1.7994855</v>
      </c>
      <c r="J16" s="2" t="n">
        <v>8</v>
      </c>
      <c r="K16" s="2" t="n">
        <f aca="false">J16*3</f>
        <v>24</v>
      </c>
      <c r="M16" s="2" t="n">
        <v>353</v>
      </c>
      <c r="N16" s="2" t="n">
        <f aca="false">M16-226-23</f>
        <v>104</v>
      </c>
      <c r="O16" s="2" t="n">
        <f aca="false">N16*1.29*12.1/1000</f>
        <v>1.623336</v>
      </c>
      <c r="P16" s="2" t="n">
        <v>19</v>
      </c>
      <c r="Q16" s="2" t="n">
        <f aca="false">(P16-3)*3</f>
        <v>48</v>
      </c>
      <c r="S16" s="2" t="n">
        <v>415</v>
      </c>
      <c r="T16" s="2" t="n">
        <f aca="false">S16-207</f>
        <v>208</v>
      </c>
      <c r="U16" s="2" t="n">
        <f aca="false">T16*1.29*12.1/1000/1.56</f>
        <v>2.0812</v>
      </c>
      <c r="V16" s="2" t="n">
        <v>15</v>
      </c>
      <c r="W16" s="2" t="n">
        <f aca="false">(V16-1)*3</f>
        <v>42</v>
      </c>
      <c r="Y16" s="2" t="n">
        <v>339</v>
      </c>
      <c r="Z16" s="2" t="n">
        <f aca="false">Y16-311</f>
        <v>28</v>
      </c>
      <c r="AA16" s="2" t="n">
        <f aca="false">Z16*1.29*12.1/1000</f>
        <v>0.437052</v>
      </c>
      <c r="AB16" s="2" t="n">
        <v>15</v>
      </c>
      <c r="AC16" s="2" t="n">
        <v>7.5</v>
      </c>
      <c r="AF16" s="2" t="n">
        <v>311</v>
      </c>
      <c r="AG16" s="2" t="n">
        <f aca="false">AF16-305</f>
        <v>6</v>
      </c>
      <c r="AH16" s="1" t="n">
        <f aca="false">AG16*12.1*1.29/1000</f>
        <v>0.093654</v>
      </c>
      <c r="AI16" s="2" t="n">
        <v>18</v>
      </c>
      <c r="AJ16" s="2" t="n">
        <f aca="false">(AI16-2)*3</f>
        <v>48</v>
      </c>
    </row>
    <row r="17" customFormat="false" ht="13" hidden="false" customHeight="false" outlineLevel="0" collapsed="false">
      <c r="A17" s="2" t="n">
        <v>419</v>
      </c>
      <c r="B17" s="2" t="n">
        <f aca="false">(A17-348)*1.29</f>
        <v>91.59</v>
      </c>
      <c r="C17" s="1" t="n">
        <f aca="false">B17*12.13/1000</f>
        <v>1.1109867</v>
      </c>
      <c r="D17" s="2" t="n">
        <v>9</v>
      </c>
      <c r="E17" s="2" t="n">
        <f aca="false">D17*3</f>
        <v>27</v>
      </c>
      <c r="G17" s="2" t="n">
        <v>374</v>
      </c>
      <c r="H17" s="2" t="n">
        <f aca="false">(G17-255)*1.29</f>
        <v>153.51</v>
      </c>
      <c r="I17" s="1" t="n">
        <f aca="false">H17*12.13/1000</f>
        <v>1.8620763</v>
      </c>
      <c r="J17" s="2" t="n">
        <v>9</v>
      </c>
      <c r="K17" s="2" t="n">
        <f aca="false">J17*3</f>
        <v>27</v>
      </c>
      <c r="M17" s="2" t="n">
        <v>358</v>
      </c>
      <c r="N17" s="2" t="n">
        <f aca="false">M17-226-23</f>
        <v>109</v>
      </c>
      <c r="O17" s="2" t="n">
        <f aca="false">N17*1.29*12.1/1000</f>
        <v>1.701381</v>
      </c>
      <c r="P17" s="2" t="n">
        <v>21</v>
      </c>
      <c r="Q17" s="2" t="n">
        <f aca="false">(P17-3)*3</f>
        <v>54</v>
      </c>
      <c r="S17" s="2" t="n">
        <v>427</v>
      </c>
      <c r="T17" s="2" t="n">
        <f aca="false">S17-207</f>
        <v>220</v>
      </c>
      <c r="U17" s="2" t="n">
        <f aca="false">T17*1.29*12.1/1000/1.56</f>
        <v>2.20126923076923</v>
      </c>
      <c r="V17" s="2" t="n">
        <v>17</v>
      </c>
      <c r="W17" s="2" t="n">
        <f aca="false">(V17-1)*3</f>
        <v>48</v>
      </c>
      <c r="Y17" s="2" t="n">
        <v>345</v>
      </c>
      <c r="Z17" s="2" t="n">
        <f aca="false">Y17-311</f>
        <v>34</v>
      </c>
      <c r="AA17" s="2" t="n">
        <f aca="false">Z17*1.29*12.1/1000</f>
        <v>0.530706</v>
      </c>
      <c r="AB17" s="2" t="n">
        <v>17</v>
      </c>
      <c r="AC17" s="2" t="n">
        <f aca="false">7.5+(AB17-15)*2</f>
        <v>11.5</v>
      </c>
      <c r="AF17" s="2" t="n">
        <v>312</v>
      </c>
      <c r="AG17" s="2" t="n">
        <f aca="false">AF17-305</f>
        <v>7</v>
      </c>
      <c r="AH17" s="1" t="n">
        <f aca="false">AG17*12.1*1.29/1000</f>
        <v>0.109263</v>
      </c>
      <c r="AI17" s="2" t="n">
        <v>20</v>
      </c>
      <c r="AJ17" s="2" t="n">
        <f aca="false">(AI17-2)*3</f>
        <v>54</v>
      </c>
    </row>
    <row r="18" customFormat="false" ht="13" hidden="false" customHeight="false" outlineLevel="0" collapsed="false">
      <c r="A18" s="2" t="n">
        <v>421</v>
      </c>
      <c r="B18" s="2" t="n">
        <f aca="false">(A18-348)*1.29</f>
        <v>94.17</v>
      </c>
      <c r="C18" s="1" t="n">
        <f aca="false">B18*12.13/1000</f>
        <v>1.1422821</v>
      </c>
      <c r="D18" s="2" t="n">
        <v>10</v>
      </c>
      <c r="E18" s="2" t="n">
        <f aca="false">D18*3</f>
        <v>30</v>
      </c>
      <c r="G18" s="2" t="n">
        <v>378</v>
      </c>
      <c r="H18" s="2" t="n">
        <f aca="false">(G18-255)*1.29</f>
        <v>158.67</v>
      </c>
      <c r="I18" s="1" t="n">
        <f aca="false">H18*12.13/1000</f>
        <v>1.9246671</v>
      </c>
      <c r="J18" s="2" t="n">
        <v>10</v>
      </c>
      <c r="K18" s="2" t="n">
        <f aca="false">J18*3</f>
        <v>30</v>
      </c>
      <c r="M18" s="2" t="n">
        <v>363</v>
      </c>
      <c r="N18" s="2" t="n">
        <f aca="false">M18-226-23</f>
        <v>114</v>
      </c>
      <c r="O18" s="2" t="n">
        <f aca="false">N18*1.29*12.1/1000</f>
        <v>1.779426</v>
      </c>
      <c r="P18" s="2" t="n">
        <v>23</v>
      </c>
      <c r="Q18" s="2" t="n">
        <f aca="false">(P18-3)*3</f>
        <v>60</v>
      </c>
      <c r="S18" s="2" t="n">
        <v>442</v>
      </c>
      <c r="T18" s="2" t="n">
        <f aca="false">S18-207</f>
        <v>235</v>
      </c>
      <c r="U18" s="2" t="n">
        <f aca="false">T18*1.29*12.1/1000/1.56</f>
        <v>2.35135576923077</v>
      </c>
      <c r="V18" s="2" t="n">
        <v>19</v>
      </c>
      <c r="W18" s="2" t="n">
        <f aca="false">(V18-1)*3</f>
        <v>54</v>
      </c>
      <c r="Y18" s="2" t="n">
        <v>352</v>
      </c>
      <c r="Z18" s="2" t="n">
        <f aca="false">Y18-311</f>
        <v>41</v>
      </c>
      <c r="AA18" s="2" t="n">
        <f aca="false">Z18*1.29*12.1/1000</f>
        <v>0.639969</v>
      </c>
      <c r="AB18" s="2" t="n">
        <v>19</v>
      </c>
      <c r="AC18" s="2" t="n">
        <f aca="false">7.5+(AB18-15)*2</f>
        <v>15.5</v>
      </c>
      <c r="AF18" s="2" t="n">
        <v>313</v>
      </c>
      <c r="AG18" s="2" t="n">
        <f aca="false">AF18-305</f>
        <v>8</v>
      </c>
      <c r="AH18" s="1" t="n">
        <f aca="false">AG18*12.1*1.29/1000</f>
        <v>0.124872</v>
      </c>
      <c r="AI18" s="2" t="n">
        <v>22</v>
      </c>
      <c r="AJ18" s="2" t="n">
        <f aca="false">(AI18-2)*3</f>
        <v>60</v>
      </c>
    </row>
    <row r="19" customFormat="false" ht="13" hidden="false" customHeight="false" outlineLevel="0" collapsed="false">
      <c r="A19" s="2" t="n">
        <v>424</v>
      </c>
      <c r="B19" s="2" t="n">
        <f aca="false">(A19-348)*1.29</f>
        <v>98.04</v>
      </c>
      <c r="C19" s="1" t="n">
        <f aca="false">B19*12.13/1000</f>
        <v>1.1892252</v>
      </c>
      <c r="D19" s="2" t="n">
        <v>11</v>
      </c>
      <c r="E19" s="2" t="n">
        <f aca="false">D19*3</f>
        <v>33</v>
      </c>
      <c r="G19" s="2" t="n">
        <v>379</v>
      </c>
      <c r="H19" s="2" t="n">
        <f aca="false">(G19-255)*1.29</f>
        <v>159.96</v>
      </c>
      <c r="I19" s="1" t="n">
        <f aca="false">H19*12.13/1000</f>
        <v>1.9403148</v>
      </c>
      <c r="J19" s="2" t="n">
        <v>11</v>
      </c>
      <c r="K19" s="2" t="n">
        <f aca="false">J19*3</f>
        <v>33</v>
      </c>
      <c r="M19" s="2" t="n">
        <v>367</v>
      </c>
      <c r="N19" s="2" t="n">
        <f aca="false">M19-226-23</f>
        <v>118</v>
      </c>
      <c r="O19" s="2" t="n">
        <f aca="false">N19*1.29*12.1/1000</f>
        <v>1.841862</v>
      </c>
      <c r="P19" s="2" t="n">
        <v>25</v>
      </c>
      <c r="Q19" s="2" t="n">
        <f aca="false">(P19-3)*3</f>
        <v>66</v>
      </c>
      <c r="S19" s="2" t="n">
        <v>448</v>
      </c>
      <c r="T19" s="2" t="n">
        <f aca="false">S19-207</f>
        <v>241</v>
      </c>
      <c r="U19" s="2" t="n">
        <f aca="false">T19*1.29*12.1/1000/1.56</f>
        <v>2.41139038461538</v>
      </c>
      <c r="V19" s="2" t="n">
        <v>21</v>
      </c>
      <c r="W19" s="2" t="n">
        <f aca="false">(V19-1)*3</f>
        <v>60</v>
      </c>
      <c r="Y19" s="2" t="n">
        <v>355</v>
      </c>
      <c r="Z19" s="2" t="n">
        <f aca="false">Y19-311</f>
        <v>44</v>
      </c>
      <c r="AA19" s="2" t="n">
        <f aca="false">Z19*1.29*12.1/1000</f>
        <v>0.686796</v>
      </c>
      <c r="AB19" s="2" t="n">
        <v>21</v>
      </c>
      <c r="AC19" s="2" t="n">
        <f aca="false">7.5+(AB19-15)*2</f>
        <v>19.5</v>
      </c>
      <c r="AF19" s="2" t="n">
        <v>315</v>
      </c>
      <c r="AG19" s="2" t="n">
        <f aca="false">AF19-305</f>
        <v>10</v>
      </c>
      <c r="AH19" s="1" t="n">
        <f aca="false">AG19*12.1*1.29/1000</f>
        <v>0.15609</v>
      </c>
      <c r="AI19" s="2" t="n">
        <v>24</v>
      </c>
      <c r="AJ19" s="2" t="n">
        <f aca="false">(AI19-2)*3</f>
        <v>66</v>
      </c>
    </row>
    <row r="20" customFormat="false" ht="13" hidden="false" customHeight="false" outlineLevel="0" collapsed="false">
      <c r="A20" s="2" t="n">
        <v>425</v>
      </c>
      <c r="B20" s="2" t="n">
        <f aca="false">(A20-348)*1.29</f>
        <v>99.33</v>
      </c>
      <c r="C20" s="1" t="n">
        <f aca="false">B20*12.13/1000</f>
        <v>1.2048729</v>
      </c>
      <c r="D20" s="2" t="n">
        <v>12</v>
      </c>
      <c r="E20" s="2" t="n">
        <f aca="false">D20*3</f>
        <v>36</v>
      </c>
      <c r="G20" s="2" t="n">
        <v>384</v>
      </c>
      <c r="H20" s="2" t="n">
        <f aca="false">(G20-255)*1.29</f>
        <v>166.41</v>
      </c>
      <c r="I20" s="1" t="n">
        <f aca="false">H20*12.13/1000</f>
        <v>2.0185533</v>
      </c>
      <c r="J20" s="2" t="n">
        <v>12</v>
      </c>
      <c r="K20" s="2" t="n">
        <f aca="false">J20*3</f>
        <v>36</v>
      </c>
      <c r="M20" s="2" t="n">
        <v>372</v>
      </c>
      <c r="N20" s="2" t="n">
        <f aca="false">M20-226-23</f>
        <v>123</v>
      </c>
      <c r="O20" s="2" t="n">
        <f aca="false">N20*1.29*12.1/1000</f>
        <v>1.919907</v>
      </c>
      <c r="P20" s="2" t="n">
        <v>27</v>
      </c>
      <c r="Q20" s="2" t="n">
        <f aca="false">(P20-3)*3</f>
        <v>72</v>
      </c>
      <c r="S20" s="2" t="n">
        <v>464</v>
      </c>
      <c r="T20" s="2" t="n">
        <f aca="false">S20-207</f>
        <v>257</v>
      </c>
      <c r="U20" s="2" t="n">
        <f aca="false">T20*1.29*12.1/1000/1.56</f>
        <v>2.57148269230769</v>
      </c>
      <c r="V20" s="2" t="n">
        <v>23</v>
      </c>
      <c r="W20" s="2" t="n">
        <f aca="false">(V20-1)*3</f>
        <v>66</v>
      </c>
      <c r="Y20" s="2" t="n">
        <v>361</v>
      </c>
      <c r="Z20" s="2" t="n">
        <f aca="false">Y20-311</f>
        <v>50</v>
      </c>
      <c r="AA20" s="2" t="n">
        <f aca="false">Z20*1.29*12.1/1000</f>
        <v>0.78045</v>
      </c>
      <c r="AB20" s="2" t="n">
        <v>23</v>
      </c>
      <c r="AC20" s="2" t="n">
        <f aca="false">7.5+(AB20-15)*2</f>
        <v>23.5</v>
      </c>
      <c r="AF20" s="2" t="n">
        <v>313</v>
      </c>
      <c r="AG20" s="2" t="n">
        <f aca="false">AF20-305</f>
        <v>8</v>
      </c>
      <c r="AH20" s="1" t="n">
        <f aca="false">AG20*12.1*1.29/1000</f>
        <v>0.124872</v>
      </c>
      <c r="AI20" s="2" t="n">
        <v>26</v>
      </c>
      <c r="AJ20" s="2" t="n">
        <f aca="false">(AI20-2)*3</f>
        <v>72</v>
      </c>
    </row>
    <row r="21" customFormat="false" ht="13" hidden="false" customHeight="false" outlineLevel="0" collapsed="false">
      <c r="A21" s="2" t="n">
        <v>427</v>
      </c>
      <c r="B21" s="2" t="n">
        <f aca="false">(A21-348)*1.29</f>
        <v>101.91</v>
      </c>
      <c r="C21" s="1" t="n">
        <f aca="false">B21*12.13/1000</f>
        <v>1.2361683</v>
      </c>
      <c r="D21" s="2" t="n">
        <v>13</v>
      </c>
      <c r="E21" s="2" t="n">
        <f aca="false">D21*3</f>
        <v>39</v>
      </c>
      <c r="G21" s="2" t="n">
        <v>386</v>
      </c>
      <c r="H21" s="2" t="n">
        <f aca="false">(G21-255)*1.29</f>
        <v>168.99</v>
      </c>
      <c r="I21" s="1" t="n">
        <f aca="false">H21*12.13/1000</f>
        <v>2.0498487</v>
      </c>
      <c r="J21" s="2" t="n">
        <v>13</v>
      </c>
      <c r="K21" s="2" t="n">
        <f aca="false">J21*3</f>
        <v>39</v>
      </c>
      <c r="M21" s="2" t="n">
        <v>378</v>
      </c>
      <c r="N21" s="2" t="n">
        <f aca="false">M21-226-23</f>
        <v>129</v>
      </c>
      <c r="O21" s="2" t="n">
        <f aca="false">N21*1.29*12.1/1000</f>
        <v>2.013561</v>
      </c>
      <c r="P21" s="2" t="n">
        <v>29</v>
      </c>
      <c r="Q21" s="2" t="n">
        <f aca="false">(P21-3)*3</f>
        <v>78</v>
      </c>
      <c r="S21" s="2" t="n">
        <v>474</v>
      </c>
      <c r="T21" s="2" t="n">
        <f aca="false">S21-207</f>
        <v>267</v>
      </c>
      <c r="U21" s="2" t="n">
        <f aca="false">T21*1.29*12.1/1000/1.56</f>
        <v>2.67154038461538</v>
      </c>
      <c r="V21" s="2" t="n">
        <v>25</v>
      </c>
      <c r="W21" s="2" t="n">
        <f aca="false">(V21-1)*3</f>
        <v>72</v>
      </c>
      <c r="Y21" s="2" t="n">
        <v>364</v>
      </c>
      <c r="Z21" s="2" t="n">
        <f aca="false">Y21-311</f>
        <v>53</v>
      </c>
      <c r="AA21" s="2" t="n">
        <f aca="false">Z21*1.29*12.1/1000</f>
        <v>0.827277</v>
      </c>
      <c r="AB21" s="2" t="n">
        <v>25</v>
      </c>
      <c r="AC21" s="2" t="n">
        <f aca="false">7.5+(AB21-15)*2</f>
        <v>27.5</v>
      </c>
      <c r="AF21" s="2" t="n">
        <v>313</v>
      </c>
      <c r="AG21" s="2" t="n">
        <f aca="false">AF21-305</f>
        <v>8</v>
      </c>
      <c r="AH21" s="1" t="n">
        <f aca="false">AG21*12.1*1.29/1000</f>
        <v>0.124872</v>
      </c>
      <c r="AI21" s="2" t="n">
        <v>28</v>
      </c>
      <c r="AJ21" s="2" t="n">
        <f aca="false">(AI21-2)*3</f>
        <v>78</v>
      </c>
    </row>
    <row r="22" customFormat="false" ht="13" hidden="false" customHeight="false" outlineLevel="0" collapsed="false">
      <c r="A22" s="2" t="n">
        <v>429</v>
      </c>
      <c r="B22" s="2" t="n">
        <f aca="false">(A22-348)*1.29</f>
        <v>104.49</v>
      </c>
      <c r="C22" s="1" t="n">
        <f aca="false">B22*12.13/1000</f>
        <v>1.2674637</v>
      </c>
      <c r="D22" s="2" t="n">
        <v>14</v>
      </c>
      <c r="E22" s="2" t="n">
        <f aca="false">D22*3</f>
        <v>42</v>
      </c>
      <c r="G22" s="2" t="n">
        <v>387</v>
      </c>
      <c r="H22" s="2" t="n">
        <f aca="false">(G22-255)*1.29</f>
        <v>170.28</v>
      </c>
      <c r="I22" s="1" t="n">
        <f aca="false">H22*12.13/1000</f>
        <v>2.0654964</v>
      </c>
      <c r="J22" s="2" t="n">
        <v>14</v>
      </c>
      <c r="K22" s="2" t="n">
        <f aca="false">J22*3</f>
        <v>42</v>
      </c>
      <c r="M22" s="2" t="n">
        <v>381</v>
      </c>
      <c r="N22" s="2" t="n">
        <f aca="false">M22-226-23</f>
        <v>132</v>
      </c>
      <c r="O22" s="2" t="n">
        <f aca="false">N22*1.29*12.1/1000</f>
        <v>2.060388</v>
      </c>
      <c r="P22" s="2" t="n">
        <v>31</v>
      </c>
      <c r="Q22" s="2" t="n">
        <f aca="false">(P22-3)*3</f>
        <v>84</v>
      </c>
      <c r="S22" s="2" t="n">
        <v>488</v>
      </c>
      <c r="T22" s="2" t="n">
        <f aca="false">S22-207</f>
        <v>281</v>
      </c>
      <c r="U22" s="2" t="n">
        <f aca="false">T22*1.29*12.1/1000/1.56</f>
        <v>2.81162115384615</v>
      </c>
      <c r="V22" s="2" t="n">
        <v>27</v>
      </c>
      <c r="W22" s="2" t="n">
        <f aca="false">(V22-1)*3</f>
        <v>78</v>
      </c>
      <c r="Y22" s="2" t="n">
        <v>368</v>
      </c>
      <c r="Z22" s="2" t="n">
        <f aca="false">Y22-311</f>
        <v>57</v>
      </c>
      <c r="AA22" s="2" t="n">
        <f aca="false">Z22*1.29*12.1/1000</f>
        <v>0.889713</v>
      </c>
      <c r="AB22" s="2" t="n">
        <v>27</v>
      </c>
      <c r="AC22" s="2" t="n">
        <f aca="false">7.5+(AB22-15)*2</f>
        <v>31.5</v>
      </c>
      <c r="AF22" s="2" t="n">
        <v>313</v>
      </c>
      <c r="AG22" s="2" t="n">
        <f aca="false">AF22-305</f>
        <v>8</v>
      </c>
      <c r="AH22" s="1" t="n">
        <f aca="false">AG22*12.1*1.29/1000</f>
        <v>0.124872</v>
      </c>
      <c r="AI22" s="2" t="n">
        <v>30</v>
      </c>
      <c r="AJ22" s="2" t="n">
        <f aca="false">(AI22-2)*3</f>
        <v>84</v>
      </c>
    </row>
    <row r="23" customFormat="false" ht="13" hidden="false" customHeight="false" outlineLevel="0" collapsed="false">
      <c r="A23" s="2" t="n">
        <v>430</v>
      </c>
      <c r="B23" s="2" t="n">
        <f aca="false">(A23-348)*1.29</f>
        <v>105.78</v>
      </c>
      <c r="C23" s="1" t="n">
        <f aca="false">B23*12.13/1000</f>
        <v>1.2831114</v>
      </c>
      <c r="D23" s="2" t="n">
        <v>15</v>
      </c>
      <c r="E23" s="2" t="n">
        <f aca="false">D23*3</f>
        <v>45</v>
      </c>
      <c r="G23" s="2" t="n">
        <v>390</v>
      </c>
      <c r="H23" s="2" t="n">
        <f aca="false">(G23-255)*1.29</f>
        <v>174.15</v>
      </c>
      <c r="I23" s="1" t="n">
        <f aca="false">H23*12.13/1000</f>
        <v>2.1124395</v>
      </c>
      <c r="J23" s="2" t="n">
        <v>15</v>
      </c>
      <c r="K23" s="2" t="n">
        <f aca="false">J23*3</f>
        <v>45</v>
      </c>
      <c r="M23" s="2" t="n">
        <v>385</v>
      </c>
      <c r="N23" s="2" t="n">
        <f aca="false">M23-226-23</f>
        <v>136</v>
      </c>
      <c r="O23" s="2" t="n">
        <f aca="false">N23*1.29*12.1/1000</f>
        <v>2.122824</v>
      </c>
      <c r="P23" s="2" t="n">
        <v>33</v>
      </c>
      <c r="Q23" s="2" t="n">
        <f aca="false">(P23-3)*3</f>
        <v>90</v>
      </c>
      <c r="S23" s="2" t="n">
        <v>496</v>
      </c>
      <c r="T23" s="2" t="n">
        <f aca="false">S23-207</f>
        <v>289</v>
      </c>
      <c r="U23" s="2" t="n">
        <f aca="false">T23*1.29*12.1/1000/1.56</f>
        <v>2.89166730769231</v>
      </c>
      <c r="V23" s="2" t="n">
        <v>29</v>
      </c>
      <c r="W23" s="2" t="n">
        <f aca="false">(V23-1)*3</f>
        <v>84</v>
      </c>
      <c r="Y23" s="2" t="n">
        <v>372</v>
      </c>
      <c r="Z23" s="2" t="n">
        <f aca="false">Y23-311</f>
        <v>61</v>
      </c>
      <c r="AA23" s="2" t="n">
        <f aca="false">Z23*1.29*12.1/1000</f>
        <v>0.952149</v>
      </c>
      <c r="AB23" s="2" t="n">
        <v>29</v>
      </c>
      <c r="AC23" s="2" t="n">
        <f aca="false">7.5+(AB23-15)*2</f>
        <v>35.5</v>
      </c>
      <c r="AF23" s="2" t="n">
        <v>316</v>
      </c>
      <c r="AG23" s="2" t="n">
        <f aca="false">AF23-305</f>
        <v>11</v>
      </c>
      <c r="AH23" s="1" t="n">
        <f aca="false">AG23*12.1*1.29/1000</f>
        <v>0.171699</v>
      </c>
      <c r="AI23" s="2" t="n">
        <v>32</v>
      </c>
      <c r="AJ23" s="2" t="n">
        <f aca="false">(AI23-2)*3</f>
        <v>90</v>
      </c>
    </row>
    <row r="24" customFormat="false" ht="13" hidden="false" customHeight="false" outlineLevel="0" collapsed="false">
      <c r="A24" s="2" t="n">
        <v>433</v>
      </c>
      <c r="B24" s="2" t="n">
        <f aca="false">(A24-348)*1.29</f>
        <v>109.65</v>
      </c>
      <c r="C24" s="1" t="n">
        <f aca="false">B24*12.13/1000</f>
        <v>1.3300545</v>
      </c>
      <c r="D24" s="2" t="n">
        <v>16</v>
      </c>
      <c r="E24" s="2" t="n">
        <f aca="false">D24*3</f>
        <v>48</v>
      </c>
      <c r="G24" s="2" t="n">
        <v>393</v>
      </c>
      <c r="H24" s="2" t="n">
        <f aca="false">(G24-255)*1.29</f>
        <v>178.02</v>
      </c>
      <c r="I24" s="1" t="n">
        <f aca="false">H24*12.13/1000</f>
        <v>2.1593826</v>
      </c>
      <c r="J24" s="2" t="n">
        <v>16</v>
      </c>
      <c r="K24" s="2" t="n">
        <f aca="false">J24*3</f>
        <v>48</v>
      </c>
      <c r="M24" s="2" t="n">
        <v>388</v>
      </c>
      <c r="N24" s="2" t="n">
        <f aca="false">M24-226-23</f>
        <v>139</v>
      </c>
      <c r="O24" s="2" t="n">
        <f aca="false">N24*1.29*12.1/1000</f>
        <v>2.169651</v>
      </c>
      <c r="P24" s="2" t="n">
        <v>35</v>
      </c>
      <c r="Q24" s="2" t="n">
        <f aca="false">(P24-3)*3</f>
        <v>96</v>
      </c>
      <c r="S24" s="2" t="n">
        <v>508</v>
      </c>
      <c r="T24" s="2" t="n">
        <f aca="false">S24-207</f>
        <v>301</v>
      </c>
      <c r="U24" s="2" t="n">
        <f aca="false">T24*1.29*12.1/1000/1.56</f>
        <v>3.01173653846154</v>
      </c>
      <c r="V24" s="2" t="n">
        <v>31</v>
      </c>
      <c r="W24" s="2" t="n">
        <f aca="false">(V24-1)*3</f>
        <v>90</v>
      </c>
      <c r="Y24" s="2" t="n">
        <v>375</v>
      </c>
      <c r="Z24" s="2" t="n">
        <f aca="false">Y24-311</f>
        <v>64</v>
      </c>
      <c r="AA24" s="2" t="n">
        <f aca="false">Z24*1.29*12.1/1000</f>
        <v>0.998976</v>
      </c>
      <c r="AB24" s="2" t="n">
        <v>31</v>
      </c>
      <c r="AC24" s="2" t="n">
        <f aca="false">7.5+(AB24-15)*2</f>
        <v>39.5</v>
      </c>
      <c r="AF24" s="2" t="n">
        <v>316</v>
      </c>
      <c r="AG24" s="2" t="n">
        <f aca="false">AF24-305</f>
        <v>11</v>
      </c>
      <c r="AH24" s="1" t="n">
        <f aca="false">AG24*12.1*1.29/1000</f>
        <v>0.171699</v>
      </c>
      <c r="AI24" s="2" t="n">
        <v>34</v>
      </c>
      <c r="AJ24" s="2" t="n">
        <f aca="false">(AI24-2)*3</f>
        <v>96</v>
      </c>
    </row>
    <row r="25" customFormat="false" ht="13" hidden="false" customHeight="false" outlineLevel="0" collapsed="false">
      <c r="A25" s="2" t="n">
        <v>434</v>
      </c>
      <c r="B25" s="2" t="n">
        <f aca="false">(A25-348)*1.29</f>
        <v>110.94</v>
      </c>
      <c r="C25" s="1" t="n">
        <f aca="false">B25*12.13/1000</f>
        <v>1.3457022</v>
      </c>
      <c r="D25" s="2" t="n">
        <v>17</v>
      </c>
      <c r="E25" s="2" t="n">
        <f aca="false">D25*3</f>
        <v>51</v>
      </c>
      <c r="G25" s="2" t="n">
        <v>396</v>
      </c>
      <c r="H25" s="2" t="n">
        <f aca="false">(G25-255)*1.29</f>
        <v>181.89</v>
      </c>
      <c r="I25" s="1" t="n">
        <f aca="false">H25*12.13/1000</f>
        <v>2.2063257</v>
      </c>
      <c r="J25" s="2" t="n">
        <v>17</v>
      </c>
      <c r="K25" s="2" t="n">
        <f aca="false">J25*3</f>
        <v>51</v>
      </c>
      <c r="M25" s="2" t="n">
        <v>395</v>
      </c>
      <c r="N25" s="2" t="n">
        <f aca="false">M25-226-23</f>
        <v>146</v>
      </c>
      <c r="O25" s="2" t="n">
        <f aca="false">N25*1.29*12.1/1000</f>
        <v>2.278914</v>
      </c>
      <c r="P25" s="2" t="n">
        <v>37</v>
      </c>
      <c r="Q25" s="2" t="n">
        <f aca="false">(P25-3)*3</f>
        <v>102</v>
      </c>
      <c r="S25" s="2" t="n">
        <v>515</v>
      </c>
      <c r="T25" s="2" t="n">
        <f aca="false">S25-207</f>
        <v>308</v>
      </c>
      <c r="U25" s="2" t="n">
        <f aca="false">T25*1.29*12.1/1000/1.56</f>
        <v>3.08177692307692</v>
      </c>
      <c r="V25" s="2" t="n">
        <v>33</v>
      </c>
      <c r="W25" s="2" t="n">
        <f aca="false">(V25-1)*3</f>
        <v>96</v>
      </c>
      <c r="Y25" s="2" t="n">
        <v>383</v>
      </c>
      <c r="Z25" s="2" t="n">
        <f aca="false">Y25-311</f>
        <v>72</v>
      </c>
      <c r="AA25" s="2" t="n">
        <f aca="false">Z25*1.29*12.1/1000</f>
        <v>1.123848</v>
      </c>
      <c r="AB25" s="2" t="n">
        <v>40</v>
      </c>
      <c r="AC25" s="2" t="n">
        <v>47.34</v>
      </c>
      <c r="AF25" s="2" t="n">
        <v>316</v>
      </c>
      <c r="AG25" s="2" t="n">
        <f aca="false">AF25-305</f>
        <v>11</v>
      </c>
      <c r="AH25" s="1" t="n">
        <f aca="false">AG25*12.1*1.29/1000</f>
        <v>0.171699</v>
      </c>
      <c r="AI25" s="2" t="n">
        <v>36</v>
      </c>
      <c r="AJ25" s="2" t="n">
        <f aca="false">(AI25-2)*3</f>
        <v>102</v>
      </c>
    </row>
    <row r="26" customFormat="false" ht="13" hidden="false" customHeight="false" outlineLevel="0" collapsed="false">
      <c r="A26" s="2" t="n">
        <v>434</v>
      </c>
      <c r="B26" s="2" t="n">
        <f aca="false">(A26-348)*1.29</f>
        <v>110.94</v>
      </c>
      <c r="C26" s="1" t="n">
        <f aca="false">B26*12.13/1000</f>
        <v>1.3457022</v>
      </c>
      <c r="D26" s="2" t="n">
        <v>18</v>
      </c>
      <c r="E26" s="2" t="n">
        <f aca="false">D26*3</f>
        <v>54</v>
      </c>
      <c r="G26" s="2" t="n">
        <v>398</v>
      </c>
      <c r="H26" s="2" t="n">
        <f aca="false">(G26-255)*1.29</f>
        <v>184.47</v>
      </c>
      <c r="I26" s="1" t="n">
        <f aca="false">H26*12.13/1000</f>
        <v>2.2376211</v>
      </c>
      <c r="J26" s="2" t="n">
        <v>18</v>
      </c>
      <c r="K26" s="2" t="n">
        <f aca="false">J26*3</f>
        <v>54</v>
      </c>
      <c r="M26" s="2" t="n">
        <v>398</v>
      </c>
      <c r="N26" s="2" t="n">
        <f aca="false">M26-226-23</f>
        <v>149</v>
      </c>
      <c r="O26" s="2" t="n">
        <f aca="false">N26*1.29*12.1/1000</f>
        <v>2.325741</v>
      </c>
      <c r="P26" s="2" t="n">
        <v>39</v>
      </c>
      <c r="Q26" s="2" t="n">
        <f aca="false">(P26-3)*3</f>
        <v>108</v>
      </c>
      <c r="S26" s="2" t="n">
        <v>524</v>
      </c>
      <c r="T26" s="2" t="n">
        <f aca="false">S26-207</f>
        <v>317</v>
      </c>
      <c r="U26" s="2" t="n">
        <f aca="false">T26*1.29*12.1/1000/1.56</f>
        <v>3.17182884615385</v>
      </c>
      <c r="V26" s="2" t="n">
        <v>35</v>
      </c>
      <c r="W26" s="2" t="n">
        <f aca="false">(V26-1)*3</f>
        <v>102</v>
      </c>
      <c r="Y26" s="2" t="n">
        <v>383</v>
      </c>
      <c r="Z26" s="2" t="n">
        <f aca="false">Y26-311</f>
        <v>72</v>
      </c>
      <c r="AA26" s="2" t="n">
        <f aca="false">Z26*1.29*12.1/1000</f>
        <v>1.123848</v>
      </c>
      <c r="AB26" s="2" t="n">
        <v>42</v>
      </c>
      <c r="AC26" s="2" t="n">
        <v>47.34</v>
      </c>
      <c r="AF26" s="2" t="n">
        <v>317</v>
      </c>
      <c r="AG26" s="2" t="n">
        <f aca="false">AF26-305</f>
        <v>12</v>
      </c>
      <c r="AH26" s="1" t="n">
        <f aca="false">AG26*12.1*1.29/1000</f>
        <v>0.187308</v>
      </c>
      <c r="AI26" s="2" t="n">
        <v>38</v>
      </c>
      <c r="AJ26" s="2" t="n">
        <f aca="false">(AI26-2)*3</f>
        <v>108</v>
      </c>
    </row>
    <row r="27" customFormat="false" ht="13" hidden="false" customHeight="false" outlineLevel="0" collapsed="false">
      <c r="A27" s="2" t="n">
        <v>435</v>
      </c>
      <c r="B27" s="2" t="n">
        <f aca="false">(A27-348)*1.29</f>
        <v>112.23</v>
      </c>
      <c r="C27" s="1" t="n">
        <f aca="false">B27*12.13/1000</f>
        <v>1.3613499</v>
      </c>
      <c r="D27" s="2" t="n">
        <v>19</v>
      </c>
      <c r="E27" s="2" t="n">
        <f aca="false">D27*3</f>
        <v>57</v>
      </c>
      <c r="G27" s="2" t="n">
        <v>398</v>
      </c>
      <c r="H27" s="2" t="n">
        <f aca="false">(G27-255)*1.29</f>
        <v>184.47</v>
      </c>
      <c r="I27" s="1" t="n">
        <f aca="false">H27*12.13/1000</f>
        <v>2.2376211</v>
      </c>
      <c r="J27" s="2" t="n">
        <v>19</v>
      </c>
      <c r="K27" s="2" t="n">
        <f aca="false">J27*3</f>
        <v>57</v>
      </c>
      <c r="M27" s="2" t="n">
        <v>400</v>
      </c>
      <c r="N27" s="2" t="n">
        <f aca="false">M27-226-23</f>
        <v>151</v>
      </c>
      <c r="O27" s="2" t="n">
        <f aca="false">N27*1.29*12.1/1000</f>
        <v>2.356959</v>
      </c>
      <c r="P27" s="2" t="n">
        <v>41</v>
      </c>
      <c r="Q27" s="2" t="n">
        <f aca="false">(P27-3)*3</f>
        <v>114</v>
      </c>
      <c r="S27" s="2" t="n">
        <v>529</v>
      </c>
      <c r="T27" s="2" t="n">
        <f aca="false">S27-207</f>
        <v>322</v>
      </c>
      <c r="U27" s="2" t="n">
        <f aca="false">T27*1.29*12.1/1000/1.56</f>
        <v>3.22185769230769</v>
      </c>
      <c r="V27" s="2" t="n">
        <v>37</v>
      </c>
      <c r="W27" s="2" t="n">
        <f aca="false">(V27-1)*3</f>
        <v>108</v>
      </c>
      <c r="Y27" s="2" t="n">
        <v>387</v>
      </c>
      <c r="Z27" s="2" t="n">
        <f aca="false">Y27-311</f>
        <v>76</v>
      </c>
      <c r="AA27" s="2" t="n">
        <f aca="false">Z27*1.29*12.1/1000</f>
        <v>1.186284</v>
      </c>
      <c r="AB27" s="2" t="n">
        <v>43</v>
      </c>
      <c r="AC27" s="2" t="n">
        <v>51.32</v>
      </c>
      <c r="AF27" s="2" t="n">
        <v>317</v>
      </c>
      <c r="AG27" s="2" t="n">
        <f aca="false">AF27-305</f>
        <v>12</v>
      </c>
      <c r="AH27" s="1" t="n">
        <f aca="false">AG27*12.1*1.29/1000</f>
        <v>0.187308</v>
      </c>
      <c r="AI27" s="2" t="n">
        <v>40</v>
      </c>
      <c r="AJ27" s="2" t="n">
        <f aca="false">(AI27-2)*3</f>
        <v>114</v>
      </c>
    </row>
    <row r="28" customFormat="false" ht="13" hidden="false" customHeight="false" outlineLevel="0" collapsed="false">
      <c r="A28" s="2" t="n">
        <v>435</v>
      </c>
      <c r="B28" s="2" t="n">
        <f aca="false">(A28-348)*1.29</f>
        <v>112.23</v>
      </c>
      <c r="C28" s="1" t="n">
        <f aca="false">B28*12.13/1000</f>
        <v>1.3613499</v>
      </c>
      <c r="D28" s="2" t="n">
        <v>20</v>
      </c>
      <c r="E28" s="2" t="n">
        <f aca="false">D28*3</f>
        <v>60</v>
      </c>
      <c r="G28" s="2" t="n">
        <v>399</v>
      </c>
      <c r="H28" s="2" t="n">
        <f aca="false">(G28-255)*1.29</f>
        <v>185.76</v>
      </c>
      <c r="I28" s="1" t="n">
        <f aca="false">H28*12.13/1000</f>
        <v>2.2532688</v>
      </c>
      <c r="J28" s="2" t="n">
        <v>20</v>
      </c>
      <c r="K28" s="2" t="n">
        <f aca="false">J28*3</f>
        <v>60</v>
      </c>
      <c r="M28" s="2" t="n">
        <v>403</v>
      </c>
      <c r="N28" s="2" t="n">
        <f aca="false">M28-226-23</f>
        <v>154</v>
      </c>
      <c r="O28" s="2" t="n">
        <f aca="false">N28*1.29*12.1/1000</f>
        <v>2.403786</v>
      </c>
      <c r="P28" s="2" t="n">
        <v>43</v>
      </c>
      <c r="Q28" s="2" t="n">
        <f aca="false">(P28-3)*3</f>
        <v>120</v>
      </c>
      <c r="S28" s="2" t="n">
        <v>533</v>
      </c>
      <c r="T28" s="2" t="n">
        <f aca="false">S28-207</f>
        <v>326</v>
      </c>
      <c r="U28" s="2" t="n">
        <f aca="false">T28*1.29*12.1/1000/1.56</f>
        <v>3.26188076923077</v>
      </c>
      <c r="V28" s="2" t="n">
        <v>39</v>
      </c>
      <c r="W28" s="2" t="n">
        <f aca="false">(V28-1)*3</f>
        <v>114</v>
      </c>
      <c r="Y28" s="2" t="n">
        <v>389</v>
      </c>
      <c r="Z28" s="2" t="n">
        <f aca="false">Y28-311</f>
        <v>78</v>
      </c>
      <c r="AA28" s="2" t="n">
        <f aca="false">Z28*1.29*12.1/1000</f>
        <v>1.217502</v>
      </c>
      <c r="AB28" s="2" t="n">
        <v>45</v>
      </c>
      <c r="AC28" s="2" t="n">
        <f aca="false">51.32+(AB28-43)*2</f>
        <v>55.32</v>
      </c>
      <c r="AF28" s="2" t="n">
        <v>318</v>
      </c>
      <c r="AG28" s="2" t="n">
        <f aca="false">AF28-305</f>
        <v>13</v>
      </c>
      <c r="AH28" s="1" t="n">
        <f aca="false">AG28*12.1*1.29/1000</f>
        <v>0.202917</v>
      </c>
      <c r="AI28" s="2" t="n">
        <v>42</v>
      </c>
      <c r="AJ28" s="2" t="n">
        <f aca="false">(AI28-2)*3</f>
        <v>120</v>
      </c>
    </row>
    <row r="29" customFormat="false" ht="13" hidden="false" customHeight="false" outlineLevel="0" collapsed="false">
      <c r="A29" s="2" t="n">
        <v>435</v>
      </c>
      <c r="B29" s="2" t="n">
        <f aca="false">(A29-348)*1.29</f>
        <v>112.23</v>
      </c>
      <c r="C29" s="1" t="n">
        <f aca="false">B29*12.13/1000</f>
        <v>1.3613499</v>
      </c>
      <c r="D29" s="2" t="n">
        <v>21</v>
      </c>
      <c r="E29" s="2" t="n">
        <f aca="false">D29*3</f>
        <v>63</v>
      </c>
      <c r="G29" s="2" t="n">
        <v>400</v>
      </c>
      <c r="H29" s="2" t="n">
        <f aca="false">(G29-255)*1.29</f>
        <v>187.05</v>
      </c>
      <c r="I29" s="1" t="n">
        <f aca="false">H29*12.13/1000</f>
        <v>2.2689165</v>
      </c>
      <c r="J29" s="2" t="n">
        <v>21</v>
      </c>
      <c r="K29" s="2" t="n">
        <f aca="false">J29*3</f>
        <v>63</v>
      </c>
      <c r="M29" s="2" t="n">
        <v>406</v>
      </c>
      <c r="N29" s="2" t="n">
        <f aca="false">M29-226-23</f>
        <v>157</v>
      </c>
      <c r="O29" s="2" t="n">
        <f aca="false">N29*1.29*12.1/1000</f>
        <v>2.450613</v>
      </c>
      <c r="P29" s="2" t="n">
        <v>45</v>
      </c>
      <c r="Q29" s="2" t="n">
        <f aca="false">(P29-3)*3</f>
        <v>126</v>
      </c>
      <c r="Y29" s="2" t="n">
        <v>392</v>
      </c>
      <c r="Z29" s="2" t="n">
        <f aca="false">Y29-311</f>
        <v>81</v>
      </c>
      <c r="AA29" s="2" t="n">
        <f aca="false">Z29*1.29*12.1/1000</f>
        <v>1.264329</v>
      </c>
      <c r="AB29" s="2" t="n">
        <v>47</v>
      </c>
      <c r="AC29" s="2" t="n">
        <f aca="false">51.32+(AB29-43)*2</f>
        <v>59.32</v>
      </c>
      <c r="AF29" s="2" t="n">
        <v>318</v>
      </c>
      <c r="AG29" s="2" t="n">
        <f aca="false">AF29-305</f>
        <v>13</v>
      </c>
      <c r="AH29" s="1" t="n">
        <f aca="false">AG29*12.1*1.29/1000</f>
        <v>0.202917</v>
      </c>
      <c r="AI29" s="2" t="n">
        <v>44</v>
      </c>
      <c r="AJ29" s="2" t="n">
        <f aca="false">(AI29-2)*3</f>
        <v>126</v>
      </c>
    </row>
    <row r="30" customFormat="false" ht="13" hidden="false" customHeight="false" outlineLevel="0" collapsed="false">
      <c r="A30" s="2" t="n">
        <v>437</v>
      </c>
      <c r="B30" s="2" t="n">
        <f aca="false">(A30-348)*1.29</f>
        <v>114.81</v>
      </c>
      <c r="C30" s="1" t="n">
        <f aca="false">B30*12.13/1000</f>
        <v>1.3926453</v>
      </c>
      <c r="D30" s="2" t="n">
        <v>22</v>
      </c>
      <c r="E30" s="2" t="n">
        <f aca="false">D30*3</f>
        <v>66</v>
      </c>
      <c r="G30" s="2" t="n">
        <v>401</v>
      </c>
      <c r="H30" s="2" t="n">
        <f aca="false">(G30-255)*1.29</f>
        <v>188.34</v>
      </c>
      <c r="I30" s="1" t="n">
        <f aca="false">H30*12.13/1000</f>
        <v>2.2845642</v>
      </c>
      <c r="J30" s="2" t="n">
        <v>22</v>
      </c>
      <c r="K30" s="2" t="n">
        <f aca="false">J30*3</f>
        <v>66</v>
      </c>
      <c r="M30" s="2" t="n">
        <v>410</v>
      </c>
      <c r="N30" s="2" t="n">
        <f aca="false">M30-226-23</f>
        <v>161</v>
      </c>
      <c r="O30" s="2" t="n">
        <f aca="false">N30*1.29*12.1/1000</f>
        <v>2.513049</v>
      </c>
      <c r="P30" s="2" t="n">
        <v>47</v>
      </c>
      <c r="Q30" s="2" t="n">
        <f aca="false">(P30-3)*3</f>
        <v>132</v>
      </c>
      <c r="S30" s="2" t="n">
        <f aca="false">145/1.56</f>
        <v>92.9487179487179</v>
      </c>
      <c r="Y30" s="2" t="n">
        <v>396</v>
      </c>
      <c r="Z30" s="2" t="n">
        <f aca="false">Y30-311</f>
        <v>85</v>
      </c>
      <c r="AA30" s="2" t="n">
        <f aca="false">Z30*1.29*12.1/1000</f>
        <v>1.326765</v>
      </c>
      <c r="AB30" s="2" t="n">
        <v>49</v>
      </c>
      <c r="AC30" s="2" t="n">
        <f aca="false">51.32+(AB30-43)*2</f>
        <v>63.32</v>
      </c>
      <c r="AF30" s="2" t="n">
        <v>321</v>
      </c>
      <c r="AG30" s="2" t="n">
        <f aca="false">AF30-305</f>
        <v>16</v>
      </c>
      <c r="AH30" s="1" t="n">
        <f aca="false">AG30*12.1*1.29/1000</f>
        <v>0.249744</v>
      </c>
      <c r="AI30" s="2" t="n">
        <v>46</v>
      </c>
      <c r="AJ30" s="2" t="n">
        <f aca="false">(AI30-2)*3</f>
        <v>132</v>
      </c>
    </row>
    <row r="31" customFormat="false" ht="13" hidden="false" customHeight="false" outlineLevel="0" collapsed="false">
      <c r="A31" s="2" t="n">
        <v>437</v>
      </c>
      <c r="B31" s="2" t="n">
        <f aca="false">(A31-348)*1.29</f>
        <v>114.81</v>
      </c>
      <c r="C31" s="1" t="n">
        <f aca="false">B31*12.13/1000</f>
        <v>1.3926453</v>
      </c>
      <c r="D31" s="2" t="n">
        <v>23</v>
      </c>
      <c r="E31" s="2" t="n">
        <f aca="false">D31*3</f>
        <v>69</v>
      </c>
      <c r="G31" s="2" t="n">
        <v>401</v>
      </c>
      <c r="H31" s="2" t="n">
        <f aca="false">(G31-255)*1.29</f>
        <v>188.34</v>
      </c>
      <c r="I31" s="1" t="n">
        <f aca="false">H31*12.13/1000</f>
        <v>2.2845642</v>
      </c>
      <c r="J31" s="2" t="n">
        <v>23</v>
      </c>
      <c r="K31" s="2" t="n">
        <f aca="false">J31*3</f>
        <v>69</v>
      </c>
      <c r="M31" s="2" t="n">
        <v>415</v>
      </c>
      <c r="N31" s="2" t="n">
        <f aca="false">M31-226-23</f>
        <v>166</v>
      </c>
      <c r="O31" s="2" t="n">
        <f aca="false">N31*1.29*12.1/1000</f>
        <v>2.591094</v>
      </c>
      <c r="P31" s="2" t="n">
        <v>49</v>
      </c>
      <c r="Q31" s="2" t="n">
        <f aca="false">(P31-3)*3</f>
        <v>138</v>
      </c>
      <c r="Y31" s="2" t="n">
        <v>401</v>
      </c>
      <c r="Z31" s="2" t="n">
        <f aca="false">Y31-311</f>
        <v>90</v>
      </c>
      <c r="AA31" s="2" t="n">
        <f aca="false">Z31*1.29*12.1/1000</f>
        <v>1.40481</v>
      </c>
      <c r="AB31" s="2" t="n">
        <v>51</v>
      </c>
      <c r="AC31" s="2" t="n">
        <f aca="false">51.32+(AB31-43)*2</f>
        <v>67.32</v>
      </c>
      <c r="AF31" s="2" t="n">
        <v>322</v>
      </c>
      <c r="AG31" s="2" t="n">
        <f aca="false">AF31-305</f>
        <v>17</v>
      </c>
      <c r="AH31" s="1" t="n">
        <f aca="false">AG31*12.1*1.29/1000</f>
        <v>0.265353</v>
      </c>
      <c r="AI31" s="2" t="n">
        <v>48</v>
      </c>
      <c r="AJ31" s="2" t="n">
        <f aca="false">(AI31-2)*3</f>
        <v>138</v>
      </c>
    </row>
    <row r="32" customFormat="false" ht="13" hidden="false" customHeight="false" outlineLevel="0" collapsed="false">
      <c r="A32" s="2" t="n">
        <v>437</v>
      </c>
      <c r="B32" s="2" t="n">
        <f aca="false">(A32-348)*1.29</f>
        <v>114.81</v>
      </c>
      <c r="C32" s="1" t="n">
        <f aca="false">B32*12.13/1000</f>
        <v>1.3926453</v>
      </c>
      <c r="D32" s="2" t="n">
        <v>24</v>
      </c>
      <c r="E32" s="2" t="n">
        <f aca="false">D32*3</f>
        <v>72</v>
      </c>
      <c r="G32" s="2" t="n">
        <v>401</v>
      </c>
      <c r="H32" s="2" t="n">
        <f aca="false">(G32-255)*1.29</f>
        <v>188.34</v>
      </c>
      <c r="I32" s="1" t="n">
        <f aca="false">H32*12.13/1000</f>
        <v>2.2845642</v>
      </c>
      <c r="J32" s="2" t="n">
        <v>24</v>
      </c>
      <c r="K32" s="2" t="n">
        <f aca="false">J32*3</f>
        <v>72</v>
      </c>
      <c r="M32" s="2" t="n">
        <v>419</v>
      </c>
      <c r="N32" s="2" t="n">
        <f aca="false">M32-226-23</f>
        <v>170</v>
      </c>
      <c r="O32" s="2" t="n">
        <f aca="false">N32*1.29*12.1/1000</f>
        <v>2.65353</v>
      </c>
      <c r="P32" s="2" t="n">
        <v>51</v>
      </c>
      <c r="Q32" s="2" t="n">
        <f aca="false">(P32-3)*3</f>
        <v>144</v>
      </c>
      <c r="Y32" s="2" t="n">
        <v>403</v>
      </c>
      <c r="Z32" s="2" t="n">
        <f aca="false">Y32-311</f>
        <v>92</v>
      </c>
      <c r="AA32" s="2" t="n">
        <f aca="false">Z32*1.29*12.1/1000</f>
        <v>1.436028</v>
      </c>
      <c r="AB32" s="2" t="n">
        <v>53</v>
      </c>
      <c r="AC32" s="2" t="n">
        <f aca="false">51.32+(AB32-43)*2</f>
        <v>71.32</v>
      </c>
      <c r="AF32" s="2" t="n">
        <v>322</v>
      </c>
      <c r="AG32" s="2" t="n">
        <f aca="false">AF32-305</f>
        <v>17</v>
      </c>
      <c r="AH32" s="1" t="n">
        <f aca="false">AG32*12.1*1.29/1000</f>
        <v>0.265353</v>
      </c>
      <c r="AI32" s="2" t="n">
        <v>50</v>
      </c>
      <c r="AJ32" s="2" t="n">
        <f aca="false">(AI32-2)*3</f>
        <v>144</v>
      </c>
    </row>
    <row r="33" customFormat="false" ht="13" hidden="false" customHeight="false" outlineLevel="0" collapsed="false">
      <c r="A33" s="2" t="n">
        <v>439</v>
      </c>
      <c r="B33" s="2" t="n">
        <f aca="false">(A33-348)*1.29</f>
        <v>117.39</v>
      </c>
      <c r="C33" s="1" t="n">
        <f aca="false">B33*12.13/1000</f>
        <v>1.4239407</v>
      </c>
      <c r="D33" s="2" t="n">
        <v>25</v>
      </c>
      <c r="E33" s="2" t="n">
        <f aca="false">D33*3</f>
        <v>75</v>
      </c>
      <c r="G33" s="2" t="n">
        <v>401</v>
      </c>
      <c r="H33" s="2" t="n">
        <f aca="false">(G33-255)*1.29</f>
        <v>188.34</v>
      </c>
      <c r="I33" s="1" t="n">
        <f aca="false">H33*12.13/1000</f>
        <v>2.2845642</v>
      </c>
      <c r="J33" s="2" t="n">
        <v>25</v>
      </c>
      <c r="K33" s="2" t="n">
        <f aca="false">J33*3</f>
        <v>75</v>
      </c>
      <c r="M33" s="2" t="n">
        <v>422</v>
      </c>
      <c r="N33" s="2" t="n">
        <f aca="false">M33-226-23</f>
        <v>173</v>
      </c>
      <c r="O33" s="2" t="n">
        <f aca="false">N33*1.29*12.1/1000</f>
        <v>2.700357</v>
      </c>
      <c r="P33" s="2" t="n">
        <v>53</v>
      </c>
      <c r="Q33" s="2" t="n">
        <f aca="false">(P33-3)*3</f>
        <v>150</v>
      </c>
      <c r="Y33" s="2" t="n">
        <v>404</v>
      </c>
      <c r="Z33" s="2" t="n">
        <f aca="false">Y33-311</f>
        <v>93</v>
      </c>
      <c r="AA33" s="2" t="n">
        <f aca="false">Z33*1.29*12.1/1000</f>
        <v>1.451637</v>
      </c>
      <c r="AB33" s="2" t="n">
        <v>55</v>
      </c>
      <c r="AC33" s="2" t="n">
        <f aca="false">51.32+(AB33-43)*2</f>
        <v>75.32</v>
      </c>
      <c r="AF33" s="2" t="n">
        <v>322</v>
      </c>
      <c r="AG33" s="2" t="n">
        <f aca="false">AF33-305</f>
        <v>17</v>
      </c>
      <c r="AH33" s="1" t="n">
        <f aca="false">AG33*12.1*1.29/1000</f>
        <v>0.265353</v>
      </c>
      <c r="AI33" s="2" t="n">
        <v>52</v>
      </c>
      <c r="AJ33" s="2" t="n">
        <f aca="false">(AI33-2)*3</f>
        <v>150</v>
      </c>
    </row>
    <row r="34" customFormat="false" ht="13" hidden="false" customHeight="false" outlineLevel="0" collapsed="false">
      <c r="A34" s="2" t="n">
        <v>440</v>
      </c>
      <c r="B34" s="2" t="n">
        <f aca="false">(A34-348)*1.29</f>
        <v>118.68</v>
      </c>
      <c r="C34" s="1" t="n">
        <f aca="false">B34*12.13/1000</f>
        <v>1.4395884</v>
      </c>
      <c r="D34" s="2" t="n">
        <v>26</v>
      </c>
      <c r="E34" s="2" t="n">
        <f aca="false">D34*3</f>
        <v>78</v>
      </c>
      <c r="G34" s="2" t="n">
        <v>403</v>
      </c>
      <c r="H34" s="2" t="n">
        <f aca="false">(G34-255)*1.29</f>
        <v>190.92</v>
      </c>
      <c r="I34" s="1" t="n">
        <f aca="false">H34*12.13/1000</f>
        <v>2.3158596</v>
      </c>
      <c r="J34" s="2" t="n">
        <v>26</v>
      </c>
      <c r="K34" s="2" t="n">
        <f aca="false">J34*3</f>
        <v>78</v>
      </c>
      <c r="M34" s="2" t="n">
        <v>427</v>
      </c>
      <c r="N34" s="2" t="n">
        <f aca="false">M34-226-23</f>
        <v>178</v>
      </c>
      <c r="O34" s="2" t="n">
        <f aca="false">N34*1.29*12.1/1000</f>
        <v>2.778402</v>
      </c>
      <c r="P34" s="2" t="n">
        <v>55</v>
      </c>
      <c r="Q34" s="2" t="n">
        <f aca="false">(P34-3)*3</f>
        <v>156</v>
      </c>
      <c r="Y34" s="2" t="n">
        <v>406</v>
      </c>
      <c r="Z34" s="2" t="n">
        <f aca="false">Y34-311</f>
        <v>95</v>
      </c>
      <c r="AA34" s="2" t="n">
        <f aca="false">Z34*1.29*12.1/1000</f>
        <v>1.482855</v>
      </c>
      <c r="AB34" s="2" t="n">
        <v>57</v>
      </c>
      <c r="AC34" s="2" t="n">
        <f aca="false">51.32+(AB34-43)*2</f>
        <v>79.32</v>
      </c>
      <c r="AF34" s="2" t="n">
        <v>323</v>
      </c>
      <c r="AG34" s="2" t="n">
        <f aca="false">AF34-305</f>
        <v>18</v>
      </c>
      <c r="AH34" s="1" t="n">
        <f aca="false">AG34*12.1*1.29/1000</f>
        <v>0.280962</v>
      </c>
      <c r="AI34" s="2" t="n">
        <v>54</v>
      </c>
      <c r="AJ34" s="2" t="n">
        <f aca="false">(AI34-2)*3</f>
        <v>156</v>
      </c>
    </row>
    <row r="35" customFormat="false" ht="13" hidden="false" customHeight="false" outlineLevel="0" collapsed="false">
      <c r="A35" s="2" t="n">
        <v>442</v>
      </c>
      <c r="B35" s="2" t="n">
        <f aca="false">(A35-348)*1.29</f>
        <v>121.26</v>
      </c>
      <c r="C35" s="1" t="n">
        <f aca="false">B35*12.13/1000</f>
        <v>1.4708838</v>
      </c>
      <c r="D35" s="2" t="n">
        <v>27</v>
      </c>
      <c r="E35" s="2" t="n">
        <f aca="false">D35*3</f>
        <v>81</v>
      </c>
      <c r="G35" s="2" t="n">
        <v>407</v>
      </c>
      <c r="H35" s="2" t="n">
        <f aca="false">(G35-255)*1.29</f>
        <v>196.08</v>
      </c>
      <c r="I35" s="1" t="n">
        <f aca="false">H35*12.13/1000</f>
        <v>2.3784504</v>
      </c>
      <c r="J35" s="2" t="n">
        <v>27</v>
      </c>
      <c r="K35" s="2" t="n">
        <f aca="false">J35*3</f>
        <v>81</v>
      </c>
      <c r="M35" s="2" t="n">
        <v>430</v>
      </c>
      <c r="N35" s="2" t="n">
        <f aca="false">M35-226-23</f>
        <v>181</v>
      </c>
      <c r="O35" s="2" t="n">
        <f aca="false">N35*1.29*12.1/1000</f>
        <v>2.825229</v>
      </c>
      <c r="P35" s="2" t="n">
        <v>57</v>
      </c>
      <c r="Q35" s="2" t="n">
        <f aca="false">(P35-3)*3</f>
        <v>162</v>
      </c>
      <c r="Y35" s="2" t="n">
        <v>410</v>
      </c>
      <c r="Z35" s="2" t="n">
        <f aca="false">Y35-311</f>
        <v>99</v>
      </c>
      <c r="AA35" s="2" t="n">
        <f aca="false">Z35*1.29*12.1/1000</f>
        <v>1.545291</v>
      </c>
      <c r="AB35" s="2" t="n">
        <v>59</v>
      </c>
      <c r="AC35" s="2" t="n">
        <f aca="false">51.32+(AB35-43)*2</f>
        <v>83.32</v>
      </c>
      <c r="AF35" s="2" t="n">
        <v>324</v>
      </c>
      <c r="AG35" s="2" t="n">
        <f aca="false">AF35-305</f>
        <v>19</v>
      </c>
      <c r="AH35" s="1" t="n">
        <f aca="false">AG35*12.1*1.29/1000</f>
        <v>0.296571</v>
      </c>
      <c r="AI35" s="2" t="n">
        <v>56</v>
      </c>
      <c r="AJ35" s="2" t="n">
        <f aca="false">(AI35-2)*3</f>
        <v>162</v>
      </c>
    </row>
    <row r="36" customFormat="false" ht="13" hidden="false" customHeight="false" outlineLevel="0" collapsed="false">
      <c r="A36" s="2" t="n">
        <v>445</v>
      </c>
      <c r="B36" s="2" t="n">
        <f aca="false">(A36-348)*1.29</f>
        <v>125.13</v>
      </c>
      <c r="C36" s="1" t="n">
        <f aca="false">B36*12.13/1000</f>
        <v>1.5178269</v>
      </c>
      <c r="D36" s="2" t="n">
        <v>28</v>
      </c>
      <c r="E36" s="2" t="n">
        <f aca="false">D36*3</f>
        <v>84</v>
      </c>
      <c r="G36" s="2" t="n">
        <v>407</v>
      </c>
      <c r="H36" s="2" t="n">
        <f aca="false">(G36-255)*1.29</f>
        <v>196.08</v>
      </c>
      <c r="I36" s="1" t="n">
        <f aca="false">H36*12.13/1000</f>
        <v>2.3784504</v>
      </c>
      <c r="J36" s="2" t="n">
        <v>28</v>
      </c>
      <c r="K36" s="2" t="n">
        <f aca="false">J36*3</f>
        <v>84</v>
      </c>
      <c r="M36" s="2" t="n">
        <v>431</v>
      </c>
      <c r="N36" s="2" t="n">
        <f aca="false">M36-226-23</f>
        <v>182</v>
      </c>
      <c r="O36" s="2" t="n">
        <f aca="false">N36*1.29*12.1/1000</f>
        <v>2.840838</v>
      </c>
      <c r="P36" s="2" t="n">
        <v>59</v>
      </c>
      <c r="Q36" s="2" t="n">
        <f aca="false">(P36-3)*3</f>
        <v>168</v>
      </c>
      <c r="Y36" s="2" t="n">
        <v>412</v>
      </c>
      <c r="Z36" s="2" t="n">
        <f aca="false">Y36-311</f>
        <v>101</v>
      </c>
      <c r="AA36" s="2" t="n">
        <f aca="false">Z36*1.29*12.1/1000</f>
        <v>1.576509</v>
      </c>
      <c r="AB36" s="2" t="n">
        <v>61</v>
      </c>
      <c r="AC36" s="2" t="n">
        <f aca="false">51.32+(AB36-43)*2</f>
        <v>87.32</v>
      </c>
      <c r="AF36" s="2" t="n">
        <v>325</v>
      </c>
      <c r="AG36" s="2" t="n">
        <f aca="false">AF36-305</f>
        <v>20</v>
      </c>
      <c r="AH36" s="1" t="n">
        <f aca="false">AG36*12.1*1.29/1000</f>
        <v>0.31218</v>
      </c>
      <c r="AI36" s="2" t="n">
        <v>58</v>
      </c>
      <c r="AJ36" s="2" t="n">
        <f aca="false">(AI36-2)*3</f>
        <v>168</v>
      </c>
    </row>
    <row r="37" customFormat="false" ht="13" hidden="false" customHeight="false" outlineLevel="0" collapsed="false">
      <c r="A37" s="2" t="n">
        <v>445</v>
      </c>
      <c r="B37" s="2" t="n">
        <f aca="false">(A37-348)*1.29</f>
        <v>125.13</v>
      </c>
      <c r="C37" s="1" t="n">
        <f aca="false">B37*12.13/1000</f>
        <v>1.5178269</v>
      </c>
      <c r="D37" s="2" t="n">
        <v>29</v>
      </c>
      <c r="E37" s="2" t="n">
        <f aca="false">D37*3</f>
        <v>87</v>
      </c>
      <c r="G37" s="2" t="n">
        <v>408</v>
      </c>
      <c r="H37" s="2" t="n">
        <f aca="false">(G37-255)*1.29</f>
        <v>197.37</v>
      </c>
      <c r="I37" s="1" t="n">
        <f aca="false">H37*12.13/1000</f>
        <v>2.3940981</v>
      </c>
      <c r="J37" s="2" t="n">
        <v>29</v>
      </c>
      <c r="K37" s="2" t="n">
        <f aca="false">J37*3</f>
        <v>87</v>
      </c>
      <c r="M37" s="2" t="n">
        <v>433</v>
      </c>
      <c r="N37" s="2" t="n">
        <f aca="false">M37-226-23</f>
        <v>184</v>
      </c>
      <c r="O37" s="2" t="n">
        <f aca="false">N37*1.29*12.1/1000</f>
        <v>2.872056</v>
      </c>
      <c r="P37" s="2" t="n">
        <v>61</v>
      </c>
      <c r="Q37" s="2" t="n">
        <f aca="false">(P37-3)*3</f>
        <v>174</v>
      </c>
      <c r="Y37" s="2" t="n">
        <v>415</v>
      </c>
      <c r="Z37" s="2" t="n">
        <f aca="false">Y37-311</f>
        <v>104</v>
      </c>
      <c r="AA37" s="2" t="n">
        <f aca="false">Z37*1.29*12.1/1000</f>
        <v>1.623336</v>
      </c>
      <c r="AB37" s="2" t="n">
        <v>63</v>
      </c>
      <c r="AC37" s="2" t="n">
        <f aca="false">51.32+(AB37-43)*2</f>
        <v>91.32</v>
      </c>
      <c r="AF37" s="2" t="n">
        <v>326</v>
      </c>
      <c r="AG37" s="2" t="n">
        <f aca="false">AF37-305</f>
        <v>21</v>
      </c>
      <c r="AH37" s="1" t="n">
        <f aca="false">AG37*12.1*1.29/1000</f>
        <v>0.327789</v>
      </c>
      <c r="AI37" s="2" t="n">
        <v>60</v>
      </c>
      <c r="AJ37" s="2" t="n">
        <f aca="false">(AI37-2)*3</f>
        <v>174</v>
      </c>
    </row>
    <row r="38" customFormat="false" ht="13" hidden="false" customHeight="false" outlineLevel="0" collapsed="false">
      <c r="A38" s="2" t="n">
        <v>445</v>
      </c>
      <c r="B38" s="2" t="n">
        <f aca="false">(A38-348)*1.29</f>
        <v>125.13</v>
      </c>
      <c r="C38" s="1" t="n">
        <f aca="false">B38*12.13/1000</f>
        <v>1.5178269</v>
      </c>
      <c r="D38" s="2" t="n">
        <v>30</v>
      </c>
      <c r="E38" s="2" t="n">
        <f aca="false">D38*3</f>
        <v>90</v>
      </c>
      <c r="G38" s="2" t="n">
        <v>410</v>
      </c>
      <c r="H38" s="2" t="n">
        <f aca="false">(G38-255)*1.29</f>
        <v>199.95</v>
      </c>
      <c r="I38" s="1" t="n">
        <f aca="false">H38*12.13/1000</f>
        <v>2.4253935</v>
      </c>
      <c r="J38" s="2" t="n">
        <v>30</v>
      </c>
      <c r="K38" s="2" t="n">
        <f aca="false">J38*3</f>
        <v>90</v>
      </c>
      <c r="M38" s="2" t="n">
        <v>434</v>
      </c>
      <c r="N38" s="2" t="n">
        <f aca="false">M38-226-23</f>
        <v>185</v>
      </c>
      <c r="O38" s="2" t="n">
        <f aca="false">N38*1.29*12.1/1000</f>
        <v>2.887665</v>
      </c>
      <c r="P38" s="2" t="n">
        <v>63</v>
      </c>
      <c r="Q38" s="2" t="n">
        <f aca="false">(P38-3)*3</f>
        <v>180</v>
      </c>
      <c r="Y38" s="2" t="n">
        <v>417</v>
      </c>
      <c r="Z38" s="2" t="n">
        <f aca="false">Y38-311</f>
        <v>106</v>
      </c>
      <c r="AA38" s="2" t="n">
        <f aca="false">Z38*1.29*12.1/1000</f>
        <v>1.654554</v>
      </c>
      <c r="AB38" s="2" t="n">
        <v>65</v>
      </c>
      <c r="AC38" s="2" t="n">
        <f aca="false">51.32+(AB38-43)*2</f>
        <v>95.32</v>
      </c>
      <c r="AF38" s="2" t="n">
        <v>327</v>
      </c>
      <c r="AG38" s="2" t="n">
        <f aca="false">AF38-305</f>
        <v>22</v>
      </c>
      <c r="AH38" s="1" t="n">
        <f aca="false">AG38*12.1*1.29/1000</f>
        <v>0.343398</v>
      </c>
      <c r="AI38" s="2" t="n">
        <v>62</v>
      </c>
      <c r="AJ38" s="2" t="n">
        <f aca="false">(AI38-2)*3</f>
        <v>180</v>
      </c>
    </row>
    <row r="39" customFormat="false" ht="13" hidden="false" customHeight="false" outlineLevel="0" collapsed="false">
      <c r="A39" s="2" t="n">
        <v>446</v>
      </c>
      <c r="B39" s="2" t="n">
        <f aca="false">(A39-348)*1.29</f>
        <v>126.42</v>
      </c>
      <c r="C39" s="1" t="n">
        <f aca="false">B39*12.13/1000</f>
        <v>1.5334746</v>
      </c>
      <c r="D39" s="2" t="n">
        <v>31</v>
      </c>
      <c r="E39" s="2" t="n">
        <f aca="false">D39*3</f>
        <v>93</v>
      </c>
      <c r="G39" s="2" t="n">
        <v>410</v>
      </c>
      <c r="H39" s="2" t="n">
        <f aca="false">(G39-255)*1.29</f>
        <v>199.95</v>
      </c>
      <c r="I39" s="1" t="n">
        <f aca="false">H39*12.13/1000</f>
        <v>2.4253935</v>
      </c>
      <c r="J39" s="2" t="n">
        <v>31</v>
      </c>
      <c r="K39" s="2" t="n">
        <f aca="false">J39*3</f>
        <v>93</v>
      </c>
      <c r="M39" s="2" t="n">
        <v>438</v>
      </c>
      <c r="N39" s="2" t="n">
        <f aca="false">M39-226-23</f>
        <v>189</v>
      </c>
      <c r="O39" s="2" t="n">
        <f aca="false">N39*1.29*12.1/1000</f>
        <v>2.950101</v>
      </c>
      <c r="P39" s="2" t="n">
        <v>65</v>
      </c>
      <c r="Q39" s="2" t="n">
        <f aca="false">(P39-3)*3</f>
        <v>186</v>
      </c>
      <c r="Y39" s="2" t="n">
        <v>417</v>
      </c>
      <c r="Z39" s="2" t="n">
        <f aca="false">Y39-311</f>
        <v>106</v>
      </c>
      <c r="AA39" s="2" t="n">
        <f aca="false">Z39*1.29*12.1/1000</f>
        <v>1.654554</v>
      </c>
      <c r="AB39" s="2" t="n">
        <v>67</v>
      </c>
      <c r="AC39" s="2" t="n">
        <f aca="false">51.32+(AB39-43)*2</f>
        <v>99.32</v>
      </c>
      <c r="AF39" s="2" t="n">
        <v>325</v>
      </c>
      <c r="AG39" s="2" t="n">
        <f aca="false">AF39-305</f>
        <v>20</v>
      </c>
      <c r="AH39" s="1" t="n">
        <f aca="false">AG39*12.1*1.29/1000</f>
        <v>0.31218</v>
      </c>
      <c r="AI39" s="2" t="n">
        <v>64</v>
      </c>
      <c r="AJ39" s="2" t="n">
        <f aca="false">(AI39-2)*3</f>
        <v>186</v>
      </c>
    </row>
    <row r="40" customFormat="false" ht="13" hidden="false" customHeight="false" outlineLevel="0" collapsed="false">
      <c r="A40" s="2" t="n">
        <v>447</v>
      </c>
      <c r="B40" s="2" t="n">
        <f aca="false">(A40-348)*1.29</f>
        <v>127.71</v>
      </c>
      <c r="C40" s="1" t="n">
        <f aca="false">B40*12.13/1000</f>
        <v>1.5491223</v>
      </c>
      <c r="D40" s="2" t="n">
        <v>32</v>
      </c>
      <c r="E40" s="2" t="n">
        <f aca="false">D40*3</f>
        <v>96</v>
      </c>
      <c r="G40" s="2" t="n">
        <v>412</v>
      </c>
      <c r="H40" s="2" t="n">
        <f aca="false">(G40-255)*1.29</f>
        <v>202.53</v>
      </c>
      <c r="I40" s="1" t="n">
        <f aca="false">H40*12.13/1000</f>
        <v>2.4566889</v>
      </c>
      <c r="J40" s="2" t="n">
        <v>32</v>
      </c>
      <c r="K40" s="2" t="n">
        <f aca="false">J40*3</f>
        <v>96</v>
      </c>
      <c r="M40" s="2" t="n">
        <v>440</v>
      </c>
      <c r="N40" s="2" t="n">
        <f aca="false">M40-226-23</f>
        <v>191</v>
      </c>
      <c r="O40" s="2" t="n">
        <f aca="false">N40*1.29*12.1/1000</f>
        <v>2.981319</v>
      </c>
      <c r="P40" s="2" t="n">
        <v>66</v>
      </c>
      <c r="Q40" s="2" t="n">
        <f aca="false">(P40-3)*3</f>
        <v>189</v>
      </c>
      <c r="Y40" s="2" t="n">
        <v>420</v>
      </c>
      <c r="Z40" s="2" t="n">
        <f aca="false">Y40-311</f>
        <v>109</v>
      </c>
      <c r="AA40" s="2" t="n">
        <f aca="false">Z40*1.29*12.1/1000</f>
        <v>1.701381</v>
      </c>
      <c r="AB40" s="2" t="n">
        <v>69</v>
      </c>
      <c r="AC40" s="2" t="n">
        <f aca="false">51.32+(AB40-43)*2</f>
        <v>103.32</v>
      </c>
      <c r="AF40" s="2" t="n">
        <v>326</v>
      </c>
      <c r="AG40" s="2" t="n">
        <f aca="false">AF40-305</f>
        <v>21</v>
      </c>
      <c r="AH40" s="1" t="n">
        <f aca="false">AG40*12.1*1.29/1000</f>
        <v>0.327789</v>
      </c>
      <c r="AI40" s="2" t="n">
        <v>66</v>
      </c>
      <c r="AJ40" s="2" t="n">
        <f aca="false">(AI40-2)*3</f>
        <v>192</v>
      </c>
    </row>
    <row r="41" customFormat="false" ht="13" hidden="false" customHeight="false" outlineLevel="0" collapsed="false">
      <c r="A41" s="2" t="n">
        <v>447</v>
      </c>
      <c r="B41" s="2" t="n">
        <f aca="false">(A41-348)*1.29</f>
        <v>127.71</v>
      </c>
      <c r="C41" s="1" t="n">
        <f aca="false">B41*12.13/1000</f>
        <v>1.5491223</v>
      </c>
      <c r="D41" s="2" t="n">
        <v>33</v>
      </c>
      <c r="E41" s="2" t="n">
        <f aca="false">D41*3</f>
        <v>99</v>
      </c>
      <c r="G41" s="2" t="n">
        <v>416</v>
      </c>
      <c r="H41" s="2" t="n">
        <f aca="false">(G41-255)*1.29</f>
        <v>207.69</v>
      </c>
      <c r="I41" s="1" t="n">
        <f aca="false">H41*12.13/1000</f>
        <v>2.5192797</v>
      </c>
      <c r="J41" s="2" t="n">
        <v>33</v>
      </c>
      <c r="K41" s="2" t="n">
        <f aca="false">J41*3</f>
        <v>99</v>
      </c>
      <c r="AF41" s="2" t="n">
        <v>326</v>
      </c>
      <c r="AG41" s="2" t="n">
        <f aca="false">AF41-305</f>
        <v>21</v>
      </c>
      <c r="AH41" s="1" t="n">
        <f aca="false">AG41*12.1*1.29/1000</f>
        <v>0.327789</v>
      </c>
      <c r="AI41" s="2" t="n">
        <v>68</v>
      </c>
      <c r="AJ41" s="2" t="n">
        <f aca="false">(AI41-2)*3</f>
        <v>198</v>
      </c>
    </row>
    <row r="42" customFormat="false" ht="13" hidden="false" customHeight="false" outlineLevel="0" collapsed="false">
      <c r="A42" s="2" t="n">
        <v>447</v>
      </c>
      <c r="B42" s="2" t="n">
        <f aca="false">(A42-348)*1.29</f>
        <v>127.71</v>
      </c>
      <c r="C42" s="1" t="n">
        <f aca="false">B42*12.13/1000</f>
        <v>1.5491223</v>
      </c>
      <c r="D42" s="2" t="n">
        <v>34</v>
      </c>
      <c r="E42" s="2" t="n">
        <f aca="false">D42*3</f>
        <v>102</v>
      </c>
      <c r="G42" s="2" t="n">
        <v>417</v>
      </c>
      <c r="H42" s="2" t="n">
        <f aca="false">(G42-255)*1.29</f>
        <v>208.98</v>
      </c>
      <c r="I42" s="1" t="n">
        <f aca="false">H42*12.13/1000</f>
        <v>2.5349274</v>
      </c>
      <c r="J42" s="2" t="n">
        <v>34</v>
      </c>
      <c r="K42" s="2" t="n">
        <f aca="false">J42*3</f>
        <v>102</v>
      </c>
      <c r="AF42" s="2" t="n">
        <v>325</v>
      </c>
      <c r="AG42" s="2" t="n">
        <f aca="false">AF42-305</f>
        <v>20</v>
      </c>
      <c r="AH42" s="1" t="n">
        <f aca="false">AG42*12.1*1.29/1000</f>
        <v>0.31218</v>
      </c>
      <c r="AI42" s="2" t="n">
        <v>70</v>
      </c>
      <c r="AJ42" s="2" t="n">
        <f aca="false">(AI42-2)*3</f>
        <v>204</v>
      </c>
    </row>
    <row r="43" customFormat="false" ht="13" hidden="false" customHeight="false" outlineLevel="0" collapsed="false">
      <c r="A43" s="2" t="n">
        <v>449</v>
      </c>
      <c r="B43" s="2" t="n">
        <f aca="false">(A43-348)*1.29</f>
        <v>130.29</v>
      </c>
      <c r="C43" s="1" t="n">
        <f aca="false">B43*12.13/1000</f>
        <v>1.5804177</v>
      </c>
      <c r="D43" s="2" t="n">
        <v>35</v>
      </c>
      <c r="E43" s="2" t="n">
        <f aca="false">D43*3</f>
        <v>105</v>
      </c>
      <c r="G43" s="2" t="n">
        <v>418</v>
      </c>
      <c r="H43" s="2" t="n">
        <f aca="false">(G43-255)*1.29</f>
        <v>210.27</v>
      </c>
      <c r="I43" s="1" t="n">
        <f aca="false">H43*12.13/1000</f>
        <v>2.5505751</v>
      </c>
      <c r="J43" s="2" t="n">
        <v>35</v>
      </c>
      <c r="K43" s="2" t="n">
        <f aca="false">J43*3</f>
        <v>105</v>
      </c>
      <c r="AF43" s="2" t="n">
        <v>326</v>
      </c>
      <c r="AG43" s="2" t="n">
        <f aca="false">AF43-305</f>
        <v>21</v>
      </c>
      <c r="AH43" s="1" t="n">
        <f aca="false">AG43*12.1*1.29/1000</f>
        <v>0.327789</v>
      </c>
      <c r="AI43" s="2" t="n">
        <v>72</v>
      </c>
      <c r="AJ43" s="2" t="n">
        <f aca="false">(AI43-2)*3</f>
        <v>210</v>
      </c>
    </row>
    <row r="44" customFormat="false" ht="13" hidden="false" customHeight="false" outlineLevel="0" collapsed="false">
      <c r="A44" s="2" t="n">
        <v>450</v>
      </c>
      <c r="B44" s="2" t="n">
        <f aca="false">(A44-348)*1.29</f>
        <v>131.58</v>
      </c>
      <c r="C44" s="1" t="n">
        <f aca="false">B44*12.13/1000</f>
        <v>1.5960654</v>
      </c>
      <c r="D44" s="2" t="n">
        <v>36</v>
      </c>
      <c r="E44" s="2" t="n">
        <f aca="false">D44*3</f>
        <v>108</v>
      </c>
      <c r="G44" s="2" t="n">
        <v>419</v>
      </c>
      <c r="H44" s="2" t="n">
        <f aca="false">(G44-255)*1.29</f>
        <v>211.56</v>
      </c>
      <c r="I44" s="1" t="n">
        <f aca="false">H44*12.13/1000</f>
        <v>2.5662228</v>
      </c>
      <c r="J44" s="2" t="n">
        <v>36</v>
      </c>
      <c r="K44" s="2" t="n">
        <f aca="false">J44*3</f>
        <v>108</v>
      </c>
      <c r="AF44" s="2" t="n">
        <v>325</v>
      </c>
      <c r="AG44" s="2" t="n">
        <f aca="false">AF44-305</f>
        <v>20</v>
      </c>
      <c r="AH44" s="1" t="n">
        <f aca="false">AG44*12.1*1.29/1000</f>
        <v>0.31218</v>
      </c>
      <c r="AI44" s="2" t="n">
        <v>74</v>
      </c>
      <c r="AJ44" s="2" t="n">
        <f aca="false">(AI44-2)*3</f>
        <v>216</v>
      </c>
    </row>
    <row r="45" customFormat="false" ht="13" hidden="false" customHeight="false" outlineLevel="0" collapsed="false">
      <c r="A45" s="2" t="n">
        <v>450</v>
      </c>
      <c r="B45" s="2" t="n">
        <f aca="false">(A45-348)*1.29</f>
        <v>131.58</v>
      </c>
      <c r="C45" s="1" t="n">
        <f aca="false">B45*12.13/1000</f>
        <v>1.5960654</v>
      </c>
      <c r="D45" s="2" t="n">
        <v>37</v>
      </c>
      <c r="E45" s="2" t="n">
        <f aca="false">D45*3</f>
        <v>111</v>
      </c>
      <c r="G45" s="2" t="n">
        <v>419</v>
      </c>
      <c r="H45" s="2" t="n">
        <f aca="false">(G45-255)*1.29</f>
        <v>211.56</v>
      </c>
      <c r="I45" s="1" t="n">
        <f aca="false">H45*12.13/1000</f>
        <v>2.5662228</v>
      </c>
      <c r="J45" s="2" t="n">
        <v>37</v>
      </c>
      <c r="K45" s="2" t="n">
        <f aca="false">J45*3</f>
        <v>111</v>
      </c>
      <c r="AF45" s="2" t="n">
        <v>325</v>
      </c>
      <c r="AG45" s="2" t="n">
        <f aca="false">AF45-305</f>
        <v>20</v>
      </c>
      <c r="AH45" s="1" t="n">
        <f aca="false">AG45*12.1*1.29/1000</f>
        <v>0.31218</v>
      </c>
      <c r="AI45" s="2" t="n">
        <v>76</v>
      </c>
      <c r="AJ45" s="2" t="n">
        <f aca="false">(AI45-2)*3</f>
        <v>222</v>
      </c>
    </row>
    <row r="46" customFormat="false" ht="13" hidden="false" customHeight="false" outlineLevel="0" collapsed="false">
      <c r="A46" s="2" t="n">
        <v>451</v>
      </c>
      <c r="B46" s="2" t="n">
        <f aca="false">(A46-348)*1.29</f>
        <v>132.87</v>
      </c>
      <c r="C46" s="1" t="n">
        <f aca="false">B46*12.13/1000</f>
        <v>1.6117131</v>
      </c>
      <c r="D46" s="2" t="n">
        <v>38</v>
      </c>
      <c r="E46" s="2" t="n">
        <f aca="false">D46*3</f>
        <v>114</v>
      </c>
      <c r="G46" s="2" t="n">
        <v>420</v>
      </c>
      <c r="H46" s="2" t="n">
        <f aca="false">(G46-255)*1.29</f>
        <v>212.85</v>
      </c>
      <c r="I46" s="1" t="n">
        <f aca="false">H46*12.13/1000</f>
        <v>2.5818705</v>
      </c>
      <c r="J46" s="2" t="n">
        <v>38</v>
      </c>
      <c r="K46" s="2" t="n">
        <f aca="false">J46*3</f>
        <v>114</v>
      </c>
      <c r="AF46" s="2" t="n">
        <v>328</v>
      </c>
      <c r="AG46" s="2" t="n">
        <f aca="false">AF46-305</f>
        <v>23</v>
      </c>
      <c r="AH46" s="1" t="n">
        <f aca="false">AG46*12.1*1.29/1000</f>
        <v>0.359007</v>
      </c>
      <c r="AI46" s="2" t="n">
        <v>78</v>
      </c>
      <c r="AJ46" s="2" t="n">
        <f aca="false">(AI46-2)*3</f>
        <v>228</v>
      </c>
    </row>
    <row r="47" customFormat="false" ht="13" hidden="false" customHeight="false" outlineLevel="0" collapsed="false">
      <c r="A47" s="2" t="n">
        <v>453</v>
      </c>
      <c r="B47" s="2" t="n">
        <f aca="false">(A47-348)*1.29</f>
        <v>135.45</v>
      </c>
      <c r="C47" s="1" t="n">
        <f aca="false">B47*12.13/1000</f>
        <v>1.6430085</v>
      </c>
      <c r="D47" s="2" t="n">
        <v>39</v>
      </c>
      <c r="E47" s="2" t="n">
        <f aca="false">D47*3</f>
        <v>117</v>
      </c>
      <c r="G47" s="2" t="n">
        <v>422</v>
      </c>
      <c r="H47" s="2" t="n">
        <f aca="false">(G47-255)*1.29</f>
        <v>215.43</v>
      </c>
      <c r="I47" s="1" t="n">
        <f aca="false">H47*12.13/1000</f>
        <v>2.6131659</v>
      </c>
      <c r="J47" s="2" t="n">
        <v>39</v>
      </c>
      <c r="K47" s="2" t="n">
        <f aca="false">J47*3</f>
        <v>117</v>
      </c>
      <c r="AF47" s="2" t="n">
        <v>327</v>
      </c>
      <c r="AG47" s="2" t="n">
        <f aca="false">AF47-305</f>
        <v>22</v>
      </c>
      <c r="AH47" s="1" t="n">
        <f aca="false">AG47*12.1*1.29/1000</f>
        <v>0.343398</v>
      </c>
      <c r="AI47" s="2" t="n">
        <v>80</v>
      </c>
      <c r="AJ47" s="2" t="n">
        <f aca="false">(AI47-2)*3</f>
        <v>234</v>
      </c>
    </row>
    <row r="48" customFormat="false" ht="13" hidden="false" customHeight="false" outlineLevel="0" collapsed="false">
      <c r="A48" s="2" t="n">
        <v>456</v>
      </c>
      <c r="B48" s="2" t="n">
        <f aca="false">(A48-348)*1.29</f>
        <v>139.32</v>
      </c>
      <c r="C48" s="1" t="n">
        <f aca="false">B48*12.13/1000</f>
        <v>1.6899516</v>
      </c>
      <c r="D48" s="2" t="n">
        <v>40</v>
      </c>
      <c r="E48" s="2" t="n">
        <f aca="false">D48*3</f>
        <v>120</v>
      </c>
      <c r="G48" s="2" t="n">
        <v>423</v>
      </c>
      <c r="H48" s="2" t="n">
        <f aca="false">(G48-255)*1.29</f>
        <v>216.72</v>
      </c>
      <c r="I48" s="1" t="n">
        <f aca="false">H48*12.13/1000</f>
        <v>2.6288136</v>
      </c>
      <c r="J48" s="2" t="n">
        <v>40</v>
      </c>
      <c r="K48" s="2" t="n">
        <f aca="false">J48*3</f>
        <v>120</v>
      </c>
      <c r="AF48" s="2" t="n">
        <v>329</v>
      </c>
      <c r="AG48" s="2" t="n">
        <f aca="false">AF48-305</f>
        <v>24</v>
      </c>
      <c r="AH48" s="1" t="n">
        <f aca="false">AG48*12.1*1.29/1000</f>
        <v>0.374616</v>
      </c>
      <c r="AI48" s="2" t="n">
        <v>82</v>
      </c>
      <c r="AJ48" s="2" t="n">
        <f aca="false">(AI48-2)*3</f>
        <v>240</v>
      </c>
    </row>
    <row r="49" customFormat="false" ht="13" hidden="false" customHeight="false" outlineLevel="0" collapsed="false">
      <c r="A49" s="2" t="n">
        <v>459</v>
      </c>
      <c r="B49" s="2" t="n">
        <f aca="false">(A49-348)*1.29</f>
        <v>143.19</v>
      </c>
      <c r="C49" s="1" t="n">
        <f aca="false">B49*12.13/1000</f>
        <v>1.7368947</v>
      </c>
      <c r="D49" s="2" t="n">
        <v>41</v>
      </c>
      <c r="E49" s="2" t="n">
        <f aca="false">D49*3</f>
        <v>123</v>
      </c>
      <c r="G49" s="2" t="n">
        <v>424</v>
      </c>
      <c r="H49" s="2" t="n">
        <f aca="false">(G49-255)*1.29</f>
        <v>218.01</v>
      </c>
      <c r="I49" s="1" t="n">
        <f aca="false">H49*12.13/1000</f>
        <v>2.6444613</v>
      </c>
      <c r="J49" s="2" t="n">
        <v>41</v>
      </c>
      <c r="K49" s="2" t="n">
        <f aca="false">J49*3</f>
        <v>123</v>
      </c>
      <c r="AF49" s="2" t="n">
        <v>329</v>
      </c>
      <c r="AG49" s="2" t="n">
        <f aca="false">AF49-305</f>
        <v>24</v>
      </c>
      <c r="AH49" s="1" t="n">
        <f aca="false">AG49*12.1*1.29/1000</f>
        <v>0.374616</v>
      </c>
      <c r="AI49" s="2" t="n">
        <v>84</v>
      </c>
      <c r="AJ49" s="2" t="n">
        <f aca="false">(AI49-2)*3</f>
        <v>246</v>
      </c>
    </row>
    <row r="50" customFormat="false" ht="13" hidden="false" customHeight="false" outlineLevel="0" collapsed="false">
      <c r="A50" s="2" t="n">
        <v>460</v>
      </c>
      <c r="B50" s="2" t="n">
        <f aca="false">(A50-348)*1.29</f>
        <v>144.48</v>
      </c>
      <c r="C50" s="1" t="n">
        <f aca="false">B50*12.13/1000</f>
        <v>1.7525424</v>
      </c>
      <c r="D50" s="2" t="n">
        <v>42</v>
      </c>
      <c r="E50" s="2" t="n">
        <f aca="false">D50*3</f>
        <v>126</v>
      </c>
      <c r="G50" s="2" t="n">
        <v>426</v>
      </c>
      <c r="H50" s="2" t="n">
        <f aca="false">(G50-255)*1.29</f>
        <v>220.59</v>
      </c>
      <c r="I50" s="1" t="n">
        <f aca="false">H50*12.13/1000</f>
        <v>2.6757567</v>
      </c>
      <c r="J50" s="2" t="n">
        <v>42</v>
      </c>
      <c r="K50" s="2" t="n">
        <f aca="false">J50*3</f>
        <v>126</v>
      </c>
      <c r="AF50" s="2" t="n">
        <v>329</v>
      </c>
      <c r="AG50" s="2" t="n">
        <f aca="false">AF50-305</f>
        <v>24</v>
      </c>
      <c r="AH50" s="1" t="n">
        <f aca="false">AG50*12.1*1.29/1000</f>
        <v>0.374616</v>
      </c>
      <c r="AI50" s="2" t="n">
        <v>86</v>
      </c>
      <c r="AJ50" s="2" t="n">
        <f aca="false">(AI50-2)*3</f>
        <v>252</v>
      </c>
    </row>
    <row r="51" customFormat="false" ht="13" hidden="false" customHeight="false" outlineLevel="0" collapsed="false">
      <c r="A51" s="2" t="n">
        <v>462</v>
      </c>
      <c r="B51" s="2" t="n">
        <f aca="false">(A51-348)*1.29</f>
        <v>147.06</v>
      </c>
      <c r="C51" s="1" t="n">
        <f aca="false">B51*12.13/1000</f>
        <v>1.7838378</v>
      </c>
      <c r="D51" s="2" t="n">
        <v>43</v>
      </c>
      <c r="E51" s="2" t="n">
        <f aca="false">D51*3</f>
        <v>129</v>
      </c>
      <c r="G51" s="2" t="n">
        <v>426</v>
      </c>
      <c r="H51" s="2" t="n">
        <f aca="false">(G51-255)*1.29</f>
        <v>220.59</v>
      </c>
      <c r="I51" s="1" t="n">
        <f aca="false">H51*12.13/1000</f>
        <v>2.6757567</v>
      </c>
      <c r="J51" s="2" t="n">
        <v>43</v>
      </c>
      <c r="K51" s="2" t="n">
        <f aca="false">J51*3</f>
        <v>129</v>
      </c>
      <c r="AF51" s="2" t="n">
        <v>329</v>
      </c>
      <c r="AG51" s="2" t="n">
        <f aca="false">AF51-305</f>
        <v>24</v>
      </c>
      <c r="AH51" s="1" t="n">
        <f aca="false">AG51*12.1*1.29/1000</f>
        <v>0.374616</v>
      </c>
      <c r="AI51" s="2" t="n">
        <v>88</v>
      </c>
      <c r="AJ51" s="2" t="n">
        <f aca="false">(AI51-2)*3</f>
        <v>258</v>
      </c>
    </row>
    <row r="52" customFormat="false" ht="13" hidden="false" customHeight="false" outlineLevel="0" collapsed="false">
      <c r="A52" s="2" t="n">
        <v>464</v>
      </c>
      <c r="B52" s="2" t="n">
        <f aca="false">(A52-348)*1.29</f>
        <v>149.64</v>
      </c>
      <c r="C52" s="1" t="n">
        <f aca="false">B52*12.13/1000</f>
        <v>1.8151332</v>
      </c>
      <c r="D52" s="2" t="n">
        <v>44</v>
      </c>
      <c r="E52" s="2" t="n">
        <f aca="false">D52*3</f>
        <v>132</v>
      </c>
      <c r="G52" s="2" t="n">
        <v>426</v>
      </c>
      <c r="H52" s="2" t="n">
        <f aca="false">(G52-255)*1.29</f>
        <v>220.59</v>
      </c>
      <c r="I52" s="1" t="n">
        <f aca="false">H52*12.13/1000</f>
        <v>2.6757567</v>
      </c>
      <c r="J52" s="2" t="n">
        <v>44</v>
      </c>
      <c r="K52" s="2" t="n">
        <f aca="false">J52*3</f>
        <v>132</v>
      </c>
      <c r="AF52" s="2" t="n">
        <v>329</v>
      </c>
      <c r="AG52" s="2" t="n">
        <f aca="false">AF52-305</f>
        <v>24</v>
      </c>
      <c r="AH52" s="1" t="n">
        <f aca="false">AG52*12.1*1.29/1000</f>
        <v>0.374616</v>
      </c>
      <c r="AI52" s="2" t="n">
        <v>90</v>
      </c>
      <c r="AJ52" s="2" t="n">
        <f aca="false">(AI52-2)*3</f>
        <v>264</v>
      </c>
    </row>
    <row r="53" customFormat="false" ht="13" hidden="false" customHeight="false" outlineLevel="0" collapsed="false">
      <c r="A53" s="2" t="n">
        <v>466</v>
      </c>
      <c r="B53" s="2" t="n">
        <f aca="false">(A53-348)*1.29</f>
        <v>152.22</v>
      </c>
      <c r="C53" s="1" t="n">
        <f aca="false">B53*12.13/1000</f>
        <v>1.8464286</v>
      </c>
      <c r="D53" s="2" t="n">
        <v>45</v>
      </c>
      <c r="E53" s="2" t="n">
        <f aca="false">D53*3</f>
        <v>135</v>
      </c>
      <c r="G53" s="2" t="n">
        <v>427</v>
      </c>
      <c r="H53" s="2" t="n">
        <f aca="false">(G53-255)*1.29</f>
        <v>221.88</v>
      </c>
      <c r="I53" s="1" t="n">
        <f aca="false">H53*12.13/1000</f>
        <v>2.6914044</v>
      </c>
      <c r="J53" s="2" t="n">
        <v>45</v>
      </c>
      <c r="K53" s="2" t="n">
        <f aca="false">J53*3</f>
        <v>135</v>
      </c>
      <c r="AF53" s="2" t="n">
        <v>330</v>
      </c>
      <c r="AG53" s="2" t="n">
        <f aca="false">AF53-305</f>
        <v>25</v>
      </c>
      <c r="AH53" s="1" t="n">
        <f aca="false">AG53*12.1*1.29/1000</f>
        <v>0.390225</v>
      </c>
      <c r="AI53" s="2" t="n">
        <v>92</v>
      </c>
      <c r="AJ53" s="2" t="n">
        <f aca="false">(AI53-2)*3</f>
        <v>270</v>
      </c>
    </row>
    <row r="54" customFormat="false" ht="13" hidden="false" customHeight="false" outlineLevel="0" collapsed="false">
      <c r="A54" s="2" t="n">
        <v>469</v>
      </c>
      <c r="B54" s="2" t="n">
        <f aca="false">(A54-348)*1.29</f>
        <v>156.09</v>
      </c>
      <c r="C54" s="1" t="n">
        <f aca="false">B54*12.13/1000</f>
        <v>1.8933717</v>
      </c>
      <c r="D54" s="2" t="n">
        <v>46</v>
      </c>
      <c r="E54" s="2" t="n">
        <f aca="false">D54*3</f>
        <v>138</v>
      </c>
      <c r="G54" s="2" t="n">
        <v>429</v>
      </c>
      <c r="H54" s="2" t="n">
        <f aca="false">(G54-255)*1.29</f>
        <v>224.46</v>
      </c>
      <c r="I54" s="1" t="n">
        <f aca="false">H54*12.13/1000</f>
        <v>2.7226998</v>
      </c>
      <c r="J54" s="2" t="n">
        <v>46</v>
      </c>
      <c r="K54" s="2" t="n">
        <f aca="false">J54*3</f>
        <v>138</v>
      </c>
      <c r="AF54" s="2" t="n">
        <v>330</v>
      </c>
      <c r="AG54" s="2" t="n">
        <f aca="false">AF54-305</f>
        <v>25</v>
      </c>
      <c r="AH54" s="1" t="n">
        <f aca="false">AG54*12.1*1.29/1000</f>
        <v>0.390225</v>
      </c>
      <c r="AI54" s="2" t="n">
        <v>94</v>
      </c>
      <c r="AJ54" s="2" t="n">
        <f aca="false">(AI54-2)*3</f>
        <v>276</v>
      </c>
    </row>
    <row r="55" customFormat="false" ht="13" hidden="false" customHeight="false" outlineLevel="0" collapsed="false">
      <c r="A55" s="2" t="n">
        <v>470</v>
      </c>
      <c r="B55" s="2" t="n">
        <f aca="false">(A55-348)*1.29</f>
        <v>157.38</v>
      </c>
      <c r="C55" s="1" t="n">
        <f aca="false">B55*12.13/1000</f>
        <v>1.9090194</v>
      </c>
      <c r="D55" s="2" t="n">
        <v>47</v>
      </c>
      <c r="E55" s="2" t="n">
        <f aca="false">D55*3</f>
        <v>141</v>
      </c>
      <c r="G55" s="2" t="n">
        <v>430</v>
      </c>
      <c r="H55" s="2" t="n">
        <f aca="false">(G55-255)*1.29</f>
        <v>225.75</v>
      </c>
      <c r="I55" s="1" t="n">
        <f aca="false">H55*12.13/1000</f>
        <v>2.7383475</v>
      </c>
      <c r="J55" s="2" t="n">
        <v>47</v>
      </c>
      <c r="K55" s="2" t="n">
        <f aca="false">J55*3</f>
        <v>141</v>
      </c>
      <c r="AF55" s="2" t="n">
        <v>330</v>
      </c>
      <c r="AG55" s="2" t="n">
        <f aca="false">AF55-305</f>
        <v>25</v>
      </c>
      <c r="AH55" s="1" t="n">
        <f aca="false">AG55*12.1*1.29/1000</f>
        <v>0.390225</v>
      </c>
      <c r="AI55" s="2" t="n">
        <v>96</v>
      </c>
      <c r="AJ55" s="2" t="n">
        <f aca="false">(AI55-2)*3</f>
        <v>282</v>
      </c>
    </row>
    <row r="56" customFormat="false" ht="13" hidden="false" customHeight="false" outlineLevel="0" collapsed="false">
      <c r="A56" s="2" t="n">
        <v>473</v>
      </c>
      <c r="B56" s="2" t="n">
        <f aca="false">(A56-348)*1.29</f>
        <v>161.25</v>
      </c>
      <c r="C56" s="1" t="n">
        <f aca="false">B56*12.13/1000</f>
        <v>1.9559625</v>
      </c>
      <c r="D56" s="2" t="n">
        <v>48</v>
      </c>
      <c r="E56" s="2" t="n">
        <f aca="false">D56*3</f>
        <v>144</v>
      </c>
      <c r="G56" s="2" t="n">
        <v>433</v>
      </c>
      <c r="H56" s="2" t="n">
        <f aca="false">(G56-255)*1.29</f>
        <v>229.62</v>
      </c>
      <c r="I56" s="1" t="n">
        <f aca="false">H56*12.13/1000</f>
        <v>2.7852906</v>
      </c>
      <c r="J56" s="2" t="n">
        <v>48</v>
      </c>
      <c r="K56" s="2" t="n">
        <f aca="false">J56*3</f>
        <v>144</v>
      </c>
      <c r="AF56" s="2" t="n">
        <v>330</v>
      </c>
      <c r="AG56" s="2" t="n">
        <f aca="false">AF56-305</f>
        <v>25</v>
      </c>
      <c r="AH56" s="1" t="n">
        <f aca="false">AG56*12.1*1.29/1000</f>
        <v>0.390225</v>
      </c>
      <c r="AI56" s="2" t="n">
        <v>98</v>
      </c>
      <c r="AJ56" s="2" t="n">
        <f aca="false">(AI56-2)*3</f>
        <v>288</v>
      </c>
    </row>
    <row r="57" customFormat="false" ht="13" hidden="false" customHeight="false" outlineLevel="0" collapsed="false">
      <c r="A57" s="2" t="n">
        <v>476</v>
      </c>
      <c r="B57" s="2" t="n">
        <f aca="false">(A57-348)*1.29</f>
        <v>165.12</v>
      </c>
      <c r="C57" s="1" t="n">
        <f aca="false">B57*12.13/1000</f>
        <v>2.0029056</v>
      </c>
      <c r="D57" s="2" t="n">
        <v>49</v>
      </c>
      <c r="E57" s="2" t="n">
        <f aca="false">D57*3</f>
        <v>147</v>
      </c>
      <c r="G57" s="2" t="n">
        <v>433</v>
      </c>
      <c r="H57" s="2" t="n">
        <f aca="false">(G57-255)*1.29</f>
        <v>229.62</v>
      </c>
      <c r="I57" s="1" t="n">
        <f aca="false">H57*12.13/1000</f>
        <v>2.7852906</v>
      </c>
      <c r="J57" s="2" t="n">
        <v>49</v>
      </c>
      <c r="K57" s="2" t="n">
        <f aca="false">J57*3</f>
        <v>147</v>
      </c>
      <c r="AF57" s="2" t="n">
        <v>331</v>
      </c>
      <c r="AG57" s="2" t="n">
        <f aca="false">AF57-305</f>
        <v>26</v>
      </c>
      <c r="AH57" s="1" t="n">
        <f aca="false">AG57*12.1*1.29/1000</f>
        <v>0.405834</v>
      </c>
      <c r="AI57" s="2" t="n">
        <v>100</v>
      </c>
      <c r="AJ57" s="2" t="n">
        <f aca="false">(AI57-2)*3</f>
        <v>294</v>
      </c>
    </row>
    <row r="58" customFormat="false" ht="13" hidden="false" customHeight="false" outlineLevel="0" collapsed="false">
      <c r="A58" s="2" t="n">
        <v>477</v>
      </c>
      <c r="B58" s="2" t="n">
        <f aca="false">(A58-348)*1.29</f>
        <v>166.41</v>
      </c>
      <c r="C58" s="1" t="n">
        <f aca="false">B58*12.13/1000</f>
        <v>2.0185533</v>
      </c>
      <c r="D58" s="2" t="n">
        <v>50</v>
      </c>
      <c r="E58" s="2" t="n">
        <f aca="false">D58*3</f>
        <v>150</v>
      </c>
      <c r="G58" s="2" t="n">
        <v>434</v>
      </c>
      <c r="H58" s="2" t="n">
        <f aca="false">(G58-255)*1.29</f>
        <v>230.91</v>
      </c>
      <c r="I58" s="1" t="n">
        <f aca="false">H58*12.13/1000</f>
        <v>2.8009383</v>
      </c>
      <c r="J58" s="2" t="n">
        <v>50</v>
      </c>
      <c r="K58" s="2" t="n">
        <f aca="false">J58*3</f>
        <v>150</v>
      </c>
      <c r="AF58" s="2" t="n">
        <v>331</v>
      </c>
      <c r="AG58" s="2" t="n">
        <f aca="false">AF58-305</f>
        <v>26</v>
      </c>
      <c r="AH58" s="1" t="n">
        <f aca="false">AG58*12.1*1.29/1000</f>
        <v>0.405834</v>
      </c>
      <c r="AI58" s="2" t="n">
        <v>102</v>
      </c>
      <c r="AJ58" s="2" t="n">
        <f aca="false">(AI58-2)*3</f>
        <v>300</v>
      </c>
    </row>
    <row r="59" customFormat="false" ht="13" hidden="false" customHeight="false" outlineLevel="0" collapsed="false">
      <c r="A59" s="2" t="n">
        <v>479</v>
      </c>
      <c r="B59" s="2" t="n">
        <f aca="false">(A59-348)*1.29</f>
        <v>168.99</v>
      </c>
      <c r="C59" s="1" t="n">
        <f aca="false">B59*12.13/1000</f>
        <v>2.0498487</v>
      </c>
      <c r="D59" s="2" t="n">
        <v>51</v>
      </c>
      <c r="E59" s="2" t="n">
        <f aca="false">D59*3</f>
        <v>153</v>
      </c>
      <c r="AF59" s="2" t="n">
        <v>331</v>
      </c>
      <c r="AG59" s="2" t="n">
        <f aca="false">AF59-305</f>
        <v>26</v>
      </c>
      <c r="AH59" s="1" t="n">
        <f aca="false">AG59*12.1*1.29/1000</f>
        <v>0.405834</v>
      </c>
      <c r="AI59" s="2" t="n">
        <v>104</v>
      </c>
      <c r="AJ59" s="2" t="n">
        <f aca="false">(AI59-2)*3</f>
        <v>306</v>
      </c>
    </row>
    <row r="60" customFormat="false" ht="13" hidden="false" customHeight="false" outlineLevel="0" collapsed="false">
      <c r="A60" s="2" t="n">
        <v>480</v>
      </c>
      <c r="B60" s="2" t="n">
        <f aca="false">(A60-348)*1.29</f>
        <v>170.28</v>
      </c>
      <c r="C60" s="1" t="n">
        <f aca="false">B60*12.13/1000</f>
        <v>2.0654964</v>
      </c>
      <c r="D60" s="2" t="n">
        <v>52</v>
      </c>
      <c r="E60" s="2" t="n">
        <f aca="false">D60*3</f>
        <v>156</v>
      </c>
      <c r="AF60" s="2" t="n">
        <v>331</v>
      </c>
      <c r="AG60" s="2" t="n">
        <f aca="false">AF60-305</f>
        <v>26</v>
      </c>
      <c r="AH60" s="1" t="n">
        <f aca="false">AG60*12.1*1.29/1000</f>
        <v>0.405834</v>
      </c>
      <c r="AI60" s="2" t="n">
        <v>106</v>
      </c>
      <c r="AJ60" s="2" t="n">
        <f aca="false">(AI60-2)*3</f>
        <v>312</v>
      </c>
    </row>
    <row r="61" customFormat="false" ht="13" hidden="false" customHeight="false" outlineLevel="0" collapsed="false">
      <c r="AF61" s="2" t="n">
        <v>332</v>
      </c>
      <c r="AG61" s="2" t="n">
        <f aca="false">AF61-305</f>
        <v>27</v>
      </c>
      <c r="AH61" s="1" t="n">
        <f aca="false">AG61*12.1*1.29/1000</f>
        <v>0.421443</v>
      </c>
      <c r="AI61" s="2" t="n">
        <v>108</v>
      </c>
      <c r="AJ61" s="2" t="n">
        <f aca="false">(AI61-2)*3</f>
        <v>318</v>
      </c>
    </row>
    <row r="62" customFormat="false" ht="13" hidden="false" customHeight="false" outlineLevel="0" collapsed="false">
      <c r="AF62" s="2" t="n">
        <v>334</v>
      </c>
      <c r="AG62" s="2" t="n">
        <f aca="false">AF62-305</f>
        <v>29</v>
      </c>
      <c r="AH62" s="1" t="n">
        <f aca="false">AG62*12.1*1.29/1000</f>
        <v>0.452661</v>
      </c>
      <c r="AI62" s="2" t="n">
        <v>110</v>
      </c>
      <c r="AJ62" s="2" t="n">
        <f aca="false">(AI62-2)*3</f>
        <v>324</v>
      </c>
    </row>
    <row r="63" customFormat="false" ht="13" hidden="false" customHeight="false" outlineLevel="0" collapsed="false">
      <c r="AF63" s="2" t="n">
        <v>334</v>
      </c>
      <c r="AG63" s="2" t="n">
        <f aca="false">AF63-305</f>
        <v>29</v>
      </c>
      <c r="AH63" s="1" t="n">
        <f aca="false">AG63*12.1*1.29/1000</f>
        <v>0.452661</v>
      </c>
      <c r="AI63" s="2" t="n">
        <v>112</v>
      </c>
      <c r="AJ63" s="2" t="n">
        <f aca="false">(AI63-2)*3</f>
        <v>330</v>
      </c>
    </row>
    <row r="64" customFormat="false" ht="13" hidden="false" customHeight="false" outlineLevel="0" collapsed="false">
      <c r="AF64" s="2" t="n">
        <v>334</v>
      </c>
      <c r="AG64" s="2" t="n">
        <f aca="false">AF64-305</f>
        <v>29</v>
      </c>
      <c r="AH64" s="1" t="n">
        <f aca="false">AG64*12.1*1.29/1000</f>
        <v>0.452661</v>
      </c>
      <c r="AI64" s="2" t="n">
        <v>114</v>
      </c>
      <c r="AJ64" s="2" t="n">
        <f aca="false">(AI64-2)*3</f>
        <v>336</v>
      </c>
    </row>
    <row r="65" s="2" customFormat="true" ht="13" hidden="false" customHeight="false" outlineLevel="0" collapsed="false">
      <c r="AF65" s="2" t="n">
        <v>337</v>
      </c>
      <c r="AG65" s="2" t="n">
        <f aca="false">AF65-305</f>
        <v>32</v>
      </c>
      <c r="AH65" s="1" t="n">
        <f aca="false">AG65*12.1*1.29/1000</f>
        <v>0.499488</v>
      </c>
      <c r="AI65" s="2" t="n">
        <v>116</v>
      </c>
      <c r="AJ65" s="2" t="n">
        <f aca="false">(AI65-2)*3</f>
        <v>342</v>
      </c>
    </row>
    <row r="66" s="2" customFormat="true" ht="13" hidden="false" customHeight="false" outlineLevel="0" collapsed="false">
      <c r="AF66" s="2" t="n">
        <v>334</v>
      </c>
      <c r="AG66" s="2" t="n">
        <f aca="false">AF66-305</f>
        <v>29</v>
      </c>
      <c r="AH66" s="1" t="n">
        <f aca="false">AG66*12.1*1.29/1000</f>
        <v>0.452661</v>
      </c>
      <c r="AI66" s="2" t="n">
        <v>118</v>
      </c>
      <c r="AJ66" s="2" t="n">
        <f aca="false">(AI66-2)*3</f>
        <v>348</v>
      </c>
    </row>
    <row r="67" s="2" customFormat="true" ht="13" hidden="false" customHeight="false" outlineLevel="0" collapsed="false">
      <c r="S67" s="2" t="n">
        <f aca="false">140/5</f>
        <v>28</v>
      </c>
      <c r="AF67" s="2" t="n">
        <v>336</v>
      </c>
      <c r="AG67" s="2" t="n">
        <f aca="false">AF67-305</f>
        <v>31</v>
      </c>
      <c r="AH67" s="1" t="n">
        <f aca="false">AG67*12.1*1.29/1000</f>
        <v>0.483879</v>
      </c>
      <c r="AI67" s="2" t="n">
        <v>120</v>
      </c>
      <c r="AJ67" s="2" t="n">
        <f aca="false">(AI67-2)*3</f>
        <v>354</v>
      </c>
    </row>
    <row r="68" s="2" customFormat="true" ht="13" hidden="false" customHeight="false" outlineLevel="0" collapsed="false">
      <c r="AF68" s="2" t="n">
        <v>335</v>
      </c>
      <c r="AG68" s="2" t="n">
        <f aca="false">AF68-305</f>
        <v>30</v>
      </c>
      <c r="AH68" s="1" t="n">
        <f aca="false">AG68*12.1*1.29/1000</f>
        <v>0.46827</v>
      </c>
      <c r="AI68" s="2" t="n">
        <v>122</v>
      </c>
      <c r="AJ68" s="2" t="n">
        <f aca="false">(AI68-2)*3</f>
        <v>360</v>
      </c>
    </row>
    <row r="69" s="2" customFormat="true" ht="13" hidden="false" customHeight="false" outlineLevel="0" collapsed="false">
      <c r="AF69" s="2" t="n">
        <v>336</v>
      </c>
      <c r="AG69" s="2" t="n">
        <f aca="false">AF69-305</f>
        <v>31</v>
      </c>
      <c r="AH69" s="1" t="n">
        <f aca="false">AG69*12.1*1.29/1000</f>
        <v>0.483879</v>
      </c>
      <c r="AI69" s="2" t="n">
        <v>124</v>
      </c>
      <c r="AJ69" s="2" t="n">
        <f aca="false">(AI69-2)*3</f>
        <v>366</v>
      </c>
    </row>
    <row r="70" s="2" customFormat="true" ht="13" hidden="false" customHeight="false" outlineLevel="0" collapsed="false">
      <c r="AF70" s="2" t="n">
        <v>335</v>
      </c>
      <c r="AG70" s="2" t="n">
        <f aca="false">AF70-305</f>
        <v>30</v>
      </c>
      <c r="AH70" s="1" t="n">
        <f aca="false">AG70*12.1*1.29/1000</f>
        <v>0.46827</v>
      </c>
      <c r="AI70" s="2" t="n">
        <v>126</v>
      </c>
      <c r="AJ70" s="2" t="n">
        <f aca="false">(AI70-2)*3</f>
        <v>372</v>
      </c>
    </row>
    <row r="71" s="2" customFormat="true" ht="13" hidden="false" customHeight="false" outlineLevel="0" collapsed="false">
      <c r="AF71" s="2" t="n">
        <v>335</v>
      </c>
      <c r="AG71" s="2" t="n">
        <f aca="false">AF71-305</f>
        <v>30</v>
      </c>
      <c r="AH71" s="1" t="n">
        <f aca="false">AG71*12.1*1.29/1000</f>
        <v>0.46827</v>
      </c>
      <c r="AI71" s="2" t="n">
        <v>128</v>
      </c>
      <c r="AJ71" s="2" t="n">
        <f aca="false">(AI71-2)*3</f>
        <v>378</v>
      </c>
    </row>
    <row r="72" s="2" customFormat="true" ht="13" hidden="false" customHeight="false" outlineLevel="0" collapsed="false">
      <c r="AF72" s="2" t="n">
        <v>335</v>
      </c>
      <c r="AG72" s="2" t="n">
        <f aca="false">AF72-305</f>
        <v>30</v>
      </c>
      <c r="AH72" s="1" t="n">
        <f aca="false">AG72*12.1*1.29/1000</f>
        <v>0.46827</v>
      </c>
      <c r="AI72" s="2" t="n">
        <v>128</v>
      </c>
      <c r="AJ72" s="2" t="n">
        <f aca="false">(AI72-2)*3</f>
        <v>3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44"/>
  <sheetViews>
    <sheetView showFormulas="false" showGridLines="true" showRowColHeaders="true" showZeros="true" rightToLeft="false" tabSelected="false" showOutlineSymbols="true" defaultGridColor="true" view="normal" topLeftCell="W4" colorId="64" zoomScale="100" zoomScaleNormal="100" zoomScalePageLayoutView="100" workbookViewId="0">
      <selection pane="topLeft" activeCell="A1" activeCellId="0" sqref="A1:IV65536"/>
    </sheetView>
  </sheetViews>
  <sheetFormatPr defaultColWidth="11.16015625" defaultRowHeight="13" zeroHeight="false" outlineLevelRow="0" outlineLevelCol="0"/>
  <cols>
    <col collapsed="false" customWidth="true" hidden="false" outlineLevel="0" max="3" min="3" style="1" width="10.83"/>
    <col collapsed="false" customWidth="true" hidden="false" outlineLevel="0" max="17" min="17" style="1" width="10.83"/>
    <col collapsed="false" customWidth="true" hidden="false" outlineLevel="0" max="25" min="25" style="4" width="10.83"/>
    <col collapsed="false" customWidth="true" hidden="false" outlineLevel="0" max="26" min="26" style="5" width="10.83"/>
  </cols>
  <sheetData>
    <row r="1" customFormat="false" ht="13" hidden="false" customHeight="false" outlineLevel="0" collapsed="false">
      <c r="A1" s="2" t="s">
        <v>39</v>
      </c>
      <c r="C1" s="1" t="s">
        <v>40</v>
      </c>
      <c r="G1" s="2" t="s">
        <v>41</v>
      </c>
      <c r="J1" s="2" t="s">
        <v>40</v>
      </c>
      <c r="M1" s="2" t="s">
        <v>42</v>
      </c>
      <c r="P1" s="2" t="s">
        <v>40</v>
      </c>
      <c r="U1" s="2" t="s">
        <v>43</v>
      </c>
      <c r="Y1" s="4" t="s">
        <v>40</v>
      </c>
    </row>
    <row r="2" customFormat="false" ht="13" hidden="false" customHeight="false" outlineLevel="0" collapsed="false">
      <c r="A2" s="2" t="s">
        <v>44</v>
      </c>
    </row>
    <row r="3" customFormat="false" ht="13" hidden="false" customHeight="false" outlineLevel="0" collapsed="false">
      <c r="A3" s="2" t="s">
        <v>8</v>
      </c>
      <c r="Y3" s="2"/>
    </row>
    <row r="4" customFormat="false" ht="13" hidden="false" customHeight="false" outlineLevel="0" collapsed="false">
      <c r="Y4" s="2" t="s">
        <v>14</v>
      </c>
      <c r="Z4" s="5" t="s">
        <v>14</v>
      </c>
    </row>
    <row r="5" customFormat="false" ht="13" hidden="false" customHeight="false" outlineLevel="0" collapsed="false">
      <c r="Y5" s="2" t="s">
        <v>19</v>
      </c>
      <c r="Z5" s="5" t="s">
        <v>45</v>
      </c>
    </row>
    <row r="6" customFormat="false" ht="13" hidden="false" customHeight="false" outlineLevel="0" collapsed="false">
      <c r="U6" s="2" t="s">
        <v>10</v>
      </c>
      <c r="V6" s="2" t="s">
        <v>11</v>
      </c>
      <c r="W6" s="1" t="s">
        <v>46</v>
      </c>
      <c r="AA6" s="2" t="s">
        <v>15</v>
      </c>
    </row>
    <row r="7" customFormat="false" ht="13" hidden="false" customHeight="false" outlineLevel="0" collapsed="false">
      <c r="A7" s="2" t="s">
        <v>10</v>
      </c>
      <c r="B7" s="2" t="s">
        <v>11</v>
      </c>
      <c r="C7" s="1" t="s">
        <v>12</v>
      </c>
      <c r="D7" s="2" t="s">
        <v>15</v>
      </c>
      <c r="E7" s="2" t="s">
        <v>14</v>
      </c>
      <c r="G7" s="2" t="s">
        <v>10</v>
      </c>
      <c r="H7" s="2" t="s">
        <v>11</v>
      </c>
      <c r="I7" s="1" t="s">
        <v>12</v>
      </c>
      <c r="J7" s="2" t="s">
        <v>15</v>
      </c>
      <c r="K7" s="2" t="s">
        <v>14</v>
      </c>
      <c r="M7" s="2" t="s">
        <v>10</v>
      </c>
      <c r="N7" s="2" t="s">
        <v>11</v>
      </c>
      <c r="O7" s="1" t="s">
        <v>12</v>
      </c>
      <c r="Q7" s="1" t="s">
        <v>14</v>
      </c>
      <c r="R7" s="2" t="s">
        <v>15</v>
      </c>
      <c r="U7" s="2" t="s">
        <v>20</v>
      </c>
      <c r="V7" s="2" t="s">
        <v>17</v>
      </c>
      <c r="W7" s="1" t="s">
        <v>18</v>
      </c>
      <c r="X7" s="2" t="s">
        <v>47</v>
      </c>
    </row>
    <row r="8" customFormat="false" ht="13" hidden="false" customHeight="false" outlineLevel="0" collapsed="false">
      <c r="A8" s="2" t="s">
        <v>16</v>
      </c>
      <c r="B8" s="2" t="s">
        <v>38</v>
      </c>
      <c r="C8" s="1" t="s">
        <v>18</v>
      </c>
      <c r="E8" s="2" t="s">
        <v>19</v>
      </c>
      <c r="G8" s="2" t="s">
        <v>20</v>
      </c>
      <c r="H8" s="2" t="s">
        <v>17</v>
      </c>
      <c r="I8" s="1" t="s">
        <v>18</v>
      </c>
      <c r="K8" s="2" t="s">
        <v>19</v>
      </c>
      <c r="N8" s="2" t="s">
        <v>17</v>
      </c>
      <c r="O8" s="1" t="s">
        <v>18</v>
      </c>
      <c r="P8" s="2" t="s">
        <v>48</v>
      </c>
      <c r="Q8" s="1" t="s">
        <v>49</v>
      </c>
      <c r="X8" s="1" t="s">
        <v>18</v>
      </c>
    </row>
    <row r="9" customFormat="false" ht="13" hidden="false" customHeight="false" outlineLevel="0" collapsed="false">
      <c r="A9" s="2" t="n">
        <v>63</v>
      </c>
      <c r="B9" s="2" t="n">
        <f aca="false">(A9-63)*1.29</f>
        <v>0</v>
      </c>
      <c r="C9" s="1" t="n">
        <f aca="false">B9*12.13/1000</f>
        <v>0</v>
      </c>
      <c r="D9" s="2" t="n">
        <v>3</v>
      </c>
      <c r="E9" s="2" t="n">
        <f aca="false">(D9-3)*0.25</f>
        <v>0</v>
      </c>
      <c r="G9" s="2" t="n">
        <v>86.43</v>
      </c>
      <c r="H9" s="2" t="n">
        <f aca="false">G9-86.43</f>
        <v>0</v>
      </c>
      <c r="I9" s="2" t="n">
        <f aca="false">H9*12.1/1000</f>
        <v>0</v>
      </c>
      <c r="J9" s="2" t="n">
        <v>1</v>
      </c>
      <c r="K9" s="2" t="n">
        <f aca="false">(J9-1)*3</f>
        <v>0</v>
      </c>
      <c r="M9" s="2" t="n">
        <v>287.67</v>
      </c>
      <c r="R9" s="2" t="n">
        <v>1</v>
      </c>
      <c r="U9" s="2" t="n">
        <v>168.99</v>
      </c>
      <c r="V9" s="2" t="n">
        <v>0</v>
      </c>
      <c r="W9" s="1" t="n">
        <f aca="false">V9*12.1/1000</f>
        <v>0</v>
      </c>
      <c r="Y9" s="4" t="n">
        <f aca="false">Z9*60</f>
        <v>6E-010</v>
      </c>
      <c r="Z9" s="5" t="n">
        <v>1E-011</v>
      </c>
      <c r="AA9" s="2" t="n">
        <v>1</v>
      </c>
    </row>
    <row r="10" customFormat="false" ht="13" hidden="false" customHeight="false" outlineLevel="0" collapsed="false">
      <c r="A10" s="2" t="n">
        <v>150</v>
      </c>
      <c r="B10" s="2" t="n">
        <f aca="false">(A10-63)*1.29</f>
        <v>112.23</v>
      </c>
      <c r="C10" s="1" t="n">
        <f aca="false">B10*12.13/1000</f>
        <v>1.3613499</v>
      </c>
      <c r="D10" s="2" t="n">
        <v>5</v>
      </c>
      <c r="E10" s="2" t="n">
        <f aca="false">(D10-3)*0.25</f>
        <v>0.5</v>
      </c>
      <c r="G10" s="2" t="n">
        <v>377.97</v>
      </c>
      <c r="H10" s="2" t="n">
        <f aca="false">G10-86.43</f>
        <v>291.54</v>
      </c>
      <c r="I10" s="2" t="n">
        <f aca="false">H10*12.1/1000</f>
        <v>3.527634</v>
      </c>
      <c r="J10" s="2" t="n">
        <v>2</v>
      </c>
      <c r="K10" s="2" t="n">
        <f aca="false">(J10-1)*3</f>
        <v>3</v>
      </c>
      <c r="M10" s="2" t="n">
        <v>321.21</v>
      </c>
      <c r="N10" s="2" t="n">
        <f aca="false">M10-321.21</f>
        <v>0</v>
      </c>
      <c r="O10" s="2" t="n">
        <f aca="false">N10*12.1/1000</f>
        <v>0</v>
      </c>
      <c r="P10" s="2" t="n">
        <f aca="false">Q10*60</f>
        <v>0</v>
      </c>
      <c r="Q10" s="1" t="n">
        <v>0</v>
      </c>
      <c r="R10" s="2" t="n">
        <v>2</v>
      </c>
      <c r="U10" s="2" t="n">
        <v>283.8</v>
      </c>
      <c r="V10" s="2" t="n">
        <f aca="false">U10-168.99</f>
        <v>114.81</v>
      </c>
      <c r="W10" s="1" t="n">
        <f aca="false">V10*12.1/1000</f>
        <v>1.389201</v>
      </c>
      <c r="Y10" s="4" t="n">
        <f aca="false">Z10*60</f>
        <v>0.0833333333333333</v>
      </c>
      <c r="Z10" s="5" t="n">
        <f aca="false">0+(AA10-1)*5/3600</f>
        <v>0.00138888888888889</v>
      </c>
      <c r="AA10" s="2" t="n">
        <v>2</v>
      </c>
      <c r="AB10" s="2" t="s">
        <v>50</v>
      </c>
    </row>
    <row r="11" customFormat="false" ht="13" hidden="false" customHeight="false" outlineLevel="0" collapsed="false">
      <c r="A11" s="2" t="n">
        <v>209</v>
      </c>
      <c r="B11" s="2" t="n">
        <f aca="false">(A11-63)*1.29</f>
        <v>188.34</v>
      </c>
      <c r="C11" s="1" t="n">
        <f aca="false">B11*12.13/1000</f>
        <v>2.2845642</v>
      </c>
      <c r="D11" s="2" t="n">
        <v>7</v>
      </c>
      <c r="E11" s="2" t="n">
        <f aca="false">(D11-3)*0.25</f>
        <v>1</v>
      </c>
      <c r="G11" s="2" t="n">
        <v>448.92</v>
      </c>
      <c r="H11" s="2" t="n">
        <f aca="false">G11-86.43</f>
        <v>362.49</v>
      </c>
      <c r="I11" s="2" t="n">
        <f aca="false">H11*12.1/1000</f>
        <v>4.386129</v>
      </c>
      <c r="J11" s="2" t="n">
        <v>3</v>
      </c>
      <c r="K11" s="2" t="n">
        <f aca="false">(J11-1)*3</f>
        <v>6</v>
      </c>
      <c r="M11" s="2" t="n">
        <v>477.3</v>
      </c>
      <c r="N11" s="2" t="n">
        <f aca="false">M11-321.21</f>
        <v>156.09</v>
      </c>
      <c r="O11" s="2" t="n">
        <f aca="false">N11*12.1/1000</f>
        <v>1.888689</v>
      </c>
      <c r="P11" s="2" t="n">
        <f aca="false">Q11*60</f>
        <v>1</v>
      </c>
      <c r="Q11" s="1" t="n">
        <f aca="false">(R11-2)/60</f>
        <v>0.0166666666666667</v>
      </c>
      <c r="R11" s="2" t="n">
        <v>3</v>
      </c>
      <c r="S11" s="2" t="s">
        <v>22</v>
      </c>
      <c r="U11" s="2" t="n">
        <v>390.87</v>
      </c>
      <c r="V11" s="2" t="n">
        <f aca="false">U11-168.99</f>
        <v>221.88</v>
      </c>
      <c r="W11" s="1" t="n">
        <f aca="false">V11*12.1/1000</f>
        <v>2.684748</v>
      </c>
      <c r="Y11" s="4" t="n">
        <f aca="false">Z11*60</f>
        <v>0.166666666666667</v>
      </c>
      <c r="Z11" s="5" t="n">
        <f aca="false">0+(AA11-1)*5/3600</f>
        <v>0.00277777777777778</v>
      </c>
      <c r="AA11" s="2" t="n">
        <v>3</v>
      </c>
    </row>
    <row r="12" customFormat="false" ht="13" hidden="false" customHeight="false" outlineLevel="0" collapsed="false">
      <c r="A12" s="2" t="n">
        <v>254</v>
      </c>
      <c r="B12" s="2" t="n">
        <f aca="false">(A12-63)*1.29</f>
        <v>246.39</v>
      </c>
      <c r="C12" s="1" t="n">
        <f aca="false">B12*12.13/1000</f>
        <v>2.9887107</v>
      </c>
      <c r="D12" s="2" t="n">
        <v>9</v>
      </c>
      <c r="E12" s="2" t="n">
        <f aca="false">(D12-3)*0.25</f>
        <v>1.5</v>
      </c>
      <c r="G12" s="2" t="n">
        <v>478.59</v>
      </c>
      <c r="H12" s="2" t="n">
        <f aca="false">G12-86.43</f>
        <v>392.16</v>
      </c>
      <c r="I12" s="2" t="n">
        <f aca="false">H12*12.1/1000</f>
        <v>4.745136</v>
      </c>
      <c r="J12" s="2" t="n">
        <v>4</v>
      </c>
      <c r="K12" s="2" t="n">
        <f aca="false">(J12-1)*3</f>
        <v>9</v>
      </c>
      <c r="M12" s="2" t="n">
        <v>558.57</v>
      </c>
      <c r="N12" s="2" t="n">
        <f aca="false">M12-321.21</f>
        <v>237.36</v>
      </c>
      <c r="O12" s="2" t="n">
        <f aca="false">N12*12.1/1000</f>
        <v>2.872056</v>
      </c>
      <c r="P12" s="2" t="n">
        <f aca="false">Q12*60</f>
        <v>2</v>
      </c>
      <c r="Q12" s="1" t="n">
        <f aca="false">(R12-2)/60</f>
        <v>0.0333333333333333</v>
      </c>
      <c r="R12" s="2" t="n">
        <v>4</v>
      </c>
      <c r="U12" s="2" t="n">
        <v>496.65</v>
      </c>
      <c r="V12" s="2" t="n">
        <f aca="false">U12-168.99</f>
        <v>327.66</v>
      </c>
      <c r="W12" s="1" t="n">
        <f aca="false">V12*12.1/1000</f>
        <v>3.964686</v>
      </c>
      <c r="Y12" s="4" t="n">
        <f aca="false">Z12*60</f>
        <v>0.25</v>
      </c>
      <c r="Z12" s="5" t="n">
        <f aca="false">0+(AA12-1)*5/3600</f>
        <v>0.00416666666666667</v>
      </c>
      <c r="AA12" s="2" t="n">
        <v>4</v>
      </c>
    </row>
    <row r="13" customFormat="false" ht="13" hidden="false" customHeight="false" outlineLevel="0" collapsed="false">
      <c r="A13" s="2" t="n">
        <v>291</v>
      </c>
      <c r="B13" s="2" t="n">
        <f aca="false">(A13-63)*1.29</f>
        <v>294.12</v>
      </c>
      <c r="C13" s="1" t="n">
        <f aca="false">B13*12.13/1000</f>
        <v>3.5676756</v>
      </c>
      <c r="D13" s="2" t="n">
        <v>11</v>
      </c>
      <c r="E13" s="2" t="n">
        <f aca="false">(D13-3)*0.25</f>
        <v>2</v>
      </c>
      <c r="G13" s="2" t="n">
        <v>501.81</v>
      </c>
      <c r="H13" s="2" t="n">
        <f aca="false">G13-86.43</f>
        <v>415.38</v>
      </c>
      <c r="I13" s="2" t="n">
        <f aca="false">H13*12.1/1000</f>
        <v>5.026098</v>
      </c>
      <c r="J13" s="2" t="n">
        <v>5</v>
      </c>
      <c r="K13" s="2" t="n">
        <f aca="false">(J13-1)*3</f>
        <v>12</v>
      </c>
      <c r="M13" s="2" t="n">
        <v>603.72</v>
      </c>
      <c r="N13" s="2" t="n">
        <f aca="false">M13-321.21</f>
        <v>282.51</v>
      </c>
      <c r="O13" s="2" t="n">
        <f aca="false">N13*12.1/1000</f>
        <v>3.418371</v>
      </c>
      <c r="P13" s="2" t="n">
        <f aca="false">Q13*60</f>
        <v>3</v>
      </c>
      <c r="Q13" s="1" t="n">
        <f aca="false">(R13-2)/60</f>
        <v>0.05</v>
      </c>
      <c r="R13" s="2" t="n">
        <v>5</v>
      </c>
      <c r="U13" s="2" t="n">
        <v>597.27</v>
      </c>
      <c r="V13" s="2" t="n">
        <f aca="false">U13-168.99</f>
        <v>428.28</v>
      </c>
      <c r="W13" s="1" t="n">
        <f aca="false">V13*12.1/1000</f>
        <v>5.182188</v>
      </c>
      <c r="Y13" s="4" t="n">
        <f aca="false">Z13*60</f>
        <v>0.333333333333333</v>
      </c>
      <c r="Z13" s="5" t="n">
        <f aca="false">0+(AA13-1)*5/3600</f>
        <v>0.00555555555555556</v>
      </c>
      <c r="AA13" s="2" t="n">
        <v>5</v>
      </c>
    </row>
    <row r="14" customFormat="false" ht="13" hidden="false" customHeight="false" outlineLevel="0" collapsed="false">
      <c r="A14" s="2" t="n">
        <v>316</v>
      </c>
      <c r="B14" s="2" t="n">
        <f aca="false">(A14-63)*1.29</f>
        <v>326.37</v>
      </c>
      <c r="C14" s="1" t="n">
        <f aca="false">B14*12.13/1000</f>
        <v>3.9588681</v>
      </c>
      <c r="D14" s="2" t="n">
        <v>13</v>
      </c>
      <c r="E14" s="2" t="n">
        <f aca="false">(D14-3)*0.25</f>
        <v>2.5</v>
      </c>
      <c r="G14" s="2" t="n">
        <v>521.16</v>
      </c>
      <c r="H14" s="2" t="n">
        <f aca="false">G14-86.43</f>
        <v>434.73</v>
      </c>
      <c r="I14" s="2" t="n">
        <f aca="false">H14*12.1/1000</f>
        <v>5.260233</v>
      </c>
      <c r="J14" s="2" t="n">
        <v>6</v>
      </c>
      <c r="K14" s="2" t="n">
        <f aca="false">(J14-1)*3</f>
        <v>15</v>
      </c>
      <c r="M14" s="2" t="n">
        <v>632.1</v>
      </c>
      <c r="N14" s="2" t="n">
        <f aca="false">M14-321.21</f>
        <v>310.89</v>
      </c>
      <c r="O14" s="2" t="n">
        <f aca="false">N14*12.1/1000</f>
        <v>3.761769</v>
      </c>
      <c r="P14" s="2" t="n">
        <f aca="false">Q14*60</f>
        <v>4</v>
      </c>
      <c r="Q14" s="1" t="n">
        <f aca="false">(R14-2)/60</f>
        <v>0.0666666666666667</v>
      </c>
      <c r="R14" s="2" t="n">
        <v>6</v>
      </c>
      <c r="U14" s="2" t="n">
        <v>579.21</v>
      </c>
      <c r="V14" s="2" t="n">
        <v>428.28</v>
      </c>
      <c r="W14" s="1" t="n">
        <f aca="false">V14*12.1/1000</f>
        <v>5.182188</v>
      </c>
      <c r="Y14" s="4" t="n">
        <f aca="false">Z14*60</f>
        <v>0.416666666666667</v>
      </c>
      <c r="Z14" s="5" t="n">
        <f aca="false">0+(AA14-1)*5/3600</f>
        <v>0.00694444444444444</v>
      </c>
      <c r="AA14" s="2" t="n">
        <v>6</v>
      </c>
    </row>
    <row r="15" customFormat="false" ht="13" hidden="false" customHeight="false" outlineLevel="0" collapsed="false">
      <c r="A15" s="2" t="n">
        <v>339</v>
      </c>
      <c r="B15" s="2" t="n">
        <f aca="false">(A15-63)*1.29</f>
        <v>356.04</v>
      </c>
      <c r="C15" s="1" t="n">
        <f aca="false">B15*12.13/1000</f>
        <v>4.3187652</v>
      </c>
      <c r="D15" s="2" t="n">
        <v>15</v>
      </c>
      <c r="E15" s="2" t="n">
        <f aca="false">(D15-3)*0.25</f>
        <v>3</v>
      </c>
      <c r="G15" s="2" t="n">
        <v>535.35</v>
      </c>
      <c r="H15" s="2" t="n">
        <f aca="false">G15-86.43</f>
        <v>448.92</v>
      </c>
      <c r="I15" s="2" t="n">
        <f aca="false">H15*12.1/1000</f>
        <v>5.431932</v>
      </c>
      <c r="J15" s="2" t="n">
        <v>7</v>
      </c>
      <c r="K15" s="2" t="n">
        <f aca="false">(J15-1)*3</f>
        <v>18</v>
      </c>
      <c r="M15" s="2" t="n">
        <v>654.03</v>
      </c>
      <c r="N15" s="2" t="n">
        <f aca="false">M15-321.21</f>
        <v>332.82</v>
      </c>
      <c r="O15" s="2" t="n">
        <f aca="false">N15*12.1/1000</f>
        <v>4.027122</v>
      </c>
      <c r="P15" s="2" t="n">
        <f aca="false">Q15*60</f>
        <v>5</v>
      </c>
      <c r="Q15" s="1" t="n">
        <f aca="false">(R15-2)/60</f>
        <v>0.0833333333333333</v>
      </c>
      <c r="R15" s="2" t="n">
        <v>7</v>
      </c>
      <c r="U15" s="2" t="n">
        <v>27.09</v>
      </c>
      <c r="V15" s="2" t="n">
        <f aca="false">U15-168.99+597.27-27.09</f>
        <v>428.28</v>
      </c>
      <c r="W15" s="1" t="n">
        <f aca="false">V15*12.1/1000</f>
        <v>5.182188</v>
      </c>
      <c r="Y15" s="4" t="n">
        <f aca="false">Z15*60</f>
        <v>0.5</v>
      </c>
      <c r="Z15" s="5" t="n">
        <f aca="false">0+(AA15-1)*5/3600</f>
        <v>0.00833333333333333</v>
      </c>
      <c r="AA15" s="2" t="n">
        <v>7</v>
      </c>
    </row>
    <row r="16" customFormat="false" ht="13" hidden="false" customHeight="false" outlineLevel="0" collapsed="false">
      <c r="A16" s="2" t="n">
        <v>360</v>
      </c>
      <c r="B16" s="2" t="n">
        <f aca="false">(A16-63)*1.29</f>
        <v>383.13</v>
      </c>
      <c r="C16" s="1" t="n">
        <f aca="false">B16*12.13/1000</f>
        <v>4.6473669</v>
      </c>
      <c r="D16" s="2" t="n">
        <v>17</v>
      </c>
      <c r="E16" s="2" t="n">
        <f aca="false">(D16-3)*0.25</f>
        <v>3.5</v>
      </c>
      <c r="G16" s="2" t="n">
        <v>549.54</v>
      </c>
      <c r="H16" s="2" t="n">
        <f aca="false">G16-86.43</f>
        <v>463.11</v>
      </c>
      <c r="I16" s="2" t="n">
        <f aca="false">H16*12.1/1000</f>
        <v>5.603631</v>
      </c>
      <c r="J16" s="2" t="n">
        <v>8</v>
      </c>
      <c r="K16" s="2" t="n">
        <f aca="false">(J16-1)*3</f>
        <v>21</v>
      </c>
      <c r="M16" s="2" t="n">
        <v>666.93</v>
      </c>
      <c r="N16" s="2" t="n">
        <f aca="false">M16-321.21</f>
        <v>345.72</v>
      </c>
      <c r="O16" s="2" t="n">
        <f aca="false">N16*12.1/1000</f>
        <v>4.183212</v>
      </c>
      <c r="P16" s="2" t="n">
        <f aca="false">Q16*60</f>
        <v>6</v>
      </c>
      <c r="Q16" s="1" t="n">
        <f aca="false">(R16-2)/60</f>
        <v>0.1</v>
      </c>
      <c r="R16" s="2" t="n">
        <v>8</v>
      </c>
      <c r="U16" s="2" t="n">
        <v>96.75</v>
      </c>
      <c r="V16" s="2" t="n">
        <f aca="false">U16-168.99+597.27-27.09</f>
        <v>497.94</v>
      </c>
      <c r="W16" s="1" t="n">
        <f aca="false">V16*12.1/1000</f>
        <v>6.025074</v>
      </c>
      <c r="Y16" s="4" t="n">
        <f aca="false">Z16*60</f>
        <v>0.583333333333333</v>
      </c>
      <c r="Z16" s="5" t="n">
        <f aca="false">0+(AA16-1)*5/3600</f>
        <v>0.00972222222222222</v>
      </c>
      <c r="AA16" s="2" t="n">
        <v>8</v>
      </c>
    </row>
    <row r="17" customFormat="false" ht="13" hidden="false" customHeight="false" outlineLevel="0" collapsed="false">
      <c r="A17" s="2" t="n">
        <v>371</v>
      </c>
      <c r="B17" s="2" t="n">
        <f aca="false">(A17-63)*1.29</f>
        <v>397.32</v>
      </c>
      <c r="C17" s="1" t="n">
        <f aca="false">B17*12.13/1000</f>
        <v>4.8194916</v>
      </c>
      <c r="D17" s="2" t="n">
        <v>19</v>
      </c>
      <c r="E17" s="2" t="n">
        <f aca="false">(D17-3)*0.25</f>
        <v>4</v>
      </c>
      <c r="G17" s="2" t="n">
        <v>558.57</v>
      </c>
      <c r="H17" s="2" t="n">
        <f aca="false">G17-86.43</f>
        <v>472.14</v>
      </c>
      <c r="I17" s="2" t="n">
        <f aca="false">H17*12.1/1000</f>
        <v>5.712894</v>
      </c>
      <c r="J17" s="2" t="n">
        <v>9</v>
      </c>
      <c r="K17" s="2" t="n">
        <f aca="false">(J17-1)*3</f>
        <v>24</v>
      </c>
      <c r="M17" s="2" t="n">
        <v>678.54</v>
      </c>
      <c r="N17" s="2" t="n">
        <f aca="false">M17-321.21</f>
        <v>357.33</v>
      </c>
      <c r="O17" s="2" t="n">
        <f aca="false">N17*12.1/1000</f>
        <v>4.323693</v>
      </c>
      <c r="P17" s="2" t="n">
        <f aca="false">Q17*60</f>
        <v>7</v>
      </c>
      <c r="Q17" s="1" t="n">
        <f aca="false">(R17-2)/60</f>
        <v>0.116666666666667</v>
      </c>
      <c r="R17" s="2" t="n">
        <v>9</v>
      </c>
      <c r="U17" s="2" t="n">
        <v>181.89</v>
      </c>
      <c r="V17" s="2" t="n">
        <f aca="false">U17-168.99+597.27-27.09</f>
        <v>583.08</v>
      </c>
      <c r="W17" s="1" t="n">
        <f aca="false">V17*12.1/1000</f>
        <v>7.055268</v>
      </c>
      <c r="Y17" s="4" t="n">
        <f aca="false">Z17*60</f>
        <v>0.666666666666667</v>
      </c>
      <c r="Z17" s="5" t="n">
        <f aca="false">0+(AA17-1)*5/3600</f>
        <v>0.0111111111111111</v>
      </c>
      <c r="AA17" s="2" t="n">
        <v>9</v>
      </c>
    </row>
    <row r="18" customFormat="false" ht="13" hidden="false" customHeight="false" outlineLevel="0" collapsed="false">
      <c r="A18" s="2" t="n">
        <v>381</v>
      </c>
      <c r="B18" s="2" t="n">
        <f aca="false">(A18-63)*1.29</f>
        <v>410.22</v>
      </c>
      <c r="C18" s="1" t="n">
        <f aca="false">B18*12.13/1000</f>
        <v>4.9759686</v>
      </c>
      <c r="D18" s="2" t="n">
        <v>21</v>
      </c>
      <c r="E18" s="2" t="n">
        <f aca="false">(D18-3)*0.25</f>
        <v>4.5</v>
      </c>
      <c r="G18" s="2" t="n">
        <v>571.47</v>
      </c>
      <c r="H18" s="2" t="n">
        <f aca="false">G18-86.43</f>
        <v>485.04</v>
      </c>
      <c r="I18" s="2" t="n">
        <f aca="false">H18*12.1/1000</f>
        <v>5.868984</v>
      </c>
      <c r="J18" s="2" t="n">
        <v>10</v>
      </c>
      <c r="K18" s="2" t="n">
        <f aca="false">(J18-1)*3</f>
        <v>27</v>
      </c>
      <c r="M18" s="2" t="n">
        <v>692.73</v>
      </c>
      <c r="N18" s="2" t="n">
        <f aca="false">M18-321.21</f>
        <v>371.52</v>
      </c>
      <c r="O18" s="2" t="n">
        <f aca="false">N18*12.1/1000</f>
        <v>4.495392</v>
      </c>
      <c r="P18" s="2" t="n">
        <f aca="false">Q18*60</f>
        <v>9</v>
      </c>
      <c r="Q18" s="1" t="n">
        <f aca="false">(R18-2)/60</f>
        <v>0.15</v>
      </c>
      <c r="R18" s="2" t="n">
        <v>11</v>
      </c>
      <c r="U18" s="2" t="n">
        <v>261.87</v>
      </c>
      <c r="V18" s="2" t="n">
        <f aca="false">U18-168.99+597.27-27.09</f>
        <v>663.06</v>
      </c>
      <c r="W18" s="1" t="n">
        <f aca="false">V18*12.1/1000</f>
        <v>8.023026</v>
      </c>
      <c r="Y18" s="4" t="n">
        <f aca="false">Z18*60</f>
        <v>0.75</v>
      </c>
      <c r="Z18" s="5" t="n">
        <f aca="false">0+(AA18-1)*5/3600</f>
        <v>0.0125</v>
      </c>
      <c r="AA18" s="2" t="n">
        <v>10</v>
      </c>
    </row>
    <row r="19" customFormat="false" ht="13" hidden="false" customHeight="false" outlineLevel="0" collapsed="false">
      <c r="A19" s="2" t="n">
        <v>390</v>
      </c>
      <c r="B19" s="2" t="n">
        <f aca="false">(A19-63)*1.29</f>
        <v>421.83</v>
      </c>
      <c r="C19" s="1" t="n">
        <f aca="false">B19*12.13/1000</f>
        <v>5.1167979</v>
      </c>
      <c r="D19" s="2" t="n">
        <v>23</v>
      </c>
      <c r="E19" s="2" t="n">
        <f aca="false">(D19-3)*0.25</f>
        <v>5</v>
      </c>
      <c r="G19" s="2" t="n">
        <v>580.5</v>
      </c>
      <c r="H19" s="2" t="n">
        <f aca="false">G19-86.43</f>
        <v>494.07</v>
      </c>
      <c r="I19" s="2" t="n">
        <f aca="false">H19*12.1/1000</f>
        <v>5.978247</v>
      </c>
      <c r="J19" s="2" t="n">
        <v>11</v>
      </c>
      <c r="K19" s="2" t="n">
        <f aca="false">(J19-1)*3</f>
        <v>30</v>
      </c>
      <c r="M19" s="2" t="n">
        <v>697.89</v>
      </c>
      <c r="N19" s="2" t="n">
        <f aca="false">M19-321.21</f>
        <v>376.68</v>
      </c>
      <c r="O19" s="2" t="n">
        <f aca="false">N19*12.1/1000</f>
        <v>4.557828</v>
      </c>
      <c r="P19" s="2" t="n">
        <f aca="false">Q19*60</f>
        <v>10</v>
      </c>
      <c r="Q19" s="1" t="n">
        <f aca="false">(R19-2)/60</f>
        <v>0.166666666666667</v>
      </c>
      <c r="R19" s="2" t="n">
        <v>12</v>
      </c>
      <c r="U19" s="2" t="n">
        <v>339.27</v>
      </c>
      <c r="V19" s="2" t="n">
        <f aca="false">U19-168.99+597.27-27.09</f>
        <v>740.46</v>
      </c>
      <c r="W19" s="1" t="n">
        <f aca="false">V19*12.1/1000</f>
        <v>8.959566</v>
      </c>
      <c r="Y19" s="4" t="n">
        <f aca="false">Z19*60</f>
        <v>0.833333333333333</v>
      </c>
      <c r="Z19" s="5" t="n">
        <f aca="false">0+(AA19-1)*5/3600</f>
        <v>0.0138888888888889</v>
      </c>
      <c r="AA19" s="2" t="n">
        <v>11</v>
      </c>
    </row>
    <row r="20" customFormat="false" ht="13" hidden="false" customHeight="false" outlineLevel="0" collapsed="false">
      <c r="A20" s="2" t="n">
        <v>397</v>
      </c>
      <c r="B20" s="2" t="n">
        <f aca="false">(A20-63)*1.29</f>
        <v>430.86</v>
      </c>
      <c r="C20" s="1" t="n">
        <f aca="false">B20*12.13/1000</f>
        <v>5.2263318</v>
      </c>
      <c r="D20" s="2" t="n">
        <v>25</v>
      </c>
      <c r="E20" s="2" t="n">
        <f aca="false">(D20-3)*0.25</f>
        <v>5.5</v>
      </c>
      <c r="G20" s="2" t="n">
        <v>584.37</v>
      </c>
      <c r="H20" s="2" t="n">
        <f aca="false">G20-86.43</f>
        <v>497.94</v>
      </c>
      <c r="I20" s="2" t="n">
        <f aca="false">H20*12.1/1000</f>
        <v>6.025074</v>
      </c>
      <c r="J20" s="2" t="n">
        <v>12</v>
      </c>
      <c r="K20" s="2" t="n">
        <f aca="false">(J20-1)*3</f>
        <v>33</v>
      </c>
      <c r="M20" s="2" t="n">
        <v>706.92</v>
      </c>
      <c r="N20" s="2" t="n">
        <f aca="false">M20-321.21</f>
        <v>385.71</v>
      </c>
      <c r="O20" s="2" t="n">
        <f aca="false">N20*12.1/1000</f>
        <v>4.667091</v>
      </c>
      <c r="P20" s="2" t="n">
        <f aca="false">Q20*60</f>
        <v>11</v>
      </c>
      <c r="Q20" s="1" t="n">
        <f aca="false">(R20-2)/60</f>
        <v>0.183333333333333</v>
      </c>
      <c r="R20" s="2" t="n">
        <v>13</v>
      </c>
      <c r="U20" s="2" t="n">
        <v>411.51</v>
      </c>
      <c r="V20" s="2" t="n">
        <f aca="false">U20-168.99+597.27-27.09</f>
        <v>812.7</v>
      </c>
      <c r="W20" s="1" t="n">
        <f aca="false">V20*12.1/1000</f>
        <v>9.83367</v>
      </c>
      <c r="Y20" s="4" t="n">
        <f aca="false">Z20*60</f>
        <v>0.916666666666667</v>
      </c>
      <c r="Z20" s="5" t="n">
        <f aca="false">0+(AA20-1)*5/3600</f>
        <v>0.0152777777777778</v>
      </c>
      <c r="AA20" s="2" t="n">
        <v>12</v>
      </c>
    </row>
    <row r="21" customFormat="false" ht="13" hidden="false" customHeight="false" outlineLevel="0" collapsed="false">
      <c r="A21" s="2" t="n">
        <v>406</v>
      </c>
      <c r="B21" s="2" t="n">
        <f aca="false">(A21-63)*1.29</f>
        <v>442.47</v>
      </c>
      <c r="C21" s="1" t="n">
        <f aca="false">B21*12.13/1000</f>
        <v>5.3671611</v>
      </c>
      <c r="D21" s="2" t="n">
        <v>27</v>
      </c>
      <c r="E21" s="2" t="n">
        <f aca="false">(D21-3)*0.25</f>
        <v>6</v>
      </c>
      <c r="G21" s="2" t="n">
        <v>590.82</v>
      </c>
      <c r="H21" s="2" t="n">
        <f aca="false">G21-86.43</f>
        <v>504.39</v>
      </c>
      <c r="I21" s="2" t="n">
        <f aca="false">H21*12.1/1000</f>
        <v>6.103119</v>
      </c>
      <c r="J21" s="2" t="n">
        <v>13</v>
      </c>
      <c r="K21" s="2" t="n">
        <f aca="false">(J21-1)*3</f>
        <v>36</v>
      </c>
      <c r="M21" s="2" t="n">
        <v>712.08</v>
      </c>
      <c r="N21" s="2" t="n">
        <f aca="false">M21-321.21</f>
        <v>390.87</v>
      </c>
      <c r="O21" s="2" t="n">
        <f aca="false">N21*12.1/1000</f>
        <v>4.729527</v>
      </c>
      <c r="P21" s="2" t="n">
        <f aca="false">Q21*60</f>
        <v>12</v>
      </c>
      <c r="Q21" s="1" t="n">
        <f aca="false">(R21-2)/60</f>
        <v>0.2</v>
      </c>
      <c r="R21" s="2" t="n">
        <v>14</v>
      </c>
      <c r="U21" s="2" t="n">
        <v>470.85</v>
      </c>
      <c r="V21" s="2" t="n">
        <f aca="false">U21-168.99+597.27-27.09</f>
        <v>872.04</v>
      </c>
      <c r="W21" s="1" t="n">
        <f aca="false">V21*12.1/1000</f>
        <v>10.551684</v>
      </c>
      <c r="Y21" s="4" t="n">
        <f aca="false">Z21*60</f>
        <v>1</v>
      </c>
      <c r="Z21" s="5" t="n">
        <f aca="false">0+(AA21-1)*5/3600</f>
        <v>0.0166666666666667</v>
      </c>
      <c r="AA21" s="2" t="n">
        <v>13</v>
      </c>
    </row>
    <row r="22" customFormat="false" ht="13" hidden="false" customHeight="false" outlineLevel="0" collapsed="false">
      <c r="A22" s="2" t="n">
        <v>413</v>
      </c>
      <c r="B22" s="2" t="n">
        <f aca="false">(A22-63)*1.29</f>
        <v>451.5</v>
      </c>
      <c r="C22" s="1" t="n">
        <f aca="false">B22*12.13/1000</f>
        <v>5.476695</v>
      </c>
      <c r="D22" s="2" t="n">
        <v>29</v>
      </c>
      <c r="E22" s="2" t="n">
        <f aca="false">(D22-3)*0.25</f>
        <v>6.5</v>
      </c>
      <c r="G22" s="2" t="n">
        <v>597.27</v>
      </c>
      <c r="H22" s="2" t="n">
        <f aca="false">G22-86.43</f>
        <v>510.84</v>
      </c>
      <c r="I22" s="2" t="n">
        <f aca="false">H22*12.1/1000</f>
        <v>6.181164</v>
      </c>
      <c r="J22" s="2" t="n">
        <v>14</v>
      </c>
      <c r="K22" s="2" t="n">
        <f aca="false">(J22-1)*3</f>
        <v>39</v>
      </c>
      <c r="M22" s="2" t="n">
        <v>715.95</v>
      </c>
      <c r="N22" s="2" t="n">
        <f aca="false">M22-321.21</f>
        <v>394.74</v>
      </c>
      <c r="O22" s="2" t="n">
        <f aca="false">N22*12.1/1000</f>
        <v>4.776354</v>
      </c>
      <c r="P22" s="2" t="n">
        <f aca="false">Q22*60</f>
        <v>13</v>
      </c>
      <c r="Q22" s="1" t="n">
        <f aca="false">(R22-2)/60</f>
        <v>0.216666666666667</v>
      </c>
      <c r="R22" s="2" t="n">
        <v>15</v>
      </c>
      <c r="U22" s="2" t="n">
        <v>534.06</v>
      </c>
      <c r="V22" s="2" t="n">
        <f aca="false">U22-168.99+597.27-27.09</f>
        <v>935.25</v>
      </c>
      <c r="W22" s="1" t="n">
        <f aca="false">V22*12.1/1000</f>
        <v>11.316525</v>
      </c>
      <c r="Y22" s="4" t="n">
        <f aca="false">Z22*60</f>
        <v>1.08333333333333</v>
      </c>
      <c r="Z22" s="5" t="n">
        <f aca="false">0+(AA22-1)*5/3600</f>
        <v>0.0180555555555556</v>
      </c>
      <c r="AA22" s="2" t="n">
        <v>14</v>
      </c>
    </row>
    <row r="23" customFormat="false" ht="13" hidden="false" customHeight="false" outlineLevel="0" collapsed="false">
      <c r="A23" s="2" t="n">
        <v>416</v>
      </c>
      <c r="B23" s="2" t="n">
        <f aca="false">(A23-63)*1.29</f>
        <v>455.37</v>
      </c>
      <c r="C23" s="1" t="n">
        <f aca="false">B23*12.13/1000</f>
        <v>5.5236381</v>
      </c>
      <c r="D23" s="2" t="n">
        <v>31</v>
      </c>
      <c r="E23" s="2" t="n">
        <f aca="false">(D23-3)*0.25</f>
        <v>7</v>
      </c>
      <c r="G23" s="2" t="n">
        <v>603.72</v>
      </c>
      <c r="H23" s="2" t="n">
        <f aca="false">G23-86.43</f>
        <v>517.29</v>
      </c>
      <c r="I23" s="2" t="n">
        <f aca="false">H23*12.1/1000</f>
        <v>6.259209</v>
      </c>
      <c r="J23" s="2" t="n">
        <v>15</v>
      </c>
      <c r="K23" s="2" t="n">
        <f aca="false">(J23-1)*3</f>
        <v>42</v>
      </c>
      <c r="M23" s="2" t="n">
        <v>717.24</v>
      </c>
      <c r="N23" s="2" t="n">
        <f aca="false">M23-321.21</f>
        <v>396.03</v>
      </c>
      <c r="O23" s="2" t="n">
        <f aca="false">N23*12.1/1000</f>
        <v>4.791963</v>
      </c>
      <c r="P23" s="2" t="n">
        <f aca="false">Q23*60</f>
        <v>14</v>
      </c>
      <c r="Q23" s="1" t="n">
        <f aca="false">(R23-2)/60</f>
        <v>0.233333333333333</v>
      </c>
      <c r="R23" s="2" t="n">
        <v>16</v>
      </c>
      <c r="U23" s="2" t="n">
        <v>593.4</v>
      </c>
      <c r="V23" s="2" t="n">
        <f aca="false">U23-168.99+597.27-27.09</f>
        <v>994.59</v>
      </c>
      <c r="W23" s="1" t="n">
        <f aca="false">V23*12.1/1000</f>
        <v>12.034539</v>
      </c>
      <c r="Y23" s="4" t="n">
        <f aca="false">Z23*60</f>
        <v>1.16666666666667</v>
      </c>
      <c r="Z23" s="5" t="n">
        <f aca="false">0+(AA23-1)*5/3600</f>
        <v>0.0194444444444444</v>
      </c>
      <c r="AA23" s="2" t="n">
        <v>15</v>
      </c>
    </row>
    <row r="24" customFormat="false" ht="13" hidden="false" customHeight="false" outlineLevel="0" collapsed="false">
      <c r="A24" s="2" t="n">
        <v>421</v>
      </c>
      <c r="B24" s="2" t="n">
        <f aca="false">(A24-63)*1.29</f>
        <v>461.82</v>
      </c>
      <c r="C24" s="1" t="n">
        <f aca="false">B24*12.13/1000</f>
        <v>5.6018766</v>
      </c>
      <c r="D24" s="2" t="n">
        <v>33</v>
      </c>
      <c r="E24" s="2" t="n">
        <f aca="false">(D24-3)*0.25</f>
        <v>7.5</v>
      </c>
      <c r="G24" s="2" t="n">
        <v>608.88</v>
      </c>
      <c r="H24" s="2" t="n">
        <f aca="false">G24-86.43</f>
        <v>522.45</v>
      </c>
      <c r="I24" s="2" t="n">
        <f aca="false">H24*12.1/1000</f>
        <v>6.321645</v>
      </c>
      <c r="J24" s="2" t="n">
        <v>16</v>
      </c>
      <c r="K24" s="2" t="n">
        <f aca="false">(J24-1)*3</f>
        <v>45</v>
      </c>
      <c r="M24" s="2" t="n">
        <v>721.11</v>
      </c>
      <c r="N24" s="2" t="n">
        <f aca="false">M24-321.21</f>
        <v>399.9</v>
      </c>
      <c r="O24" s="2" t="n">
        <f aca="false">N24*12.1/1000</f>
        <v>4.83879</v>
      </c>
      <c r="P24" s="2" t="n">
        <f aca="false">Q24*60</f>
        <v>15</v>
      </c>
      <c r="Q24" s="1" t="n">
        <f aca="false">(R24-2)/60</f>
        <v>0.25</v>
      </c>
      <c r="R24" s="2" t="n">
        <v>17</v>
      </c>
      <c r="U24" s="2" t="n">
        <v>642.42</v>
      </c>
      <c r="V24" s="2" t="n">
        <f aca="false">U24-168.99+597.27-27.09</f>
        <v>1043.61</v>
      </c>
      <c r="W24" s="1" t="n">
        <f aca="false">V24*12.1/1000</f>
        <v>12.627681</v>
      </c>
      <c r="Y24" s="4" t="n">
        <f aca="false">Z24*60</f>
        <v>1.25</v>
      </c>
      <c r="Z24" s="5" t="n">
        <f aca="false">0+(AA24-1)*5/3600</f>
        <v>0.0208333333333333</v>
      </c>
      <c r="AA24" s="2" t="n">
        <v>16</v>
      </c>
    </row>
    <row r="25" customFormat="false" ht="13" hidden="false" customHeight="false" outlineLevel="0" collapsed="false">
      <c r="A25" s="2" t="n">
        <v>426</v>
      </c>
      <c r="B25" s="2" t="n">
        <f aca="false">(A25-63)*1.29</f>
        <v>468.27</v>
      </c>
      <c r="C25" s="1" t="n">
        <f aca="false">B25*12.13/1000</f>
        <v>5.6801151</v>
      </c>
      <c r="D25" s="2" t="n">
        <v>35</v>
      </c>
      <c r="E25" s="2" t="n">
        <f aca="false">(D25-3)*0.25</f>
        <v>8</v>
      </c>
      <c r="G25" s="2" t="n">
        <v>610.17</v>
      </c>
      <c r="H25" s="2" t="n">
        <f aca="false">G25-86.43</f>
        <v>523.74</v>
      </c>
      <c r="I25" s="2" t="n">
        <f aca="false">H25*12.1/1000</f>
        <v>6.337254</v>
      </c>
      <c r="J25" s="2" t="n">
        <v>17</v>
      </c>
      <c r="K25" s="2" t="n">
        <f aca="false">(J25-1)*3</f>
        <v>48</v>
      </c>
      <c r="M25" s="2" t="n">
        <v>727.56</v>
      </c>
      <c r="N25" s="2" t="n">
        <f aca="false">M25-321.21</f>
        <v>406.35</v>
      </c>
      <c r="O25" s="2" t="n">
        <f aca="false">N25*12.1/1000</f>
        <v>4.916835</v>
      </c>
      <c r="P25" s="2" t="n">
        <f aca="false">Q25*60</f>
        <v>16</v>
      </c>
      <c r="Q25" s="1" t="n">
        <f aca="false">(R25-2)/60</f>
        <v>0.266666666666667</v>
      </c>
      <c r="R25" s="2" t="n">
        <v>18</v>
      </c>
      <c r="U25" s="2" t="n">
        <v>695.31</v>
      </c>
      <c r="V25" s="2" t="n">
        <f aca="false">U25-168.99+597.27-27.09</f>
        <v>1096.5</v>
      </c>
      <c r="W25" s="1" t="n">
        <f aca="false">V25*12.1/1000</f>
        <v>13.26765</v>
      </c>
      <c r="Y25" s="4" t="n">
        <f aca="false">Z25*60</f>
        <v>1.33333333333333</v>
      </c>
      <c r="Z25" s="5" t="n">
        <f aca="false">0+(AA25-1)*5/3600</f>
        <v>0.0222222222222222</v>
      </c>
      <c r="AA25" s="2" t="n">
        <v>17</v>
      </c>
    </row>
    <row r="26" customFormat="false" ht="13" hidden="false" customHeight="false" outlineLevel="0" collapsed="false">
      <c r="A26" s="2" t="n">
        <v>430</v>
      </c>
      <c r="B26" s="2" t="n">
        <f aca="false">(A26-63)*1.29</f>
        <v>473.43</v>
      </c>
      <c r="C26" s="1" t="n">
        <f aca="false">B26*12.13/1000</f>
        <v>5.7427059</v>
      </c>
      <c r="D26" s="2" t="n">
        <v>37</v>
      </c>
      <c r="E26" s="2" t="n">
        <f aca="false">(D26-3)*0.25</f>
        <v>8.5</v>
      </c>
      <c r="G26" s="2" t="n">
        <v>615.33</v>
      </c>
      <c r="H26" s="2" t="n">
        <f aca="false">G26-86.43</f>
        <v>528.9</v>
      </c>
      <c r="I26" s="2" t="n">
        <f aca="false">H26*12.1/1000</f>
        <v>6.39969</v>
      </c>
      <c r="J26" s="2" t="n">
        <v>18</v>
      </c>
      <c r="K26" s="2" t="n">
        <f aca="false">(J26-1)*3</f>
        <v>51</v>
      </c>
      <c r="M26" s="2" t="n">
        <v>728.85</v>
      </c>
      <c r="N26" s="2" t="n">
        <f aca="false">M26-321.21</f>
        <v>407.64</v>
      </c>
      <c r="O26" s="2" t="n">
        <f aca="false">N26*12.1/1000</f>
        <v>4.932444</v>
      </c>
      <c r="P26" s="2" t="n">
        <f aca="false">Q26*60</f>
        <v>17</v>
      </c>
      <c r="Q26" s="1" t="n">
        <f aca="false">(R26-2)/60</f>
        <v>0.283333333333333</v>
      </c>
      <c r="R26" s="2" t="n">
        <v>19</v>
      </c>
      <c r="S26" s="2" t="s">
        <v>51</v>
      </c>
      <c r="U26" s="2" t="n">
        <v>135.45</v>
      </c>
      <c r="V26" s="2" t="n">
        <v>1096.5</v>
      </c>
      <c r="W26" s="1" t="n">
        <f aca="false">V26*12.1/1000</f>
        <v>13.26765</v>
      </c>
      <c r="Y26" s="4" t="n">
        <f aca="false">Z26*60</f>
        <v>1.41666666666667</v>
      </c>
      <c r="Z26" s="5" t="n">
        <f aca="false">0+(AA26-1)*5/3600</f>
        <v>0.0236111111111111</v>
      </c>
      <c r="AA26" s="2" t="n">
        <v>18</v>
      </c>
    </row>
    <row r="27" customFormat="false" ht="13" hidden="false" customHeight="false" outlineLevel="0" collapsed="false">
      <c r="A27" s="2" t="n">
        <v>437</v>
      </c>
      <c r="B27" s="2" t="n">
        <f aca="false">(A27-63)*1.29</f>
        <v>482.46</v>
      </c>
      <c r="C27" s="1" t="n">
        <f aca="false">B27*12.13/1000</f>
        <v>5.8522398</v>
      </c>
      <c r="D27" s="2" t="n">
        <v>39</v>
      </c>
      <c r="E27" s="2" t="n">
        <f aca="false">(D27-3)*0.25</f>
        <v>9</v>
      </c>
      <c r="G27" s="2" t="n">
        <v>620.49</v>
      </c>
      <c r="H27" s="2" t="n">
        <f aca="false">G27-86.43</f>
        <v>534.06</v>
      </c>
      <c r="I27" s="2" t="n">
        <f aca="false">H27*12.1/1000</f>
        <v>6.462126</v>
      </c>
      <c r="J27" s="2" t="n">
        <v>19</v>
      </c>
      <c r="K27" s="2" t="n">
        <f aca="false">(J27-1)*3</f>
        <v>54</v>
      </c>
      <c r="M27" s="2" t="n">
        <v>739.17</v>
      </c>
      <c r="N27" s="2" t="n">
        <f aca="false">M27-321.21</f>
        <v>417.96</v>
      </c>
      <c r="O27" s="2" t="n">
        <f aca="false">N27*12.1/1000</f>
        <v>5.057316</v>
      </c>
      <c r="P27" s="2" t="n">
        <f aca="false">Q27*60</f>
        <v>19.8</v>
      </c>
      <c r="Q27" s="1" t="n">
        <f aca="false">0.28+(R27-19)*3/60</f>
        <v>0.33</v>
      </c>
      <c r="R27" s="2" t="n">
        <v>20</v>
      </c>
      <c r="S27" s="2" t="s">
        <v>52</v>
      </c>
      <c r="U27" s="2" t="n">
        <v>108.36</v>
      </c>
      <c r="V27" s="2" t="n">
        <f aca="false">U27-168.99+597.27-27.09+695.31-108.36</f>
        <v>1096.5</v>
      </c>
      <c r="W27" s="1" t="n">
        <f aca="false">V27*12.1/1000</f>
        <v>13.26765</v>
      </c>
      <c r="Y27" s="4" t="n">
        <f aca="false">Z27*60</f>
        <v>1.5</v>
      </c>
      <c r="Z27" s="5" t="n">
        <f aca="false">0+(AA27-1)*5/3600</f>
        <v>0.025</v>
      </c>
      <c r="AA27" s="2" t="n">
        <v>19</v>
      </c>
    </row>
    <row r="28" customFormat="false" ht="13" hidden="false" customHeight="false" outlineLevel="0" collapsed="false">
      <c r="A28" s="2" t="n">
        <v>440</v>
      </c>
      <c r="B28" s="2" t="n">
        <f aca="false">(A28-63)*1.29</f>
        <v>486.33</v>
      </c>
      <c r="C28" s="1" t="n">
        <f aca="false">B28*12.13/1000</f>
        <v>5.8991829</v>
      </c>
      <c r="D28" s="2" t="n">
        <v>41</v>
      </c>
      <c r="E28" s="2" t="n">
        <f aca="false">(D28-3)*0.25</f>
        <v>9.5</v>
      </c>
      <c r="G28" s="2" t="n">
        <v>623.07</v>
      </c>
      <c r="H28" s="2" t="n">
        <f aca="false">G28-86.43</f>
        <v>536.64</v>
      </c>
      <c r="I28" s="2" t="n">
        <f aca="false">H28*12.1/1000</f>
        <v>6.493344</v>
      </c>
      <c r="J28" s="2" t="n">
        <v>20</v>
      </c>
      <c r="K28" s="2" t="n">
        <f aca="false">(J28-1)*3</f>
        <v>57</v>
      </c>
      <c r="M28" s="2" t="n">
        <v>743.04</v>
      </c>
      <c r="N28" s="2" t="n">
        <f aca="false">M28-321.21</f>
        <v>421.83</v>
      </c>
      <c r="O28" s="2" t="n">
        <f aca="false">N28*12.1/1000</f>
        <v>5.104143</v>
      </c>
      <c r="P28" s="2" t="n">
        <f aca="false">Q28*60</f>
        <v>22.8</v>
      </c>
      <c r="Q28" s="1" t="n">
        <f aca="false">0.28+(R28-19)*3/60</f>
        <v>0.38</v>
      </c>
      <c r="R28" s="2" t="n">
        <v>21</v>
      </c>
      <c r="U28" s="2" t="n">
        <v>150.93</v>
      </c>
      <c r="V28" s="2" t="n">
        <f aca="false">U28-168.99+597.27-27.09+695.31-108.36</f>
        <v>1139.07</v>
      </c>
      <c r="W28" s="1" t="n">
        <f aca="false">V28*12.1/1000</f>
        <v>13.782747</v>
      </c>
      <c r="Y28" s="4" t="n">
        <f aca="false">Z28*60</f>
        <v>1.58333333333333</v>
      </c>
      <c r="Z28" s="5" t="n">
        <f aca="false">0+(AA28-1)*5/3600</f>
        <v>0.0263888888888889</v>
      </c>
      <c r="AA28" s="2" t="n">
        <v>20</v>
      </c>
    </row>
    <row r="29" customFormat="false" ht="13" hidden="false" customHeight="false" outlineLevel="0" collapsed="false">
      <c r="A29" s="2" t="n">
        <v>442</v>
      </c>
      <c r="B29" s="2" t="n">
        <f aca="false">(A29-63)*1.29</f>
        <v>488.91</v>
      </c>
      <c r="C29" s="1" t="n">
        <f aca="false">B29*12.13/1000</f>
        <v>5.9304783</v>
      </c>
      <c r="D29" s="2" t="n">
        <v>43</v>
      </c>
      <c r="E29" s="2" t="n">
        <f aca="false">(D29-3)*0.25</f>
        <v>10</v>
      </c>
      <c r="G29" s="2" t="n">
        <v>625.65</v>
      </c>
      <c r="H29" s="2" t="n">
        <f aca="false">G29-86.43</f>
        <v>539.22</v>
      </c>
      <c r="I29" s="2" t="n">
        <f aca="false">H29*12.1/1000</f>
        <v>6.524562</v>
      </c>
      <c r="J29" s="2" t="n">
        <v>21</v>
      </c>
      <c r="K29" s="2" t="n">
        <f aca="false">(J29-1)*3</f>
        <v>60</v>
      </c>
      <c r="M29" s="2" t="n">
        <v>745.62</v>
      </c>
      <c r="N29" s="2" t="n">
        <f aca="false">M29-321.21</f>
        <v>424.41</v>
      </c>
      <c r="O29" s="2" t="n">
        <f aca="false">N29*12.1/1000</f>
        <v>5.135361</v>
      </c>
      <c r="P29" s="2" t="n">
        <f aca="false">Q29*60</f>
        <v>25.8</v>
      </c>
      <c r="Q29" s="1" t="n">
        <f aca="false">0.28+(R29-19)*3/60</f>
        <v>0.43</v>
      </c>
      <c r="R29" s="2" t="n">
        <v>22</v>
      </c>
      <c r="U29" s="2" t="n">
        <v>193.5</v>
      </c>
      <c r="V29" s="2" t="n">
        <f aca="false">U29-168.99+597.27-27.09+695.31-108.36</f>
        <v>1181.64</v>
      </c>
      <c r="W29" s="1" t="n">
        <f aca="false">V29*12.1/1000</f>
        <v>14.297844</v>
      </c>
      <c r="Y29" s="4" t="n">
        <f aca="false">Z29*60</f>
        <v>1.66666666666667</v>
      </c>
      <c r="Z29" s="5" t="n">
        <f aca="false">0+(AA29-1)*5/3600</f>
        <v>0.0277777777777778</v>
      </c>
      <c r="AA29" s="2" t="n">
        <v>21</v>
      </c>
    </row>
    <row r="30" customFormat="false" ht="13" hidden="false" customHeight="false" outlineLevel="0" collapsed="false">
      <c r="A30" s="2" t="n">
        <v>443</v>
      </c>
      <c r="B30" s="2" t="n">
        <f aca="false">(A30-63)*1.29</f>
        <v>490.2</v>
      </c>
      <c r="C30" s="1" t="n">
        <f aca="false">B30*12.13/1000</f>
        <v>5.946126</v>
      </c>
      <c r="D30" s="2" t="n">
        <v>45</v>
      </c>
      <c r="E30" s="2" t="n">
        <f aca="false">(D30-3)*0.25</f>
        <v>10.5</v>
      </c>
      <c r="G30" s="2" t="n">
        <v>629.52</v>
      </c>
      <c r="H30" s="2" t="n">
        <f aca="false">G30-86.43</f>
        <v>543.09</v>
      </c>
      <c r="I30" s="2" t="n">
        <f aca="false">H30*12.1/1000</f>
        <v>6.571389</v>
      </c>
      <c r="J30" s="2" t="n">
        <v>22</v>
      </c>
      <c r="K30" s="2" t="n">
        <f aca="false">(J30-1)*3</f>
        <v>63</v>
      </c>
      <c r="M30" s="2" t="n">
        <v>754.65</v>
      </c>
      <c r="N30" s="2" t="n">
        <f aca="false">M30-321.21</f>
        <v>433.44</v>
      </c>
      <c r="O30" s="2" t="n">
        <f aca="false">N30*12.1/1000</f>
        <v>5.244624</v>
      </c>
      <c r="P30" s="2" t="n">
        <f aca="false">Q30*60</f>
        <v>28.8</v>
      </c>
      <c r="Q30" s="1" t="n">
        <f aca="false">0.28+(R30-19)*3/60</f>
        <v>0.48</v>
      </c>
      <c r="R30" s="2" t="n">
        <v>23</v>
      </c>
      <c r="U30" s="2" t="n">
        <v>230.91</v>
      </c>
      <c r="V30" s="2" t="n">
        <f aca="false">U30-168.99+597.27-27.09+695.31-108.36</f>
        <v>1219.05</v>
      </c>
      <c r="W30" s="1" t="n">
        <f aca="false">V30*12.1/1000</f>
        <v>14.750505</v>
      </c>
      <c r="Y30" s="4" t="n">
        <f aca="false">Z30*60</f>
        <v>1.75</v>
      </c>
      <c r="Z30" s="5" t="n">
        <f aca="false">0+(AA30-1)*5/3600</f>
        <v>0.0291666666666667</v>
      </c>
      <c r="AA30" s="2" t="n">
        <v>22</v>
      </c>
    </row>
    <row r="31" customFormat="false" ht="13" hidden="false" customHeight="false" outlineLevel="0" collapsed="false">
      <c r="A31" s="2" t="n">
        <v>445</v>
      </c>
      <c r="B31" s="2" t="n">
        <f aca="false">(A31-63)*1.29</f>
        <v>492.78</v>
      </c>
      <c r="C31" s="1" t="n">
        <f aca="false">B31*12.13/1000</f>
        <v>5.9774214</v>
      </c>
      <c r="D31" s="2" t="n">
        <v>47</v>
      </c>
      <c r="E31" s="2" t="n">
        <f aca="false">(D31-3)*0.25</f>
        <v>11</v>
      </c>
      <c r="G31" s="2" t="n">
        <v>632.1</v>
      </c>
      <c r="H31" s="2" t="n">
        <f aca="false">G31-86.43</f>
        <v>545.67</v>
      </c>
      <c r="I31" s="2" t="n">
        <f aca="false">H31*12.1/1000</f>
        <v>6.602607</v>
      </c>
      <c r="J31" s="2" t="n">
        <v>23</v>
      </c>
      <c r="K31" s="2" t="n">
        <f aca="false">(J31-1)*3</f>
        <v>66</v>
      </c>
      <c r="M31" s="2" t="n">
        <v>757.23</v>
      </c>
      <c r="N31" s="2" t="n">
        <f aca="false">M31-321.21</f>
        <v>436.02</v>
      </c>
      <c r="O31" s="2" t="n">
        <f aca="false">N31*12.1/1000</f>
        <v>5.275842</v>
      </c>
      <c r="P31" s="2" t="n">
        <f aca="false">Q31*60</f>
        <v>31.8</v>
      </c>
      <c r="Q31" s="1" t="n">
        <f aca="false">0.28+(R31-19)*3/60</f>
        <v>0.53</v>
      </c>
      <c r="R31" s="2" t="n">
        <v>24</v>
      </c>
      <c r="U31" s="2" t="n">
        <v>269.61</v>
      </c>
      <c r="V31" s="2" t="n">
        <f aca="false">U31-168.99+597.27-27.09+695.31-108.36</f>
        <v>1257.75</v>
      </c>
      <c r="W31" s="1" t="n">
        <f aca="false">V31*12.1/1000</f>
        <v>15.218775</v>
      </c>
      <c r="Y31" s="4" t="n">
        <f aca="false">Z31*60</f>
        <v>1.83333333333333</v>
      </c>
      <c r="Z31" s="5" t="n">
        <f aca="false">0+(AA31-1)*5/3600</f>
        <v>0.0305555555555556</v>
      </c>
      <c r="AA31" s="2" t="n">
        <v>23</v>
      </c>
    </row>
    <row r="32" customFormat="false" ht="13" hidden="false" customHeight="false" outlineLevel="0" collapsed="false">
      <c r="A32" s="2" t="n">
        <v>448</v>
      </c>
      <c r="B32" s="2" t="n">
        <f aca="false">(A32-63)*1.29</f>
        <v>496.65</v>
      </c>
      <c r="C32" s="1" t="n">
        <f aca="false">B32*12.13/1000</f>
        <v>6.0243645</v>
      </c>
      <c r="D32" s="2" t="n">
        <v>49</v>
      </c>
      <c r="E32" s="2" t="n">
        <f aca="false">(D32-3)*0.25</f>
        <v>11.5</v>
      </c>
      <c r="G32" s="2" t="n">
        <v>635.97</v>
      </c>
      <c r="H32" s="2" t="n">
        <f aca="false">G32-86.43</f>
        <v>549.54</v>
      </c>
      <c r="I32" s="2" t="n">
        <f aca="false">H32*12.1/1000</f>
        <v>6.649434</v>
      </c>
      <c r="J32" s="2" t="n">
        <v>24</v>
      </c>
      <c r="K32" s="2" t="n">
        <f aca="false">(J32-1)*3</f>
        <v>69</v>
      </c>
      <c r="M32" s="2" t="n">
        <v>758.52</v>
      </c>
      <c r="N32" s="2" t="n">
        <f aca="false">M32-321.21</f>
        <v>437.31</v>
      </c>
      <c r="O32" s="2" t="n">
        <f aca="false">N32*12.1/1000</f>
        <v>5.291451</v>
      </c>
      <c r="P32" s="2" t="n">
        <f aca="false">Q32*60</f>
        <v>34.8</v>
      </c>
      <c r="Q32" s="1" t="n">
        <f aca="false">0.28+(R32-19)*3/60</f>
        <v>0.58</v>
      </c>
      <c r="R32" s="2" t="n">
        <v>25</v>
      </c>
      <c r="U32" s="2" t="n">
        <v>297.99</v>
      </c>
      <c r="V32" s="2" t="n">
        <f aca="false">U32-168.99+597.27-27.09+695.31-108.36</f>
        <v>1286.13</v>
      </c>
      <c r="W32" s="1" t="n">
        <f aca="false">V32*12.1/1000</f>
        <v>15.562173</v>
      </c>
      <c r="Y32" s="4" t="n">
        <f aca="false">Z32*60</f>
        <v>1.91666666666667</v>
      </c>
      <c r="Z32" s="5" t="n">
        <f aca="false">0+(AA32-1)*5/3600</f>
        <v>0.0319444444444444</v>
      </c>
      <c r="AA32" s="2" t="n">
        <v>24</v>
      </c>
    </row>
    <row r="33" customFormat="false" ht="13" hidden="false" customHeight="false" outlineLevel="0" collapsed="false">
      <c r="A33" s="2" t="n">
        <v>450</v>
      </c>
      <c r="B33" s="2" t="n">
        <f aca="false">(A33-63)*1.29</f>
        <v>499.23</v>
      </c>
      <c r="C33" s="1" t="n">
        <f aca="false">B33*12.13/1000</f>
        <v>6.0556599</v>
      </c>
      <c r="D33" s="2" t="n">
        <v>51</v>
      </c>
      <c r="E33" s="2" t="n">
        <f aca="false">(D33-3)*0.25</f>
        <v>12</v>
      </c>
      <c r="G33" s="2" t="n">
        <v>158.67</v>
      </c>
      <c r="H33" s="2" t="n">
        <f aca="false">G33-86.43+(635.97-158.67)</f>
        <v>549.54</v>
      </c>
      <c r="I33" s="2" t="n">
        <f aca="false">H33*12.1/1000</f>
        <v>6.649434</v>
      </c>
      <c r="J33" s="2" t="n">
        <v>26</v>
      </c>
      <c r="K33" s="2" t="n">
        <f aca="false">(J33-2)*3</f>
        <v>72</v>
      </c>
      <c r="M33" s="2" t="n">
        <v>763.68</v>
      </c>
      <c r="N33" s="2" t="n">
        <f aca="false">M33-321.21</f>
        <v>442.47</v>
      </c>
      <c r="O33" s="2" t="n">
        <f aca="false">N33*12.1/1000</f>
        <v>5.353887</v>
      </c>
      <c r="P33" s="2" t="n">
        <f aca="false">Q33*60</f>
        <v>37.8</v>
      </c>
      <c r="Q33" s="1" t="n">
        <f aca="false">0.28+(R33-19)*3/60</f>
        <v>0.63</v>
      </c>
      <c r="R33" s="2" t="n">
        <v>26</v>
      </c>
      <c r="U33" s="2" t="n">
        <v>332.82</v>
      </c>
      <c r="V33" s="2" t="n">
        <f aca="false">U33-168.99+597.27-27.09+695.31-108.36</f>
        <v>1320.96</v>
      </c>
      <c r="W33" s="1" t="n">
        <f aca="false">V33*12.1/1000</f>
        <v>15.983616</v>
      </c>
      <c r="Y33" s="4" t="n">
        <f aca="false">Z33*60</f>
        <v>2</v>
      </c>
      <c r="Z33" s="5" t="n">
        <f aca="false">0+(AA33-1)*5/3600</f>
        <v>0.0333333333333333</v>
      </c>
      <c r="AA33" s="2" t="n">
        <v>25</v>
      </c>
    </row>
    <row r="34" customFormat="false" ht="13" hidden="false" customHeight="false" outlineLevel="0" collapsed="false">
      <c r="A34" s="2" t="n">
        <v>456</v>
      </c>
      <c r="B34" s="2" t="n">
        <f aca="false">(A34-63)*1.29</f>
        <v>506.97</v>
      </c>
      <c r="C34" s="1" t="n">
        <f aca="false">B34*12.13/1000</f>
        <v>6.1495461</v>
      </c>
      <c r="D34" s="2" t="n">
        <v>53</v>
      </c>
      <c r="E34" s="2" t="n">
        <f aca="false">(D34-3)*0.25</f>
        <v>12.5</v>
      </c>
      <c r="G34" s="2" t="n">
        <v>162.54</v>
      </c>
      <c r="H34" s="2" t="n">
        <f aca="false">G34-86.43+(635.97-158.67)</f>
        <v>553.41</v>
      </c>
      <c r="I34" s="2" t="n">
        <f aca="false">H34*12.1/1000</f>
        <v>6.696261</v>
      </c>
      <c r="J34" s="2" t="n">
        <v>27</v>
      </c>
      <c r="K34" s="2" t="n">
        <f aca="false">(J34-2)*3</f>
        <v>75</v>
      </c>
      <c r="M34" s="2" t="n">
        <v>768.84</v>
      </c>
      <c r="N34" s="2" t="n">
        <f aca="false">M34-321.21</f>
        <v>447.63</v>
      </c>
      <c r="O34" s="2" t="n">
        <f aca="false">N34*12.1/1000</f>
        <v>5.416323</v>
      </c>
      <c r="P34" s="2" t="n">
        <f aca="false">Q34*60</f>
        <v>40.8</v>
      </c>
      <c r="Q34" s="1" t="n">
        <f aca="false">0.28+(R34-19)*3/60</f>
        <v>0.68</v>
      </c>
      <c r="R34" s="2" t="n">
        <v>27</v>
      </c>
      <c r="U34" s="2" t="n">
        <v>363.78</v>
      </c>
      <c r="V34" s="2" t="n">
        <f aca="false">U34-168.99+597.27-27.09+695.31-108.36</f>
        <v>1351.92</v>
      </c>
      <c r="W34" s="1" t="n">
        <f aca="false">V34*12.1/1000</f>
        <v>16.358232</v>
      </c>
      <c r="Y34" s="4" t="n">
        <f aca="false">Z34*60</f>
        <v>2.08333333333333</v>
      </c>
      <c r="Z34" s="5" t="n">
        <f aca="false">0+(AA34-1)*5/3600</f>
        <v>0.0347222222222222</v>
      </c>
      <c r="AA34" s="2" t="n">
        <v>26</v>
      </c>
    </row>
    <row r="35" customFormat="false" ht="13" hidden="false" customHeight="false" outlineLevel="0" collapsed="false">
      <c r="A35" s="2" t="n">
        <v>458</v>
      </c>
      <c r="B35" s="2" t="n">
        <f aca="false">(A35-63)*1.29</f>
        <v>509.55</v>
      </c>
      <c r="C35" s="1" t="n">
        <f aca="false">B35*12.13/1000</f>
        <v>6.1808415</v>
      </c>
      <c r="D35" s="2" t="n">
        <v>55</v>
      </c>
      <c r="E35" s="2" t="n">
        <f aca="false">(D35-3)*0.25</f>
        <v>13</v>
      </c>
      <c r="G35" s="2" t="n">
        <v>163.83</v>
      </c>
      <c r="H35" s="2" t="n">
        <f aca="false">G35-86.43+(635.97-158.67)</f>
        <v>554.7</v>
      </c>
      <c r="I35" s="2" t="n">
        <f aca="false">H35*12.1/1000</f>
        <v>6.71187</v>
      </c>
      <c r="J35" s="2" t="n">
        <v>28</v>
      </c>
      <c r="K35" s="2" t="n">
        <f aca="false">(J35-2)*3</f>
        <v>78</v>
      </c>
      <c r="M35" s="2" t="n">
        <v>774</v>
      </c>
      <c r="N35" s="2" t="n">
        <f aca="false">M35-321.21</f>
        <v>452.79</v>
      </c>
      <c r="O35" s="2" t="n">
        <f aca="false">N35*12.1/1000</f>
        <v>5.478759</v>
      </c>
      <c r="P35" s="2" t="n">
        <f aca="false">Q35*60</f>
        <v>43.8</v>
      </c>
      <c r="Q35" s="1" t="n">
        <f aca="false">0.28+(R35-19)*3/60</f>
        <v>0.73</v>
      </c>
      <c r="R35" s="2" t="n">
        <v>28</v>
      </c>
      <c r="U35" s="2" t="n">
        <v>392.16</v>
      </c>
      <c r="V35" s="2" t="n">
        <f aca="false">U35-168.99+597.27-27.09+695.31-108.36</f>
        <v>1380.3</v>
      </c>
      <c r="W35" s="1" t="n">
        <f aca="false">V35*12.1/1000</f>
        <v>16.70163</v>
      </c>
      <c r="Y35" s="4" t="n">
        <f aca="false">Z35*60</f>
        <v>2.16666666666667</v>
      </c>
      <c r="Z35" s="5" t="n">
        <f aca="false">0+(AA35-1)*5/3600</f>
        <v>0.0361111111111111</v>
      </c>
      <c r="AA35" s="2" t="n">
        <v>27</v>
      </c>
    </row>
    <row r="36" customFormat="false" ht="13" hidden="false" customHeight="false" outlineLevel="0" collapsed="false">
      <c r="A36" s="2" t="n">
        <v>459</v>
      </c>
      <c r="B36" s="2" t="n">
        <f aca="false">(A36-63)*1.29</f>
        <v>510.84</v>
      </c>
      <c r="C36" s="1" t="n">
        <f aca="false">B36*12.13/1000</f>
        <v>6.1964892</v>
      </c>
      <c r="D36" s="2" t="n">
        <v>57</v>
      </c>
      <c r="E36" s="2" t="n">
        <f aca="false">(D36-3)*0.25</f>
        <v>13.5</v>
      </c>
      <c r="G36" s="2" t="n">
        <v>168.99</v>
      </c>
      <c r="H36" s="2" t="n">
        <f aca="false">G36-86.43+(635.97-158.67)</f>
        <v>559.86</v>
      </c>
      <c r="I36" s="2" t="n">
        <f aca="false">H36*12.1/1000</f>
        <v>6.774306</v>
      </c>
      <c r="J36" s="2" t="n">
        <v>29</v>
      </c>
      <c r="K36" s="2" t="n">
        <f aca="false">(J36-2)*3</f>
        <v>81</v>
      </c>
      <c r="M36" s="2" t="n">
        <v>776.58</v>
      </c>
      <c r="N36" s="2" t="n">
        <f aca="false">M36-321.21</f>
        <v>455.37</v>
      </c>
      <c r="O36" s="2" t="n">
        <f aca="false">N36*12.1/1000</f>
        <v>5.509977</v>
      </c>
      <c r="P36" s="2" t="n">
        <f aca="false">Q36*60</f>
        <v>46.8</v>
      </c>
      <c r="Q36" s="1" t="n">
        <f aca="false">0.28+(R36-19)*3/60</f>
        <v>0.78</v>
      </c>
      <c r="R36" s="2" t="n">
        <v>29</v>
      </c>
      <c r="U36" s="2" t="n">
        <v>415.38</v>
      </c>
      <c r="V36" s="2" t="n">
        <f aca="false">U36-168.99+597.27-27.09+695.31-108.36</f>
        <v>1403.52</v>
      </c>
      <c r="W36" s="1" t="n">
        <f aca="false">V36*12.1/1000</f>
        <v>16.982592</v>
      </c>
      <c r="Y36" s="4" t="n">
        <f aca="false">Z36*60</f>
        <v>2.25</v>
      </c>
      <c r="Z36" s="5" t="n">
        <f aca="false">0+(AA36-1)*5/3600</f>
        <v>0.0375</v>
      </c>
      <c r="AA36" s="2" t="n">
        <v>28</v>
      </c>
    </row>
    <row r="37" customFormat="false" ht="13" hidden="false" customHeight="false" outlineLevel="0" collapsed="false">
      <c r="A37" s="2" t="n">
        <v>460</v>
      </c>
      <c r="B37" s="2" t="n">
        <f aca="false">(A37-63)*1.29</f>
        <v>512.13</v>
      </c>
      <c r="C37" s="1" t="n">
        <f aca="false">B37*12.13/1000</f>
        <v>6.2121369</v>
      </c>
      <c r="D37" s="2" t="n">
        <v>59</v>
      </c>
      <c r="E37" s="2" t="n">
        <f aca="false">(D37-3)*0.25</f>
        <v>14</v>
      </c>
      <c r="G37" s="2" t="n">
        <v>168.99</v>
      </c>
      <c r="H37" s="2" t="n">
        <f aca="false">G37-86.43+(635.97-158.67)</f>
        <v>559.86</v>
      </c>
      <c r="I37" s="2" t="n">
        <f aca="false">H37*12.1/1000</f>
        <v>6.774306</v>
      </c>
      <c r="J37" s="2" t="n">
        <v>30</v>
      </c>
      <c r="K37" s="2" t="n">
        <f aca="false">(J37-2)*3</f>
        <v>84</v>
      </c>
      <c r="M37" s="2" t="n">
        <v>780.45</v>
      </c>
      <c r="N37" s="2" t="n">
        <f aca="false">M37-321.21</f>
        <v>459.24</v>
      </c>
      <c r="O37" s="2" t="n">
        <f aca="false">N37*12.1/1000</f>
        <v>5.556804</v>
      </c>
      <c r="P37" s="2" t="n">
        <f aca="false">Q37*60</f>
        <v>49.8</v>
      </c>
      <c r="Q37" s="1" t="n">
        <f aca="false">0.28+(R37-19)*3/60</f>
        <v>0.83</v>
      </c>
      <c r="R37" s="2" t="n">
        <v>30</v>
      </c>
      <c r="U37" s="2" t="n">
        <v>445.05</v>
      </c>
      <c r="V37" s="2" t="n">
        <f aca="false">U37-168.99+597.27-27.09+695.31-108.36</f>
        <v>1433.19</v>
      </c>
      <c r="W37" s="1" t="n">
        <f aca="false">V37*12.1/1000</f>
        <v>17.341599</v>
      </c>
      <c r="Y37" s="4" t="n">
        <f aca="false">Z37*60</f>
        <v>2.33333333333333</v>
      </c>
      <c r="Z37" s="5" t="n">
        <f aca="false">0+(AA37-1)*5/3600</f>
        <v>0.0388888888888889</v>
      </c>
      <c r="AA37" s="2" t="n">
        <v>29</v>
      </c>
    </row>
    <row r="38" customFormat="false" ht="13" hidden="false" customHeight="false" outlineLevel="0" collapsed="false">
      <c r="A38" s="2" t="n">
        <v>460</v>
      </c>
      <c r="B38" s="2" t="n">
        <f aca="false">(A38-63)*1.29</f>
        <v>512.13</v>
      </c>
      <c r="C38" s="1" t="n">
        <f aca="false">B38*12.13/1000</f>
        <v>6.2121369</v>
      </c>
      <c r="D38" s="2" t="n">
        <v>61</v>
      </c>
      <c r="E38" s="2" t="n">
        <f aca="false">(D38-3)*0.25</f>
        <v>14.5</v>
      </c>
      <c r="G38" s="2" t="n">
        <v>168.99</v>
      </c>
      <c r="H38" s="2" t="n">
        <f aca="false">G38-86.43+(635.97-158.67)</f>
        <v>559.86</v>
      </c>
      <c r="I38" s="2" t="n">
        <f aca="false">H38*12.1/1000</f>
        <v>6.774306</v>
      </c>
      <c r="J38" s="2" t="n">
        <v>31</v>
      </c>
      <c r="K38" s="2" t="n">
        <f aca="false">(J38-2)*3</f>
        <v>87</v>
      </c>
      <c r="M38" s="2" t="n">
        <v>781.74</v>
      </c>
      <c r="N38" s="2" t="n">
        <f aca="false">M38-321.21</f>
        <v>460.53</v>
      </c>
      <c r="O38" s="2" t="n">
        <f aca="false">N38*12.1/1000</f>
        <v>5.572413</v>
      </c>
      <c r="P38" s="2" t="n">
        <f aca="false">Q38*60</f>
        <v>52.8</v>
      </c>
      <c r="Q38" s="1" t="n">
        <f aca="false">0.28+(R38-19)*3/60</f>
        <v>0.88</v>
      </c>
      <c r="R38" s="2" t="n">
        <v>31</v>
      </c>
      <c r="U38" s="2" t="n">
        <v>466.98</v>
      </c>
      <c r="V38" s="2" t="n">
        <f aca="false">U38-168.99+597.27-27.09+695.31-108.36</f>
        <v>1455.12</v>
      </c>
      <c r="W38" s="1" t="n">
        <f aca="false">V38*12.1/1000</f>
        <v>17.606952</v>
      </c>
      <c r="Y38" s="4" t="n">
        <f aca="false">Z38*60</f>
        <v>2.41666666666667</v>
      </c>
      <c r="Z38" s="5" t="n">
        <f aca="false">0+(AA38-1)*5/3600</f>
        <v>0.0402777777777778</v>
      </c>
      <c r="AA38" s="2" t="n">
        <v>30</v>
      </c>
    </row>
    <row r="39" customFormat="false" ht="13" hidden="false" customHeight="false" outlineLevel="0" collapsed="false">
      <c r="A39" s="2" t="n">
        <v>462</v>
      </c>
      <c r="B39" s="2" t="n">
        <f aca="false">(A39-63)*1.29</f>
        <v>514.71</v>
      </c>
      <c r="C39" s="1" t="n">
        <f aca="false">B39*12.13/1000</f>
        <v>6.2434323</v>
      </c>
      <c r="D39" s="2" t="n">
        <v>63</v>
      </c>
      <c r="E39" s="2" t="n">
        <f aca="false">(D39-3)*0.25</f>
        <v>15</v>
      </c>
      <c r="G39" s="2" t="n">
        <v>171.57</v>
      </c>
      <c r="H39" s="2" t="n">
        <f aca="false">G39-86.43+(635.97-158.67)</f>
        <v>562.44</v>
      </c>
      <c r="I39" s="2" t="n">
        <f aca="false">H39*12.1/1000</f>
        <v>6.805524</v>
      </c>
      <c r="J39" s="2" t="n">
        <v>32</v>
      </c>
      <c r="K39" s="2" t="n">
        <f aca="false">(J39-2)*3</f>
        <v>90</v>
      </c>
      <c r="M39" s="2" t="n">
        <v>783.03</v>
      </c>
      <c r="N39" s="2" t="n">
        <f aca="false">M39-321.21</f>
        <v>461.82</v>
      </c>
      <c r="O39" s="2" t="n">
        <f aca="false">N39*12.1/1000</f>
        <v>5.588022</v>
      </c>
      <c r="P39" s="2" t="n">
        <f aca="false">Q39*60</f>
        <v>55.8</v>
      </c>
      <c r="Q39" s="1" t="n">
        <f aca="false">0.28+(R39-19)*3/60</f>
        <v>0.93</v>
      </c>
      <c r="R39" s="2" t="n">
        <v>32</v>
      </c>
      <c r="U39" s="2" t="n">
        <v>488.91</v>
      </c>
      <c r="V39" s="2" t="n">
        <f aca="false">U39-168.99+597.27-27.09+695.31-108.36</f>
        <v>1477.05</v>
      </c>
      <c r="W39" s="1" t="n">
        <f aca="false">V39*12.1/1000</f>
        <v>17.872305</v>
      </c>
      <c r="Y39" s="4" t="n">
        <f aca="false">Z39*60</f>
        <v>2.5</v>
      </c>
      <c r="Z39" s="5" t="n">
        <f aca="false">0+(AA39-1)*5/3600</f>
        <v>0.0416666666666667</v>
      </c>
      <c r="AA39" s="2" t="n">
        <v>31</v>
      </c>
    </row>
    <row r="40" customFormat="false" ht="13" hidden="false" customHeight="false" outlineLevel="0" collapsed="false">
      <c r="A40" s="2" t="n">
        <v>465</v>
      </c>
      <c r="B40" s="2" t="n">
        <f aca="false">(A40-63)*1.29</f>
        <v>518.58</v>
      </c>
      <c r="C40" s="1" t="n">
        <f aca="false">B40*12.13/1000</f>
        <v>6.2903754</v>
      </c>
      <c r="D40" s="2" t="n">
        <v>65</v>
      </c>
      <c r="E40" s="2" t="n">
        <f aca="false">(D40-3)*0.25</f>
        <v>15.5</v>
      </c>
      <c r="G40" s="2" t="n">
        <v>174.15</v>
      </c>
      <c r="H40" s="2" t="n">
        <f aca="false">G40-86.43+(635.97-158.67)</f>
        <v>565.02</v>
      </c>
      <c r="I40" s="2" t="n">
        <f aca="false">H40*12.1/1000</f>
        <v>6.836742</v>
      </c>
      <c r="J40" s="2" t="n">
        <v>33</v>
      </c>
      <c r="K40" s="2" t="n">
        <f aca="false">(J40-2)*3</f>
        <v>93</v>
      </c>
      <c r="M40" s="2" t="n">
        <v>786.9</v>
      </c>
      <c r="N40" s="2" t="n">
        <f aca="false">M40-321.21</f>
        <v>465.69</v>
      </c>
      <c r="O40" s="2" t="n">
        <f aca="false">N40*12.1/1000</f>
        <v>5.634849</v>
      </c>
      <c r="P40" s="2" t="n">
        <f aca="false">Q40*60</f>
        <v>58.8</v>
      </c>
      <c r="Q40" s="1" t="n">
        <f aca="false">0.28+(R40-19)*3/60</f>
        <v>0.98</v>
      </c>
      <c r="R40" s="2" t="n">
        <v>33</v>
      </c>
      <c r="U40" s="2" t="n">
        <v>509.55</v>
      </c>
      <c r="V40" s="2" t="n">
        <f aca="false">U40-168.99+597.27-27.09+695.31-108.36</f>
        <v>1497.69</v>
      </c>
      <c r="W40" s="1" t="n">
        <f aca="false">V40*12.1/1000</f>
        <v>18.122049</v>
      </c>
      <c r="Y40" s="4" t="n">
        <f aca="false">Z40*60</f>
        <v>2.58333333333333</v>
      </c>
      <c r="Z40" s="5" t="n">
        <f aca="false">0+(AA40-1)*5/3600</f>
        <v>0.0430555555555556</v>
      </c>
      <c r="AA40" s="2" t="n">
        <v>32</v>
      </c>
    </row>
    <row r="41" customFormat="false" ht="13" hidden="false" customHeight="false" outlineLevel="0" collapsed="false">
      <c r="A41" s="2" t="n">
        <v>468</v>
      </c>
      <c r="B41" s="2" t="n">
        <f aca="false">(A41-63)*1.29</f>
        <v>522.45</v>
      </c>
      <c r="C41" s="1" t="n">
        <f aca="false">B41*12.13/1000</f>
        <v>6.3373185</v>
      </c>
      <c r="D41" s="2" t="n">
        <v>67</v>
      </c>
      <c r="E41" s="2" t="n">
        <f aca="false">(D41-3)*0.25</f>
        <v>16</v>
      </c>
      <c r="G41" s="2" t="n">
        <v>175.44</v>
      </c>
      <c r="H41" s="2" t="n">
        <f aca="false">G41-86.43+(635.97-158.67)</f>
        <v>566.31</v>
      </c>
      <c r="I41" s="2" t="n">
        <f aca="false">H41*12.1/1000</f>
        <v>6.852351</v>
      </c>
      <c r="J41" s="2" t="n">
        <v>34</v>
      </c>
      <c r="K41" s="2" t="n">
        <f aca="false">(J41-2)*3</f>
        <v>96</v>
      </c>
      <c r="M41" s="2" t="n">
        <v>790.77</v>
      </c>
      <c r="N41" s="2" t="n">
        <f aca="false">M41-321.21</f>
        <v>469.56</v>
      </c>
      <c r="O41" s="2" t="n">
        <f aca="false">N41*12.1/1000</f>
        <v>5.681676</v>
      </c>
      <c r="P41" s="2" t="n">
        <f aca="false">Q41*60</f>
        <v>61.8</v>
      </c>
      <c r="Q41" s="1" t="n">
        <f aca="false">0.28+(R41-19)*3/60</f>
        <v>1.03</v>
      </c>
      <c r="R41" s="2" t="n">
        <v>34</v>
      </c>
      <c r="U41" s="2" t="n">
        <v>527.61</v>
      </c>
      <c r="V41" s="2" t="n">
        <f aca="false">U41-168.99+597.27-27.09+695.31-108.36</f>
        <v>1515.75</v>
      </c>
      <c r="W41" s="1" t="n">
        <f aca="false">V41*12.1/1000</f>
        <v>18.340575</v>
      </c>
      <c r="Y41" s="4" t="n">
        <f aca="false">Z41*60</f>
        <v>2.66666666666667</v>
      </c>
      <c r="Z41" s="5" t="n">
        <f aca="false">0+(AA41-1)*5/3600</f>
        <v>0.0444444444444444</v>
      </c>
      <c r="AA41" s="2" t="n">
        <v>33</v>
      </c>
    </row>
    <row r="42" customFormat="false" ht="13" hidden="false" customHeight="false" outlineLevel="0" collapsed="false">
      <c r="A42" s="2" t="n">
        <v>469</v>
      </c>
      <c r="B42" s="2" t="n">
        <f aca="false">(A42-63)*1.29</f>
        <v>523.74</v>
      </c>
      <c r="C42" s="1" t="n">
        <f aca="false">B42*12.13/1000</f>
        <v>6.3529662</v>
      </c>
      <c r="D42" s="2" t="n">
        <v>69</v>
      </c>
      <c r="E42" s="2" t="n">
        <f aca="false">(D42-3)*0.25</f>
        <v>16.5</v>
      </c>
      <c r="G42" s="2" t="n">
        <v>178.02</v>
      </c>
      <c r="H42" s="2" t="n">
        <f aca="false">G42-86.43+(635.97-158.67)</f>
        <v>568.89</v>
      </c>
      <c r="I42" s="2" t="n">
        <f aca="false">H42*12.1/1000</f>
        <v>6.883569</v>
      </c>
      <c r="J42" s="2" t="n">
        <v>35</v>
      </c>
      <c r="K42" s="2" t="n">
        <f aca="false">(J42-2)*3</f>
        <v>99</v>
      </c>
      <c r="M42" s="2" t="n">
        <v>793.35</v>
      </c>
      <c r="N42" s="2" t="n">
        <f aca="false">M42-321.21</f>
        <v>472.14</v>
      </c>
      <c r="O42" s="2" t="n">
        <f aca="false">N42*12.1/1000</f>
        <v>5.712894</v>
      </c>
      <c r="P42" s="2" t="n">
        <f aca="false">Q42*60</f>
        <v>64.8</v>
      </c>
      <c r="Q42" s="1" t="n">
        <f aca="false">0.28+(R42-19)*3/60</f>
        <v>1.08</v>
      </c>
      <c r="R42" s="2" t="n">
        <v>35</v>
      </c>
      <c r="U42" s="2" t="n">
        <v>549.54</v>
      </c>
      <c r="V42" s="2" t="n">
        <f aca="false">U42-168.99+597.27-27.09+695.31-108.36</f>
        <v>1537.68</v>
      </c>
      <c r="W42" s="1" t="n">
        <f aca="false">V42*12.1/1000</f>
        <v>18.605928</v>
      </c>
      <c r="Y42" s="4" t="n">
        <f aca="false">Z42*60</f>
        <v>2.75</v>
      </c>
      <c r="Z42" s="5" t="n">
        <f aca="false">0+(AA42-1)*5/3600</f>
        <v>0.0458333333333333</v>
      </c>
      <c r="AA42" s="2" t="n">
        <v>34</v>
      </c>
    </row>
    <row r="43" customFormat="false" ht="13" hidden="false" customHeight="false" outlineLevel="0" collapsed="false">
      <c r="A43" s="2" t="n">
        <v>471</v>
      </c>
      <c r="B43" s="2" t="n">
        <f aca="false">(A43-63)*1.29</f>
        <v>526.32</v>
      </c>
      <c r="C43" s="1" t="n">
        <f aca="false">B43*12.13/1000</f>
        <v>6.3842616</v>
      </c>
      <c r="D43" s="2" t="n">
        <v>71</v>
      </c>
      <c r="E43" s="2" t="n">
        <f aca="false">(D43-3)*0.25</f>
        <v>17</v>
      </c>
      <c r="G43" s="2" t="n">
        <v>179.31</v>
      </c>
      <c r="H43" s="2" t="n">
        <f aca="false">G43-86.43+(635.97-158.67)</f>
        <v>570.18</v>
      </c>
      <c r="I43" s="2" t="n">
        <f aca="false">H43*12.1/1000</f>
        <v>6.899178</v>
      </c>
      <c r="J43" s="2" t="n">
        <v>36</v>
      </c>
      <c r="K43" s="2" t="n">
        <f aca="false">(J43-2)*3</f>
        <v>102</v>
      </c>
      <c r="M43" s="2" t="n">
        <v>798.51</v>
      </c>
      <c r="N43" s="2" t="n">
        <f aca="false">M43-321.21</f>
        <v>477.3</v>
      </c>
      <c r="O43" s="2" t="n">
        <f aca="false">N43*12.1/1000</f>
        <v>5.77533</v>
      </c>
      <c r="P43" s="2" t="n">
        <f aca="false">Q43*60</f>
        <v>67.8</v>
      </c>
      <c r="Q43" s="1" t="n">
        <f aca="false">0.28+(R43-19)*3/60</f>
        <v>1.13</v>
      </c>
      <c r="R43" s="2" t="n">
        <v>36</v>
      </c>
      <c r="U43" s="2" t="n">
        <v>566.31</v>
      </c>
      <c r="V43" s="2" t="n">
        <f aca="false">U43-168.99+597.27-27.09+695.31-108.36</f>
        <v>1554.45</v>
      </c>
      <c r="W43" s="1" t="n">
        <f aca="false">V43*12.1/1000</f>
        <v>18.808845</v>
      </c>
      <c r="Y43" s="4" t="n">
        <f aca="false">Z43*60</f>
        <v>2.83333333333333</v>
      </c>
      <c r="Z43" s="5" t="n">
        <f aca="false">0+(AA43-1)*5/3600</f>
        <v>0.0472222222222222</v>
      </c>
      <c r="AA43" s="2" t="n">
        <v>35</v>
      </c>
    </row>
    <row r="44" customFormat="false" ht="13" hidden="false" customHeight="false" outlineLevel="0" collapsed="false">
      <c r="A44" s="2" t="n">
        <v>472</v>
      </c>
      <c r="B44" s="2" t="n">
        <f aca="false">(A44-63)*1.29</f>
        <v>527.61</v>
      </c>
      <c r="C44" s="1" t="n">
        <f aca="false">B44*12.13/1000</f>
        <v>6.3999093</v>
      </c>
      <c r="D44" s="2" t="n">
        <v>73</v>
      </c>
      <c r="E44" s="2" t="n">
        <f aca="false">(D44-3)*0.25</f>
        <v>17.5</v>
      </c>
      <c r="M44" s="2" t="n">
        <v>802.38</v>
      </c>
      <c r="N44" s="2" t="n">
        <f aca="false">M44-321.21</f>
        <v>481.17</v>
      </c>
      <c r="O44" s="2" t="n">
        <f aca="false">N44*12.1/1000</f>
        <v>5.822157</v>
      </c>
      <c r="P44" s="2" t="n">
        <f aca="false">Q44*60</f>
        <v>70.8</v>
      </c>
      <c r="Q44" s="1" t="n">
        <f aca="false">0.28+(R44-19)*3/60</f>
        <v>1.18</v>
      </c>
      <c r="R44" s="2" t="n">
        <v>37</v>
      </c>
      <c r="U44" s="2" t="n">
        <v>579.21</v>
      </c>
      <c r="V44" s="2" t="n">
        <f aca="false">U44-168.99+597.27-27.09+695.31-108.36</f>
        <v>1567.35</v>
      </c>
      <c r="W44" s="1" t="n">
        <f aca="false">V44*12.1/1000</f>
        <v>18.964935</v>
      </c>
      <c r="Y44" s="4" t="n">
        <f aca="false">Z44*60</f>
        <v>2.91666666666667</v>
      </c>
      <c r="Z44" s="5" t="n">
        <f aca="false">0+(AA44-1)*5/3600</f>
        <v>0.0486111111111111</v>
      </c>
      <c r="AA44" s="2" t="n">
        <v>36</v>
      </c>
    </row>
    <row r="45" customFormat="false" ht="13" hidden="false" customHeight="false" outlineLevel="0" collapsed="false">
      <c r="A45" s="2" t="n">
        <v>473</v>
      </c>
      <c r="B45" s="2" t="n">
        <f aca="false">(A45-63)*1.29</f>
        <v>528.9</v>
      </c>
      <c r="C45" s="1" t="n">
        <f aca="false">B45*12.13/1000</f>
        <v>6.415557</v>
      </c>
      <c r="D45" s="2" t="n">
        <v>75</v>
      </c>
      <c r="E45" s="2" t="n">
        <f aca="false">(D45-3)*0.25</f>
        <v>18</v>
      </c>
      <c r="M45" s="2" t="n">
        <v>799.8</v>
      </c>
      <c r="N45" s="2" t="n">
        <f aca="false">M45-321.21</f>
        <v>478.59</v>
      </c>
      <c r="O45" s="2" t="n">
        <f aca="false">N45*12.1/1000</f>
        <v>5.790939</v>
      </c>
      <c r="P45" s="2" t="n">
        <f aca="false">Q45*60</f>
        <v>73.8</v>
      </c>
      <c r="Q45" s="1" t="n">
        <f aca="false">0.28+(R45-19)*3/60</f>
        <v>1.23</v>
      </c>
      <c r="R45" s="2" t="n">
        <v>38</v>
      </c>
      <c r="U45" s="2" t="n">
        <v>595.98</v>
      </c>
      <c r="V45" s="2" t="n">
        <f aca="false">U45-168.99+597.27-27.09+695.31-108.36</f>
        <v>1584.12</v>
      </c>
      <c r="W45" s="1" t="n">
        <f aca="false">V45*12.1/1000</f>
        <v>19.167852</v>
      </c>
      <c r="X45" s="1" t="n">
        <f aca="false">W45-W$45</f>
        <v>0</v>
      </c>
      <c r="Y45" s="4" t="n">
        <f aca="false">Z45*60</f>
        <v>3</v>
      </c>
      <c r="Z45" s="5" t="n">
        <f aca="false">0+(AA45-1)*5/3600</f>
        <v>0.05</v>
      </c>
      <c r="AA45" s="2" t="n">
        <v>37</v>
      </c>
    </row>
    <row r="46" customFormat="false" ht="13" hidden="false" customHeight="false" outlineLevel="0" collapsed="false">
      <c r="A46" s="2" t="n">
        <v>474</v>
      </c>
      <c r="B46" s="2" t="n">
        <f aca="false">(A46-63)*1.29</f>
        <v>530.19</v>
      </c>
      <c r="C46" s="1" t="n">
        <f aca="false">B46*12.13/1000</f>
        <v>6.4312047</v>
      </c>
      <c r="D46" s="2" t="n">
        <v>77</v>
      </c>
      <c r="E46" s="2" t="n">
        <f aca="false">(D46-3)*0.25</f>
        <v>18.5</v>
      </c>
      <c r="M46" s="2" t="n">
        <v>803.67</v>
      </c>
      <c r="N46" s="2" t="n">
        <f aca="false">M46-321.21</f>
        <v>482.46</v>
      </c>
      <c r="O46" s="2" t="n">
        <f aca="false">N46*12.1/1000</f>
        <v>5.837766</v>
      </c>
      <c r="P46" s="2" t="n">
        <f aca="false">Q46*60</f>
        <v>76.8</v>
      </c>
      <c r="Q46" s="1" t="n">
        <f aca="false">0.28+(R46-19)*3/60</f>
        <v>1.28</v>
      </c>
      <c r="R46" s="2" t="n">
        <v>39</v>
      </c>
      <c r="U46" s="2" t="n">
        <v>608.88</v>
      </c>
      <c r="V46" s="2" t="n">
        <f aca="false">U46-168.99+597.27-27.09+695.31-108.36</f>
        <v>1597.02</v>
      </c>
      <c r="W46" s="1" t="n">
        <f aca="false">V46*12.1/1000</f>
        <v>19.323942</v>
      </c>
      <c r="X46" s="1" t="n">
        <f aca="false">W46-W$45</f>
        <v>0.156089999999992</v>
      </c>
      <c r="Y46" s="4" t="n">
        <f aca="false">Z46*60</f>
        <v>3.08333333333333</v>
      </c>
      <c r="Z46" s="5" t="n">
        <f aca="false">0+(AA46-1)*5/3600</f>
        <v>0.0513888888888889</v>
      </c>
      <c r="AA46" s="2" t="n">
        <v>38</v>
      </c>
    </row>
    <row r="47" customFormat="false" ht="13" hidden="false" customHeight="false" outlineLevel="0" collapsed="false">
      <c r="A47" s="2" t="n">
        <v>475</v>
      </c>
      <c r="B47" s="2" t="n">
        <f aca="false">(A47-63)*1.29</f>
        <v>531.48</v>
      </c>
      <c r="C47" s="1" t="n">
        <f aca="false">B47*12.13/1000</f>
        <v>6.4468524</v>
      </c>
      <c r="D47" s="2" t="n">
        <v>79</v>
      </c>
      <c r="E47" s="2" t="n">
        <f aca="false">(D47-3)*0.25</f>
        <v>19</v>
      </c>
      <c r="M47" s="2" t="n">
        <v>803.67</v>
      </c>
      <c r="N47" s="2" t="n">
        <f aca="false">M47-321.21</f>
        <v>482.46</v>
      </c>
      <c r="O47" s="2" t="n">
        <f aca="false">N47*12.1/1000</f>
        <v>5.837766</v>
      </c>
      <c r="P47" s="2" t="n">
        <f aca="false">Q47*60</f>
        <v>79.8</v>
      </c>
      <c r="Q47" s="1" t="n">
        <f aca="false">0.28+(R47-19)*3/60</f>
        <v>1.33</v>
      </c>
      <c r="R47" s="2" t="n">
        <v>40</v>
      </c>
      <c r="U47" s="2" t="n">
        <v>623.07</v>
      </c>
      <c r="V47" s="2" t="n">
        <f aca="false">U47-168.99+597.27-27.09+695.31-108.36</f>
        <v>1611.21</v>
      </c>
      <c r="W47" s="1" t="n">
        <f aca="false">V47*12.1/1000</f>
        <v>19.495641</v>
      </c>
      <c r="X47" s="1" t="n">
        <f aca="false">W47-W$45</f>
        <v>0.327788999999996</v>
      </c>
      <c r="Y47" s="4" t="n">
        <f aca="false">Z47*60</f>
        <v>3.16666666666667</v>
      </c>
      <c r="Z47" s="5" t="n">
        <f aca="false">0+(AA47-1)*5/3600</f>
        <v>0.0527777777777778</v>
      </c>
      <c r="AA47" s="2" t="n">
        <v>39</v>
      </c>
    </row>
    <row r="48" customFormat="false" ht="13" hidden="false" customHeight="false" outlineLevel="0" collapsed="false">
      <c r="A48" s="2" t="n">
        <v>476</v>
      </c>
      <c r="B48" s="2" t="n">
        <f aca="false">(A48-63)*1.29</f>
        <v>532.77</v>
      </c>
      <c r="C48" s="1" t="n">
        <f aca="false">B48*12.13/1000</f>
        <v>6.4625001</v>
      </c>
      <c r="D48" s="2" t="n">
        <v>81</v>
      </c>
      <c r="E48" s="2" t="n">
        <f aca="false">(D48-3)*0.25</f>
        <v>19.5</v>
      </c>
      <c r="M48" s="2" t="n">
        <v>807.54</v>
      </c>
      <c r="N48" s="2" t="n">
        <f aca="false">M48-321.21</f>
        <v>486.33</v>
      </c>
      <c r="O48" s="2" t="n">
        <f aca="false">N48*12.1/1000</f>
        <v>5.884593</v>
      </c>
      <c r="P48" s="2" t="n">
        <f aca="false">Q48*60</f>
        <v>82.8</v>
      </c>
      <c r="Q48" s="1" t="n">
        <f aca="false">0.28+(R48-19)*3/60</f>
        <v>1.38</v>
      </c>
      <c r="R48" s="2" t="n">
        <v>41</v>
      </c>
      <c r="U48" s="2" t="n">
        <v>635.97</v>
      </c>
      <c r="V48" s="2" t="n">
        <f aca="false">U48-168.99+597.27-27.09+695.31-108.36</f>
        <v>1624.11</v>
      </c>
      <c r="W48" s="1" t="n">
        <f aca="false">V48*12.1/1000</f>
        <v>19.651731</v>
      </c>
      <c r="X48" s="1" t="n">
        <f aca="false">W48-W$45</f>
        <v>0.483878999999995</v>
      </c>
      <c r="Y48" s="4" t="n">
        <f aca="false">Z48*60</f>
        <v>3.25</v>
      </c>
      <c r="Z48" s="5" t="n">
        <f aca="false">0+(AA48-1)*5/3600</f>
        <v>0.0541666666666667</v>
      </c>
      <c r="AA48" s="2" t="n">
        <v>40</v>
      </c>
    </row>
    <row r="49" customFormat="false" ht="13" hidden="false" customHeight="false" outlineLevel="0" collapsed="false">
      <c r="A49" s="2" t="n">
        <v>477</v>
      </c>
      <c r="B49" s="2" t="n">
        <f aca="false">(A49-63)*1.29</f>
        <v>534.06</v>
      </c>
      <c r="C49" s="1" t="n">
        <f aca="false">B49*12.13/1000</f>
        <v>6.4781478</v>
      </c>
      <c r="D49" s="2" t="n">
        <v>83</v>
      </c>
      <c r="E49" s="2" t="n">
        <f aca="false">(D49-3)*0.25</f>
        <v>20</v>
      </c>
      <c r="M49" s="2" t="n">
        <v>803.67</v>
      </c>
      <c r="N49" s="2" t="n">
        <f aca="false">M49-321.21</f>
        <v>482.46</v>
      </c>
      <c r="O49" s="2" t="n">
        <f aca="false">N49*12.1/1000</f>
        <v>5.837766</v>
      </c>
      <c r="P49" s="2" t="n">
        <f aca="false">Q49*60</f>
        <v>85.8</v>
      </c>
      <c r="Q49" s="1" t="n">
        <f aca="false">0.28+(R49-19)*3/60</f>
        <v>1.43</v>
      </c>
      <c r="R49" s="2" t="n">
        <v>42</v>
      </c>
      <c r="U49" s="2" t="n">
        <v>646.29</v>
      </c>
      <c r="V49" s="2" t="n">
        <f aca="false">U49-168.99+597.27-27.09+695.31-108.36</f>
        <v>1634.43</v>
      </c>
      <c r="W49" s="1" t="n">
        <f aca="false">V49*12.1/1000</f>
        <v>19.776603</v>
      </c>
      <c r="X49" s="1" t="n">
        <f aca="false">W49-W$45</f>
        <v>0.608750999999995</v>
      </c>
      <c r="Y49" s="4" t="n">
        <f aca="false">Z49*60</f>
        <v>3.33333333333333</v>
      </c>
      <c r="Z49" s="5" t="n">
        <f aca="false">0+(AA49-1)*5/3600</f>
        <v>0.0555555555555556</v>
      </c>
      <c r="AA49" s="2" t="n">
        <v>41</v>
      </c>
    </row>
    <row r="50" customFormat="false" ht="13" hidden="false" customHeight="false" outlineLevel="0" collapsed="false">
      <c r="A50" s="2" t="n">
        <v>478</v>
      </c>
      <c r="B50" s="2" t="n">
        <f aca="false">(A50-63)*1.29</f>
        <v>535.35</v>
      </c>
      <c r="C50" s="1" t="n">
        <f aca="false">B50*12.13/1000</f>
        <v>6.4937955</v>
      </c>
      <c r="D50" s="2" t="n">
        <v>85</v>
      </c>
      <c r="E50" s="2" t="n">
        <f aca="false">(D50-3)*0.25</f>
        <v>20.5</v>
      </c>
      <c r="M50" s="2" t="n">
        <v>808.83</v>
      </c>
      <c r="N50" s="2" t="n">
        <f aca="false">M50-321.21</f>
        <v>487.62</v>
      </c>
      <c r="O50" s="2" t="n">
        <f aca="false">N50*12.1/1000</f>
        <v>5.900202</v>
      </c>
      <c r="P50" s="2" t="n">
        <f aca="false">Q50*60</f>
        <v>88.8</v>
      </c>
      <c r="Q50" s="1" t="n">
        <f aca="false">0.28+(R50-19)*3/60</f>
        <v>1.48</v>
      </c>
      <c r="R50" s="2" t="n">
        <v>43</v>
      </c>
      <c r="U50" s="2" t="n">
        <v>105.78</v>
      </c>
      <c r="V50" s="2" t="n">
        <f aca="false">U50-168.99+597.27-27.09+695.31-108.36+646.29-105.78</f>
        <v>1634.43</v>
      </c>
      <c r="W50" s="1" t="n">
        <f aca="false">V50*12.1/1000</f>
        <v>19.776603</v>
      </c>
      <c r="X50" s="1" t="n">
        <f aca="false">W50-W$45</f>
        <v>0.608750999999995</v>
      </c>
      <c r="Y50" s="4" t="n">
        <f aca="false">Z50*60</f>
        <v>3.41666666666667</v>
      </c>
      <c r="Z50" s="5" t="n">
        <f aca="false">0+(AA50-1)*5/3600</f>
        <v>0.0569444444444444</v>
      </c>
      <c r="AA50" s="2" t="n">
        <v>42</v>
      </c>
    </row>
    <row r="51" customFormat="false" ht="13" hidden="false" customHeight="false" outlineLevel="0" collapsed="false">
      <c r="A51" s="2" t="n">
        <v>480</v>
      </c>
      <c r="B51" s="2" t="n">
        <f aca="false">(A51-63)*1.29</f>
        <v>537.93</v>
      </c>
      <c r="C51" s="1" t="n">
        <f aca="false">B51*12.13/1000</f>
        <v>6.5250909</v>
      </c>
      <c r="D51" s="2" t="n">
        <v>87</v>
      </c>
      <c r="E51" s="2" t="n">
        <f aca="false">(D51-3)*0.25</f>
        <v>21</v>
      </c>
      <c r="M51" s="2" t="n">
        <v>811.41</v>
      </c>
      <c r="N51" s="2" t="n">
        <f aca="false">M51-321.21</f>
        <v>490.2</v>
      </c>
      <c r="O51" s="2" t="n">
        <f aca="false">N51*12.1/1000</f>
        <v>5.93142</v>
      </c>
      <c r="P51" s="2" t="n">
        <f aca="false">Q51*60</f>
        <v>91.8</v>
      </c>
      <c r="Q51" s="1" t="n">
        <f aca="false">0.28+(R51-19)*3/60</f>
        <v>1.53</v>
      </c>
      <c r="R51" s="2" t="n">
        <v>44</v>
      </c>
      <c r="U51" s="2" t="n">
        <v>117.39</v>
      </c>
      <c r="V51" s="2" t="n">
        <f aca="false">U51-168.99+597.27-27.09+695.31-108.36+646.29-105.78</f>
        <v>1646.04</v>
      </c>
      <c r="W51" s="1" t="n">
        <f aca="false">V51*12.1/1000</f>
        <v>19.917084</v>
      </c>
      <c r="X51" s="1" t="n">
        <f aca="false">W51-W$45</f>
        <v>0.749231999999996</v>
      </c>
      <c r="Y51" s="4" t="n">
        <f aca="false">Z51*60</f>
        <v>3.5</v>
      </c>
      <c r="Z51" s="5" t="n">
        <f aca="false">0+(AA51-1)*5/3600</f>
        <v>0.0583333333333333</v>
      </c>
      <c r="AA51" s="2" t="n">
        <v>43</v>
      </c>
    </row>
    <row r="52" customFormat="false" ht="13" hidden="false" customHeight="false" outlineLevel="0" collapsed="false">
      <c r="A52" s="2" t="n">
        <v>481</v>
      </c>
      <c r="B52" s="2" t="n">
        <f aca="false">(A52-63)*1.29</f>
        <v>539.22</v>
      </c>
      <c r="C52" s="1" t="n">
        <f aca="false">B52*12.13/1000</f>
        <v>6.5407386</v>
      </c>
      <c r="D52" s="2" t="n">
        <v>89</v>
      </c>
      <c r="E52" s="2" t="n">
        <f aca="false">(D52-3)*0.25</f>
        <v>21.5</v>
      </c>
      <c r="M52" s="2" t="n">
        <v>813.99</v>
      </c>
      <c r="N52" s="2" t="n">
        <f aca="false">M52-321.21</f>
        <v>492.78</v>
      </c>
      <c r="O52" s="2" t="n">
        <f aca="false">N52*12.1/1000</f>
        <v>5.962638</v>
      </c>
      <c r="P52" s="2" t="n">
        <f aca="false">Q52*60</f>
        <v>94.8</v>
      </c>
      <c r="Q52" s="1" t="n">
        <f aca="false">0.28+(R52-19)*3/60</f>
        <v>1.58</v>
      </c>
      <c r="R52" s="2" t="n">
        <v>45</v>
      </c>
      <c r="U52" s="2" t="n">
        <v>127.71</v>
      </c>
      <c r="V52" s="2" t="n">
        <f aca="false">U52-168.99+597.27-27.09+695.31-108.36+646.29-105.78</f>
        <v>1656.36</v>
      </c>
      <c r="W52" s="1" t="n">
        <f aca="false">V52*12.1/1000</f>
        <v>20.041956</v>
      </c>
      <c r="X52" s="1" t="n">
        <f aca="false">W52-W$45</f>
        <v>0.874103999999999</v>
      </c>
      <c r="Y52" s="4" t="n">
        <f aca="false">Z52*60</f>
        <v>3.58333333333333</v>
      </c>
      <c r="Z52" s="5" t="n">
        <f aca="false">0+(AA52-1)*5/3600</f>
        <v>0.0597222222222222</v>
      </c>
      <c r="AA52" s="2" t="n">
        <v>44</v>
      </c>
    </row>
    <row r="53" customFormat="false" ht="13" hidden="false" customHeight="false" outlineLevel="0" collapsed="false">
      <c r="A53" s="2" t="n">
        <v>482</v>
      </c>
      <c r="B53" s="2" t="n">
        <f aca="false">(A53-63)*1.29</f>
        <v>540.51</v>
      </c>
      <c r="C53" s="1" t="n">
        <f aca="false">B53*12.13/1000</f>
        <v>6.5563863</v>
      </c>
      <c r="D53" s="2" t="n">
        <v>91</v>
      </c>
      <c r="E53" s="2" t="n">
        <f aca="false">(D53-3)*0.25</f>
        <v>22</v>
      </c>
      <c r="M53" s="2" t="n">
        <v>819.15</v>
      </c>
      <c r="N53" s="2" t="n">
        <f aca="false">M53-321.21</f>
        <v>497.94</v>
      </c>
      <c r="O53" s="2" t="n">
        <f aca="false">N53*12.1/1000</f>
        <v>6.025074</v>
      </c>
      <c r="P53" s="2" t="n">
        <f aca="false">Q53*60</f>
        <v>97.8</v>
      </c>
      <c r="Q53" s="1" t="n">
        <f aca="false">0.28+(R53-19)*3/60</f>
        <v>1.63</v>
      </c>
      <c r="R53" s="2" t="n">
        <v>46</v>
      </c>
      <c r="U53" s="2" t="n">
        <v>136.74</v>
      </c>
      <c r="V53" s="2" t="n">
        <f aca="false">U53-168.99+597.27-27.09+695.31-108.36+646.29-105.78</f>
        <v>1665.39</v>
      </c>
      <c r="W53" s="1" t="n">
        <f aca="false">V53*12.1/1000</f>
        <v>20.151219</v>
      </c>
      <c r="X53" s="1" t="n">
        <f aca="false">W53-W$45</f>
        <v>0.983366999999994</v>
      </c>
      <c r="Y53" s="4" t="n">
        <f aca="false">Z53*60</f>
        <v>3.66666666666667</v>
      </c>
      <c r="Z53" s="5" t="n">
        <f aca="false">0+(AA53-1)*5/3600</f>
        <v>0.0611111111111111</v>
      </c>
      <c r="AA53" s="2" t="n">
        <v>45</v>
      </c>
    </row>
    <row r="54" customFormat="false" ht="13" hidden="false" customHeight="false" outlineLevel="0" collapsed="false">
      <c r="A54" s="2" t="n">
        <v>483</v>
      </c>
      <c r="B54" s="2" t="n">
        <f aca="false">(A54-63)*1.29</f>
        <v>541.8</v>
      </c>
      <c r="C54" s="1" t="n">
        <f aca="false">B54*12.13/1000</f>
        <v>6.572034</v>
      </c>
      <c r="D54" s="2" t="n">
        <v>93</v>
      </c>
      <c r="E54" s="2" t="n">
        <f aca="false">(D54-3)*0.25</f>
        <v>22.5</v>
      </c>
      <c r="M54" s="2" t="n">
        <v>819.15</v>
      </c>
      <c r="N54" s="2" t="n">
        <f aca="false">M54-321.21</f>
        <v>497.94</v>
      </c>
      <c r="O54" s="2" t="n">
        <f aca="false">N54*12.1/1000</f>
        <v>6.025074</v>
      </c>
      <c r="P54" s="2" t="n">
        <f aca="false">Q54*60</f>
        <v>100.8</v>
      </c>
      <c r="Q54" s="1" t="n">
        <f aca="false">0.28+(R54-19)*3/60</f>
        <v>1.68</v>
      </c>
      <c r="R54" s="2" t="n">
        <v>47</v>
      </c>
      <c r="U54" s="2" t="n">
        <v>143.19</v>
      </c>
      <c r="V54" s="2" t="n">
        <f aca="false">U54-168.99+597.27-27.09+695.31-108.36+646.29-105.78</f>
        <v>1671.84</v>
      </c>
      <c r="W54" s="1" t="n">
        <f aca="false">V54*12.1/1000</f>
        <v>20.229264</v>
      </c>
      <c r="X54" s="1" t="n">
        <f aca="false">W54-W$45</f>
        <v>1.061412</v>
      </c>
      <c r="Y54" s="4" t="n">
        <f aca="false">Z54*60</f>
        <v>3.75</v>
      </c>
      <c r="Z54" s="5" t="n">
        <f aca="false">0+(AA54-1)*5/3600</f>
        <v>0.0625</v>
      </c>
      <c r="AA54" s="2" t="n">
        <v>46</v>
      </c>
    </row>
    <row r="55" customFormat="false" ht="13" hidden="false" customHeight="false" outlineLevel="0" collapsed="false">
      <c r="A55" s="2" t="n">
        <v>485</v>
      </c>
      <c r="B55" s="2" t="n">
        <f aca="false">(A55-63)*1.29</f>
        <v>544.38</v>
      </c>
      <c r="C55" s="1" t="n">
        <f aca="false">B55*12.13/1000</f>
        <v>6.6033294</v>
      </c>
      <c r="D55" s="2" t="n">
        <v>95</v>
      </c>
      <c r="E55" s="2" t="n">
        <f aca="false">(D55-3)*0.25</f>
        <v>23</v>
      </c>
      <c r="M55" s="2" t="n">
        <v>819.15</v>
      </c>
      <c r="N55" s="2" t="n">
        <f aca="false">M55-321.21</f>
        <v>497.94</v>
      </c>
      <c r="O55" s="2" t="n">
        <f aca="false">N55*12.1/1000</f>
        <v>6.025074</v>
      </c>
      <c r="P55" s="2" t="n">
        <f aca="false">Q55*60</f>
        <v>103.8</v>
      </c>
      <c r="Q55" s="1" t="n">
        <f aca="false">0.28+(R55-19)*3/60</f>
        <v>1.73</v>
      </c>
      <c r="R55" s="2" t="n">
        <v>48</v>
      </c>
      <c r="U55" s="2" t="n">
        <v>152.22</v>
      </c>
      <c r="V55" s="2" t="n">
        <f aca="false">U55-168.99+597.27-27.09+695.31-108.36+646.29-105.78</f>
        <v>1680.87</v>
      </c>
      <c r="W55" s="1" t="n">
        <f aca="false">V55*12.1/1000</f>
        <v>20.338527</v>
      </c>
      <c r="X55" s="1" t="n">
        <f aca="false">W55-W$45</f>
        <v>1.170675</v>
      </c>
      <c r="Y55" s="4" t="n">
        <f aca="false">Z55*60</f>
        <v>3.83333333333333</v>
      </c>
      <c r="Z55" s="5" t="n">
        <f aca="false">0+(AA55-1)*5/3600</f>
        <v>0.0638888888888889</v>
      </c>
      <c r="AA55" s="2" t="n">
        <v>47</v>
      </c>
    </row>
    <row r="56" customFormat="false" ht="13" hidden="false" customHeight="false" outlineLevel="0" collapsed="false">
      <c r="A56" s="2" t="n">
        <v>486</v>
      </c>
      <c r="B56" s="2" t="n">
        <f aca="false">(A56-63)*1.29</f>
        <v>545.67</v>
      </c>
      <c r="C56" s="1" t="n">
        <f aca="false">B56*12.13/1000</f>
        <v>6.6189771</v>
      </c>
      <c r="D56" s="2" t="n">
        <v>97</v>
      </c>
      <c r="E56" s="2" t="n">
        <f aca="false">(D56-3)*0.25</f>
        <v>23.5</v>
      </c>
      <c r="M56" s="2" t="n">
        <v>819.15</v>
      </c>
      <c r="N56" s="2" t="n">
        <f aca="false">M56-321.21</f>
        <v>497.94</v>
      </c>
      <c r="O56" s="2" t="n">
        <f aca="false">N56*12.1/1000</f>
        <v>6.025074</v>
      </c>
      <c r="P56" s="2" t="n">
        <f aca="false">Q56*60</f>
        <v>106.8</v>
      </c>
      <c r="Q56" s="1" t="n">
        <f aca="false">0.28+(R56-19)*3/60</f>
        <v>1.78</v>
      </c>
      <c r="R56" s="2" t="n">
        <v>49</v>
      </c>
      <c r="U56" s="2" t="n">
        <v>161.25</v>
      </c>
      <c r="V56" s="2" t="n">
        <f aca="false">U56-168.99+597.27-27.09+695.31-108.36+646.29-105.78</f>
        <v>1689.9</v>
      </c>
      <c r="W56" s="1" t="n">
        <f aca="false">V56*12.1/1000</f>
        <v>20.44779</v>
      </c>
      <c r="X56" s="1" t="n">
        <f aca="false">W56-W$45</f>
        <v>1.279938</v>
      </c>
      <c r="Y56" s="4" t="n">
        <f aca="false">Z56*60</f>
        <v>3.91666666666667</v>
      </c>
      <c r="Z56" s="5" t="n">
        <f aca="false">0+(AA56-1)*5/3600</f>
        <v>0.0652777777777778</v>
      </c>
      <c r="AA56" s="2" t="n">
        <v>48</v>
      </c>
    </row>
    <row r="57" customFormat="false" ht="13" hidden="false" customHeight="false" outlineLevel="0" collapsed="false">
      <c r="A57" s="2" t="n">
        <v>486</v>
      </c>
      <c r="B57" s="2" t="n">
        <f aca="false">(A57-63)*1.29</f>
        <v>545.67</v>
      </c>
      <c r="C57" s="1" t="n">
        <f aca="false">B57*12.13/1000</f>
        <v>6.6189771</v>
      </c>
      <c r="D57" s="2" t="n">
        <v>99</v>
      </c>
      <c r="E57" s="2" t="n">
        <f aca="false">(D57-3)*0.25</f>
        <v>24</v>
      </c>
      <c r="M57" s="2" t="n">
        <v>823.02</v>
      </c>
      <c r="N57" s="2" t="n">
        <f aca="false">M57-321.21</f>
        <v>501.81</v>
      </c>
      <c r="O57" s="2" t="n">
        <f aca="false">N57*12.1/1000</f>
        <v>6.071901</v>
      </c>
      <c r="P57" s="2" t="n">
        <f aca="false">Q57*60</f>
        <v>109.8</v>
      </c>
      <c r="Q57" s="1" t="n">
        <f aca="false">0.28+(R57-19)*3/60</f>
        <v>1.83</v>
      </c>
      <c r="R57" s="2" t="n">
        <v>50</v>
      </c>
      <c r="U57" s="2" t="n">
        <v>168.99</v>
      </c>
      <c r="V57" s="2" t="n">
        <f aca="false">U57-168.99+597.27-27.09+695.31-108.36+646.29-105.78</f>
        <v>1697.64</v>
      </c>
      <c r="W57" s="1" t="n">
        <f aca="false">V57*12.1/1000</f>
        <v>20.541444</v>
      </c>
      <c r="X57" s="1" t="n">
        <f aca="false">W57-W$45</f>
        <v>1.373592</v>
      </c>
      <c r="Y57" s="4" t="n">
        <f aca="false">Z57*60</f>
        <v>4</v>
      </c>
      <c r="Z57" s="5" t="n">
        <f aca="false">0+(AA57-1)*5/3600</f>
        <v>0.0666666666666667</v>
      </c>
      <c r="AA57" s="2" t="n">
        <v>49</v>
      </c>
    </row>
    <row r="58" customFormat="false" ht="13" hidden="false" customHeight="false" outlineLevel="0" collapsed="false">
      <c r="A58" s="2" t="n">
        <v>488</v>
      </c>
      <c r="B58" s="2" t="n">
        <f aca="false">(A58-63)*1.29</f>
        <v>548.25</v>
      </c>
      <c r="C58" s="1" t="n">
        <f aca="false">B58*12.13/1000</f>
        <v>6.6502725</v>
      </c>
      <c r="D58" s="2" t="n">
        <v>101</v>
      </c>
      <c r="E58" s="2" t="n">
        <f aca="false">(D58-3)*0.25</f>
        <v>24.5</v>
      </c>
      <c r="M58" s="2" t="n">
        <v>825.6</v>
      </c>
      <c r="N58" s="2" t="n">
        <f aca="false">M58-321.21</f>
        <v>504.39</v>
      </c>
      <c r="O58" s="2" t="n">
        <f aca="false">N58*12.1/1000</f>
        <v>6.103119</v>
      </c>
      <c r="P58" s="2" t="n">
        <f aca="false">Q58*60</f>
        <v>112.8</v>
      </c>
      <c r="Q58" s="1" t="n">
        <f aca="false">0.28+(R58-19)*3/60</f>
        <v>1.88</v>
      </c>
      <c r="R58" s="2" t="n">
        <v>51</v>
      </c>
      <c r="U58" s="2" t="n">
        <v>178.02</v>
      </c>
      <c r="V58" s="2" t="n">
        <f aca="false">U58-168.99+597.27-27.09+695.31-108.36+646.29-105.78</f>
        <v>1706.67</v>
      </c>
      <c r="W58" s="1" t="n">
        <f aca="false">V58*12.1/1000</f>
        <v>20.650707</v>
      </c>
      <c r="X58" s="1" t="n">
        <f aca="false">W58-W$45</f>
        <v>1.48285499999999</v>
      </c>
      <c r="Y58" s="4" t="n">
        <f aca="false">Z58*60</f>
        <v>4.08333333333333</v>
      </c>
      <c r="Z58" s="5" t="n">
        <f aca="false">0+(AA58-1)*5/3600</f>
        <v>0.0680555555555556</v>
      </c>
      <c r="AA58" s="2" t="n">
        <v>50</v>
      </c>
    </row>
    <row r="59" customFormat="false" ht="13" hidden="false" customHeight="false" outlineLevel="0" collapsed="false">
      <c r="A59" s="2" t="n">
        <v>488</v>
      </c>
      <c r="B59" s="2" t="n">
        <f aca="false">(A59-63)*1.29</f>
        <v>548.25</v>
      </c>
      <c r="C59" s="1" t="n">
        <f aca="false">B59*12.13/1000</f>
        <v>6.6502725</v>
      </c>
      <c r="D59" s="2" t="n">
        <v>103</v>
      </c>
      <c r="E59" s="2" t="n">
        <f aca="false">(D59-3)*0.25</f>
        <v>25</v>
      </c>
      <c r="M59" s="2" t="n">
        <v>825.6</v>
      </c>
      <c r="N59" s="2" t="n">
        <f aca="false">M59-321.21</f>
        <v>504.39</v>
      </c>
      <c r="O59" s="2" t="n">
        <f aca="false">N59*12.1/1000</f>
        <v>6.103119</v>
      </c>
      <c r="P59" s="2" t="n">
        <f aca="false">Q59*60</f>
        <v>115.8</v>
      </c>
      <c r="Q59" s="1" t="n">
        <f aca="false">0.28+(R59-19)*3/60</f>
        <v>1.93</v>
      </c>
      <c r="R59" s="2" t="n">
        <v>52</v>
      </c>
      <c r="U59" s="2" t="n">
        <v>185.76</v>
      </c>
      <c r="V59" s="2" t="n">
        <f aca="false">U59-168.99+597.27-27.09+695.31-108.36+646.29-105.78</f>
        <v>1714.41</v>
      </c>
      <c r="W59" s="1" t="n">
        <f aca="false">V59*12.1/1000</f>
        <v>20.744361</v>
      </c>
      <c r="X59" s="1" t="n">
        <f aca="false">W59-W$45</f>
        <v>1.57650899999999</v>
      </c>
      <c r="Y59" s="4" t="n">
        <f aca="false">Z59*60</f>
        <v>4.16666666666667</v>
      </c>
      <c r="Z59" s="5" t="n">
        <f aca="false">0+(AA59-1)*5/3600</f>
        <v>0.0694444444444445</v>
      </c>
      <c r="AA59" s="2" t="n">
        <v>51</v>
      </c>
    </row>
    <row r="60" customFormat="false" ht="13" hidden="false" customHeight="false" outlineLevel="0" collapsed="false">
      <c r="A60" s="2" t="n">
        <v>489</v>
      </c>
      <c r="B60" s="2" t="n">
        <f aca="false">(A60-63)*1.29</f>
        <v>549.54</v>
      </c>
      <c r="C60" s="1" t="n">
        <f aca="false">B60*12.13/1000</f>
        <v>6.6659202</v>
      </c>
      <c r="D60" s="2" t="n">
        <v>105</v>
      </c>
      <c r="E60" s="2" t="n">
        <f aca="false">(D60-3)*0.25</f>
        <v>25.5</v>
      </c>
      <c r="M60" s="2" t="n">
        <v>825.6</v>
      </c>
      <c r="N60" s="2" t="n">
        <f aca="false">M60-321.21</f>
        <v>504.39</v>
      </c>
      <c r="O60" s="2" t="n">
        <f aca="false">N60*12.1/1000</f>
        <v>6.103119</v>
      </c>
      <c r="P60" s="2" t="n">
        <f aca="false">Q60*60</f>
        <v>118.8</v>
      </c>
      <c r="Q60" s="1" t="n">
        <f aca="false">0.28+(R60-19)*3/60</f>
        <v>1.98</v>
      </c>
      <c r="R60" s="2" t="n">
        <v>53</v>
      </c>
      <c r="U60" s="2" t="n">
        <v>188.34</v>
      </c>
      <c r="V60" s="2" t="n">
        <f aca="false">U60-168.99+597.27-27.09+695.31-108.36+646.29-105.78</f>
        <v>1716.99</v>
      </c>
      <c r="W60" s="1" t="n">
        <f aca="false">V60*12.1/1000</f>
        <v>20.775579</v>
      </c>
      <c r="X60" s="1" t="n">
        <f aca="false">W60-W$45</f>
        <v>1.60772699999999</v>
      </c>
      <c r="Y60" s="4" t="n">
        <f aca="false">Z60*60</f>
        <v>4.25</v>
      </c>
      <c r="Z60" s="5" t="n">
        <f aca="false">0+(AA60-1)*5/3600</f>
        <v>0.0708333333333333</v>
      </c>
      <c r="AA60" s="2" t="n">
        <v>52</v>
      </c>
    </row>
    <row r="61" customFormat="false" ht="13" hidden="false" customHeight="false" outlineLevel="0" collapsed="false">
      <c r="A61" s="2" t="n">
        <v>491</v>
      </c>
      <c r="B61" s="2" t="n">
        <f aca="false">(A61-63)*1.29</f>
        <v>552.12</v>
      </c>
      <c r="C61" s="1" t="n">
        <f aca="false">B61*12.13/1000</f>
        <v>6.6972156</v>
      </c>
      <c r="D61" s="2" t="n">
        <v>107</v>
      </c>
      <c r="E61" s="2" t="n">
        <f aca="false">(D61-3)*0.25</f>
        <v>26</v>
      </c>
      <c r="M61" s="2" t="n">
        <v>830.76</v>
      </c>
      <c r="N61" s="2" t="n">
        <f aca="false">M61-321.21</f>
        <v>509.55</v>
      </c>
      <c r="O61" s="2" t="n">
        <f aca="false">N61*12.1/1000</f>
        <v>6.165555</v>
      </c>
      <c r="P61" s="2" t="n">
        <f aca="false">Q61*60</f>
        <v>121.8</v>
      </c>
      <c r="Q61" s="1" t="n">
        <f aca="false">0.28+(R61-19)*3/60</f>
        <v>2.03</v>
      </c>
      <c r="R61" s="2" t="n">
        <v>54</v>
      </c>
      <c r="U61" s="2" t="n">
        <v>196.08</v>
      </c>
      <c r="V61" s="2" t="n">
        <f aca="false">U61-168.99+597.27-27.09+695.31-108.36+646.29-105.78</f>
        <v>1724.73</v>
      </c>
      <c r="W61" s="1" t="n">
        <f aca="false">V61*12.1/1000</f>
        <v>20.869233</v>
      </c>
      <c r="X61" s="1" t="n">
        <f aca="false">W61-W$45</f>
        <v>1.701381</v>
      </c>
      <c r="Y61" s="4" t="n">
        <f aca="false">Z61*60</f>
        <v>4.33333333333333</v>
      </c>
      <c r="Z61" s="5" t="n">
        <f aca="false">0+(AA61-1)*5/3600</f>
        <v>0.0722222222222222</v>
      </c>
      <c r="AA61" s="2" t="n">
        <v>53</v>
      </c>
    </row>
    <row r="62" customFormat="false" ht="13" hidden="false" customHeight="false" outlineLevel="0" collapsed="false">
      <c r="A62" s="2" t="n">
        <v>493</v>
      </c>
      <c r="B62" s="2" t="n">
        <f aca="false">(A62-63)*1.29</f>
        <v>554.7</v>
      </c>
      <c r="C62" s="1" t="n">
        <f aca="false">B62*12.13/1000</f>
        <v>6.728511</v>
      </c>
      <c r="D62" s="2" t="n">
        <v>109</v>
      </c>
      <c r="E62" s="2" t="n">
        <f aca="false">(D62-3)*0.25</f>
        <v>26.5</v>
      </c>
      <c r="M62" s="2" t="n">
        <v>828.18</v>
      </c>
      <c r="N62" s="2" t="n">
        <f aca="false">M62-321.21</f>
        <v>506.97</v>
      </c>
      <c r="O62" s="2" t="n">
        <f aca="false">N62*12.1/1000</f>
        <v>6.134337</v>
      </c>
      <c r="P62" s="2" t="n">
        <f aca="false">Q62*60</f>
        <v>124.8</v>
      </c>
      <c r="Q62" s="1" t="n">
        <f aca="false">0.28+(R62-19)*3/60</f>
        <v>2.08</v>
      </c>
      <c r="R62" s="2" t="n">
        <v>55</v>
      </c>
      <c r="U62" s="2" t="n">
        <v>205.11</v>
      </c>
      <c r="V62" s="2" t="n">
        <f aca="false">U62-168.99+597.27-27.09+695.31-108.36+646.29-105.78</f>
        <v>1733.76</v>
      </c>
      <c r="W62" s="1" t="n">
        <f aca="false">V62*12.1/1000</f>
        <v>20.978496</v>
      </c>
      <c r="X62" s="1" t="n">
        <f aca="false">W62-W$45</f>
        <v>1.810644</v>
      </c>
      <c r="Y62" s="4" t="n">
        <f aca="false">Z62*60</f>
        <v>4.41666666666667</v>
      </c>
      <c r="Z62" s="5" t="n">
        <f aca="false">0+(AA62-1)*5/3600</f>
        <v>0.0736111111111111</v>
      </c>
      <c r="AA62" s="2" t="n">
        <v>54</v>
      </c>
    </row>
    <row r="63" customFormat="false" ht="13" hidden="false" customHeight="false" outlineLevel="0" collapsed="false">
      <c r="A63" s="2" t="n">
        <v>493</v>
      </c>
      <c r="B63" s="2" t="n">
        <f aca="false">(A63-63)*1.29</f>
        <v>554.7</v>
      </c>
      <c r="C63" s="1" t="n">
        <f aca="false">B63*12.13/1000</f>
        <v>6.728511</v>
      </c>
      <c r="D63" s="2" t="n">
        <v>111</v>
      </c>
      <c r="E63" s="2" t="n">
        <f aca="false">(D63-3)*0.25</f>
        <v>27</v>
      </c>
      <c r="M63" s="2" t="n">
        <v>832.05</v>
      </c>
      <c r="N63" s="2" t="n">
        <f aca="false">M63-321.21</f>
        <v>510.84</v>
      </c>
      <c r="O63" s="2" t="n">
        <f aca="false">N63*12.1/1000</f>
        <v>6.181164</v>
      </c>
      <c r="P63" s="2" t="n">
        <f aca="false">Q63*60</f>
        <v>127.8</v>
      </c>
      <c r="Q63" s="1" t="n">
        <f aca="false">0.28+(R63-19)*3/60</f>
        <v>2.13</v>
      </c>
      <c r="R63" s="2" t="n">
        <v>56</v>
      </c>
      <c r="U63" s="2" t="n">
        <v>208.98</v>
      </c>
      <c r="V63" s="2" t="n">
        <f aca="false">U63-168.99+597.27-27.09+695.31-108.36+646.29-105.78</f>
        <v>1737.63</v>
      </c>
      <c r="W63" s="1" t="n">
        <f aca="false">V63*12.1/1000</f>
        <v>21.025323</v>
      </c>
      <c r="X63" s="1" t="n">
        <f aca="false">W63-W$45</f>
        <v>1.857471</v>
      </c>
      <c r="Y63" s="4" t="n">
        <f aca="false">Z63*60</f>
        <v>4.5</v>
      </c>
      <c r="Z63" s="5" t="n">
        <f aca="false">0+(AA63-1)*5/3600</f>
        <v>0.075</v>
      </c>
      <c r="AA63" s="2" t="n">
        <v>55</v>
      </c>
    </row>
    <row r="64" customFormat="false" ht="13" hidden="false" customHeight="false" outlineLevel="0" collapsed="false">
      <c r="A64" s="2" t="n">
        <v>493</v>
      </c>
      <c r="B64" s="2" t="n">
        <f aca="false">(A64-63)*1.29</f>
        <v>554.7</v>
      </c>
      <c r="C64" s="1" t="n">
        <f aca="false">B64*12.13/1000</f>
        <v>6.728511</v>
      </c>
      <c r="D64" s="2" t="n">
        <v>113</v>
      </c>
      <c r="E64" s="2" t="n">
        <f aca="false">(D64-3)*0.25</f>
        <v>27.5</v>
      </c>
      <c r="M64" s="2" t="n">
        <v>832.05</v>
      </c>
      <c r="N64" s="2" t="n">
        <f aca="false">M64-321.21</f>
        <v>510.84</v>
      </c>
      <c r="O64" s="2" t="n">
        <f aca="false">N64*12.1/1000</f>
        <v>6.181164</v>
      </c>
      <c r="P64" s="2" t="n">
        <f aca="false">Q64*60</f>
        <v>130.8</v>
      </c>
      <c r="Q64" s="1" t="n">
        <f aca="false">0.28+(R64-19)*3/60</f>
        <v>2.18</v>
      </c>
      <c r="R64" s="2" t="n">
        <v>57</v>
      </c>
      <c r="U64" s="2" t="n">
        <v>212.85</v>
      </c>
      <c r="V64" s="2" t="n">
        <f aca="false">U64-168.99+597.27-27.09+695.31-108.36+646.29-105.78</f>
        <v>1741.5</v>
      </c>
      <c r="W64" s="1" t="n">
        <f aca="false">V64*12.1/1000</f>
        <v>21.07215</v>
      </c>
      <c r="X64" s="1" t="n">
        <f aca="false">W64-W$45</f>
        <v>1.90429799999999</v>
      </c>
      <c r="Y64" s="4" t="n">
        <f aca="false">Z64*60</f>
        <v>4.58333333333333</v>
      </c>
      <c r="Z64" s="5" t="n">
        <f aca="false">0+(AA64-1)*5/3600</f>
        <v>0.0763888888888889</v>
      </c>
      <c r="AA64" s="2" t="n">
        <v>56</v>
      </c>
    </row>
    <row r="65" customFormat="false" ht="13" hidden="false" customHeight="false" outlineLevel="0" collapsed="false">
      <c r="A65" s="2" t="n">
        <v>494</v>
      </c>
      <c r="B65" s="2" t="n">
        <f aca="false">(A65-63)*1.29</f>
        <v>555.99</v>
      </c>
      <c r="C65" s="1" t="n">
        <f aca="false">B65*12.13/1000</f>
        <v>6.7441587</v>
      </c>
      <c r="D65" s="2" t="n">
        <v>115</v>
      </c>
      <c r="E65" s="2" t="n">
        <f aca="false">(D65-3)*0.25</f>
        <v>28</v>
      </c>
      <c r="M65" s="2" t="n">
        <v>837.21</v>
      </c>
      <c r="N65" s="2" t="n">
        <f aca="false">M65-321.21</f>
        <v>516</v>
      </c>
      <c r="O65" s="2" t="n">
        <f aca="false">N65*12.1/1000</f>
        <v>6.2436</v>
      </c>
      <c r="P65" s="2" t="n">
        <f aca="false">Q65*60</f>
        <v>133.8</v>
      </c>
      <c r="Q65" s="1" t="n">
        <f aca="false">0.28+(R65-19)*3/60</f>
        <v>2.23</v>
      </c>
      <c r="R65" s="2" t="n">
        <v>58</v>
      </c>
      <c r="U65" s="2" t="n">
        <v>218.01</v>
      </c>
      <c r="V65" s="2" t="n">
        <f aca="false">U65-168.99+597.27-27.09+695.31-108.36+646.29-105.78</f>
        <v>1746.66</v>
      </c>
      <c r="W65" s="1" t="n">
        <f aca="false">V65*12.1/1000</f>
        <v>21.134586</v>
      </c>
      <c r="X65" s="1" t="n">
        <f aca="false">W65-W$45</f>
        <v>1.966734</v>
      </c>
      <c r="Y65" s="4" t="n">
        <f aca="false">Z65*60</f>
        <v>4.66666666666667</v>
      </c>
      <c r="Z65" s="5" t="n">
        <f aca="false">0+(AA65-1)*5/3600</f>
        <v>0.0777777777777778</v>
      </c>
      <c r="AA65" s="2" t="n">
        <v>57</v>
      </c>
    </row>
    <row r="66" customFormat="false" ht="13" hidden="false" customHeight="false" outlineLevel="0" collapsed="false">
      <c r="A66" s="2" t="n">
        <v>494</v>
      </c>
      <c r="B66" s="2" t="n">
        <f aca="false">(A66-63)*1.29</f>
        <v>555.99</v>
      </c>
      <c r="C66" s="1" t="n">
        <f aca="false">B66*12.13/1000</f>
        <v>6.7441587</v>
      </c>
      <c r="D66" s="2" t="n">
        <v>117</v>
      </c>
      <c r="E66" s="2" t="n">
        <f aca="false">(D66-3)*0.25</f>
        <v>28.5</v>
      </c>
      <c r="M66" s="2" t="n">
        <v>837.21</v>
      </c>
      <c r="N66" s="2" t="n">
        <f aca="false">M66-321.21</f>
        <v>516</v>
      </c>
      <c r="O66" s="2" t="n">
        <f aca="false">N66*12.1/1000</f>
        <v>6.2436</v>
      </c>
      <c r="P66" s="2" t="n">
        <f aca="false">Q66*60</f>
        <v>136.8</v>
      </c>
      <c r="Q66" s="1" t="n">
        <f aca="false">0.28+(R66-19)*3/60</f>
        <v>2.28</v>
      </c>
      <c r="R66" s="2" t="n">
        <v>59</v>
      </c>
      <c r="U66" s="2" t="n">
        <v>223.17</v>
      </c>
      <c r="V66" s="2" t="n">
        <f aca="false">U66-168.99+597.27-27.09+695.31-108.36+646.29-105.78</f>
        <v>1751.82</v>
      </c>
      <c r="W66" s="1" t="n">
        <f aca="false">V66*12.1/1000</f>
        <v>21.197022</v>
      </c>
      <c r="X66" s="1" t="n">
        <f aca="false">W66-W$45</f>
        <v>2.02916999999999</v>
      </c>
      <c r="Y66" s="4" t="n">
        <f aca="false">Z66*60</f>
        <v>4.75</v>
      </c>
      <c r="Z66" s="5" t="n">
        <f aca="false">0+(AA66-1)*5/3600</f>
        <v>0.0791666666666667</v>
      </c>
      <c r="AA66" s="2" t="n">
        <v>58</v>
      </c>
    </row>
    <row r="67" customFormat="false" ht="13" hidden="false" customHeight="false" outlineLevel="0" collapsed="false">
      <c r="A67" s="2" t="n">
        <v>494</v>
      </c>
      <c r="B67" s="2" t="n">
        <f aca="false">(A67-63)*1.29</f>
        <v>555.99</v>
      </c>
      <c r="C67" s="1" t="n">
        <f aca="false">B67*12.13/1000</f>
        <v>6.7441587</v>
      </c>
      <c r="D67" s="2" t="n">
        <v>119</v>
      </c>
      <c r="E67" s="2" t="n">
        <f aca="false">(D67-3)*0.25</f>
        <v>29</v>
      </c>
      <c r="M67" s="2" t="n">
        <v>838.5</v>
      </c>
      <c r="N67" s="2" t="n">
        <f aca="false">M67-321.21</f>
        <v>517.29</v>
      </c>
      <c r="O67" s="2" t="n">
        <f aca="false">N67*12.1/1000</f>
        <v>6.259209</v>
      </c>
      <c r="P67" s="2" t="n">
        <f aca="false">Q67*60</f>
        <v>139.8</v>
      </c>
      <c r="Q67" s="1" t="n">
        <f aca="false">0.28+(R67-19)*3/60</f>
        <v>2.33</v>
      </c>
      <c r="R67" s="2" t="n">
        <v>60</v>
      </c>
      <c r="U67" s="2" t="n">
        <v>228.33</v>
      </c>
      <c r="V67" s="2" t="n">
        <f aca="false">U67-168.99+597.27-27.09+695.31-108.36+646.29-105.78</f>
        <v>1756.98</v>
      </c>
      <c r="W67" s="1" t="n">
        <f aca="false">V67*12.1/1000</f>
        <v>21.259458</v>
      </c>
      <c r="X67" s="1" t="n">
        <f aca="false">W67-W$45</f>
        <v>2.091606</v>
      </c>
      <c r="Y67" s="4" t="n">
        <f aca="false">Z67*60</f>
        <v>4.83333333333333</v>
      </c>
      <c r="Z67" s="5" t="n">
        <f aca="false">0+(AA67-1)*5/3600</f>
        <v>0.0805555555555556</v>
      </c>
      <c r="AA67" s="2" t="n">
        <v>59</v>
      </c>
    </row>
    <row r="68" customFormat="false" ht="13" hidden="false" customHeight="false" outlineLevel="0" collapsed="false">
      <c r="A68" s="2" t="n">
        <v>494</v>
      </c>
      <c r="B68" s="2" t="n">
        <f aca="false">(A68-63)*1.29</f>
        <v>555.99</v>
      </c>
      <c r="C68" s="1" t="n">
        <f aca="false">B68*12.13/1000</f>
        <v>6.7441587</v>
      </c>
      <c r="D68" s="2" t="n">
        <v>121</v>
      </c>
      <c r="E68" s="2" t="n">
        <f aca="false">(D68-3)*0.25</f>
        <v>29.5</v>
      </c>
      <c r="M68" s="2" t="n">
        <v>838.5</v>
      </c>
      <c r="N68" s="2" t="n">
        <f aca="false">M68-321.21</f>
        <v>517.29</v>
      </c>
      <c r="O68" s="2" t="n">
        <f aca="false">N68*12.1/1000</f>
        <v>6.259209</v>
      </c>
      <c r="P68" s="2" t="n">
        <f aca="false">Q68*60</f>
        <v>142.8</v>
      </c>
      <c r="Q68" s="1" t="n">
        <f aca="false">0.28+(R68-19)*3/60</f>
        <v>2.38</v>
      </c>
      <c r="R68" s="2" t="n">
        <v>61</v>
      </c>
      <c r="U68" s="2" t="n">
        <v>232.2</v>
      </c>
      <c r="V68" s="2" t="n">
        <f aca="false">U68-168.99+597.27-27.09+695.31-108.36+646.29-105.78</f>
        <v>1760.85</v>
      </c>
      <c r="W68" s="1" t="n">
        <f aca="false">V68*12.1/1000</f>
        <v>21.306285</v>
      </c>
      <c r="X68" s="1" t="n">
        <f aca="false">W68-W$45</f>
        <v>2.138433</v>
      </c>
      <c r="Y68" s="4" t="n">
        <f aca="false">Z68*60</f>
        <v>4.91666666666667</v>
      </c>
      <c r="Z68" s="5" t="n">
        <f aca="false">0+(AA68-1)*5/3600</f>
        <v>0.0819444444444444</v>
      </c>
      <c r="AA68" s="2" t="n">
        <v>60</v>
      </c>
    </row>
    <row r="69" customFormat="false" ht="13" hidden="false" customHeight="false" outlineLevel="0" collapsed="false">
      <c r="A69" s="2" t="n">
        <v>500</v>
      </c>
      <c r="B69" s="2" t="n">
        <f aca="false">(A69-63)*1.29</f>
        <v>563.73</v>
      </c>
      <c r="C69" s="1" t="n">
        <f aca="false">B69*12.13/1000</f>
        <v>6.8380449</v>
      </c>
      <c r="D69" s="2" t="n">
        <v>123</v>
      </c>
      <c r="E69" s="2" t="n">
        <f aca="false">(D69-3)*0.25</f>
        <v>30</v>
      </c>
      <c r="M69" s="2" t="n">
        <v>837.21</v>
      </c>
      <c r="N69" s="2" t="n">
        <f aca="false">M69-321.21</f>
        <v>516</v>
      </c>
      <c r="O69" s="2" t="n">
        <f aca="false">N69*12.1/1000</f>
        <v>6.2436</v>
      </c>
      <c r="P69" s="2" t="n">
        <f aca="false">Q69*60</f>
        <v>145.8</v>
      </c>
      <c r="Q69" s="1" t="n">
        <f aca="false">0.28+(R69-19)*3/60</f>
        <v>2.43</v>
      </c>
      <c r="R69" s="2" t="n">
        <v>62</v>
      </c>
      <c r="U69" s="2" t="n">
        <v>237.36</v>
      </c>
      <c r="V69" s="2" t="n">
        <f aca="false">U69-168.99+597.27-27.09+695.31-108.36+646.29-105.78</f>
        <v>1766.01</v>
      </c>
      <c r="W69" s="1" t="n">
        <f aca="false">V69*12.1/1000</f>
        <v>21.368721</v>
      </c>
      <c r="X69" s="1" t="n">
        <f aca="false">W69-W$45</f>
        <v>2.20086899999999</v>
      </c>
      <c r="Y69" s="4" t="n">
        <f aca="false">Z69*60</f>
        <v>5</v>
      </c>
      <c r="Z69" s="5" t="n">
        <f aca="false">0+(AA69-1)*5/3600</f>
        <v>0.0833333333333333</v>
      </c>
      <c r="AA69" s="2" t="n">
        <v>61</v>
      </c>
    </row>
    <row r="70" customFormat="false" ht="13" hidden="false" customHeight="false" outlineLevel="0" collapsed="false">
      <c r="A70" s="2" t="n">
        <v>499</v>
      </c>
      <c r="B70" s="2" t="n">
        <f aca="false">(A70-63)*1.29</f>
        <v>562.44</v>
      </c>
      <c r="C70" s="1" t="n">
        <f aca="false">B70*12.13/1000</f>
        <v>6.8223972</v>
      </c>
      <c r="D70" s="2" t="n">
        <v>125</v>
      </c>
      <c r="E70" s="2" t="n">
        <f aca="false">(D70-3)*0.25</f>
        <v>30.5</v>
      </c>
      <c r="M70" s="2" t="n">
        <v>841.08</v>
      </c>
      <c r="N70" s="2" t="n">
        <f aca="false">M70-321.21</f>
        <v>519.87</v>
      </c>
      <c r="O70" s="2" t="n">
        <f aca="false">N70*12.1/1000</f>
        <v>6.290427</v>
      </c>
      <c r="P70" s="2" t="n">
        <f aca="false">Q70*60</f>
        <v>148.8</v>
      </c>
      <c r="Q70" s="1" t="n">
        <f aca="false">0.28+(R70-19)*3/60</f>
        <v>2.48</v>
      </c>
      <c r="R70" s="2" t="n">
        <v>63</v>
      </c>
      <c r="U70" s="2" t="n">
        <v>241.23</v>
      </c>
      <c r="V70" s="2" t="n">
        <f aca="false">U70-168.99+597.27-27.09+695.31-108.36+646.29-105.78</f>
        <v>1769.88</v>
      </c>
      <c r="W70" s="1" t="n">
        <f aca="false">V70*12.1/1000</f>
        <v>21.415548</v>
      </c>
      <c r="X70" s="1" t="n">
        <f aca="false">W70-W$45</f>
        <v>2.247696</v>
      </c>
      <c r="Y70" s="4" t="n">
        <f aca="false">Z70*60</f>
        <v>5.08333333333333</v>
      </c>
      <c r="Z70" s="5" t="n">
        <f aca="false">0+(AA70-1)*5/3600</f>
        <v>0.0847222222222222</v>
      </c>
      <c r="AA70" s="2" t="n">
        <v>62</v>
      </c>
    </row>
    <row r="71" customFormat="false" ht="13" hidden="false" customHeight="false" outlineLevel="0" collapsed="false">
      <c r="A71" s="2" t="n">
        <v>500</v>
      </c>
      <c r="B71" s="2" t="n">
        <f aca="false">(A71-63)*1.29</f>
        <v>563.73</v>
      </c>
      <c r="C71" s="1" t="n">
        <f aca="false">B71*12.13/1000</f>
        <v>6.8380449</v>
      </c>
      <c r="D71" s="2" t="n">
        <v>127</v>
      </c>
      <c r="E71" s="2" t="n">
        <f aca="false">(D71-3)*0.25</f>
        <v>31</v>
      </c>
      <c r="M71" s="2" t="n">
        <v>839.79</v>
      </c>
      <c r="N71" s="2" t="n">
        <f aca="false">M71-321.21</f>
        <v>518.58</v>
      </c>
      <c r="O71" s="2" t="n">
        <f aca="false">N71*12.1/1000</f>
        <v>6.274818</v>
      </c>
      <c r="P71" s="2" t="n">
        <f aca="false">Q71*60</f>
        <v>151.8</v>
      </c>
      <c r="Q71" s="1" t="n">
        <f aca="false">0.28+(R71-19)*3/60</f>
        <v>2.53</v>
      </c>
      <c r="R71" s="2" t="n">
        <v>64</v>
      </c>
      <c r="U71" s="2" t="n">
        <v>246.39</v>
      </c>
      <c r="V71" s="2" t="n">
        <f aca="false">U71-168.99+597.27-27.09+695.31-108.36+646.29-105.78</f>
        <v>1775.04</v>
      </c>
      <c r="W71" s="1" t="n">
        <f aca="false">V71*12.1/1000</f>
        <v>21.477984</v>
      </c>
      <c r="X71" s="1" t="n">
        <f aca="false">W71-W$45</f>
        <v>2.310132</v>
      </c>
      <c r="Y71" s="4" t="n">
        <f aca="false">Z71*60</f>
        <v>5.16666666666667</v>
      </c>
      <c r="Z71" s="5" t="n">
        <f aca="false">0+(AA71-1)*5/3600</f>
        <v>0.0861111111111111</v>
      </c>
      <c r="AA71" s="2" t="n">
        <v>63</v>
      </c>
    </row>
    <row r="72" customFormat="false" ht="13" hidden="false" customHeight="false" outlineLevel="0" collapsed="false">
      <c r="A72" s="2" t="n">
        <v>500</v>
      </c>
      <c r="B72" s="2" t="n">
        <f aca="false">(A72-63)*1.29</f>
        <v>563.73</v>
      </c>
      <c r="C72" s="1" t="n">
        <f aca="false">B72*12.13/1000</f>
        <v>6.8380449</v>
      </c>
      <c r="D72" s="2" t="n">
        <v>129</v>
      </c>
      <c r="E72" s="2" t="n">
        <f aca="false">(D72-3)*0.25</f>
        <v>31.5</v>
      </c>
      <c r="M72" s="2" t="n">
        <v>843.66</v>
      </c>
      <c r="N72" s="2" t="n">
        <f aca="false">M72-321.21</f>
        <v>522.45</v>
      </c>
      <c r="O72" s="2" t="n">
        <f aca="false">N72*12.1/1000</f>
        <v>6.321645</v>
      </c>
      <c r="P72" s="2" t="n">
        <f aca="false">Q72*60</f>
        <v>154.8</v>
      </c>
      <c r="Q72" s="1" t="n">
        <f aca="false">0.28+(R72-19)*3/60</f>
        <v>2.58</v>
      </c>
      <c r="R72" s="2" t="n">
        <v>65</v>
      </c>
      <c r="U72" s="2" t="n">
        <v>250.26</v>
      </c>
      <c r="V72" s="2" t="n">
        <f aca="false">U72-168.99+597.27-27.09+695.31-108.36+646.29-105.78</f>
        <v>1778.91</v>
      </c>
      <c r="W72" s="1" t="n">
        <f aca="false">V72*12.1/1000</f>
        <v>21.524811</v>
      </c>
      <c r="X72" s="1" t="n">
        <f aca="false">W72-W$45</f>
        <v>2.35695899999999</v>
      </c>
      <c r="Y72" s="4" t="n">
        <f aca="false">Z72*60</f>
        <v>5.25</v>
      </c>
      <c r="Z72" s="5" t="n">
        <f aca="false">0+(AA72-1)*5/3600</f>
        <v>0.0875</v>
      </c>
      <c r="AA72" s="2" t="n">
        <v>64</v>
      </c>
    </row>
    <row r="73" customFormat="false" ht="13" hidden="false" customHeight="false" outlineLevel="0" collapsed="false">
      <c r="A73" s="2" t="n">
        <v>500</v>
      </c>
      <c r="B73" s="2" t="n">
        <f aca="false">(A73-63)*1.29</f>
        <v>563.73</v>
      </c>
      <c r="C73" s="1" t="n">
        <f aca="false">B73*12.13/1000</f>
        <v>6.8380449</v>
      </c>
      <c r="D73" s="2" t="n">
        <v>131</v>
      </c>
      <c r="E73" s="2" t="n">
        <f aca="false">(D73-3)*0.25</f>
        <v>32</v>
      </c>
      <c r="M73" s="2" t="n">
        <v>844.95</v>
      </c>
      <c r="N73" s="2" t="n">
        <f aca="false">M73-321.21</f>
        <v>523.74</v>
      </c>
      <c r="O73" s="2" t="n">
        <f aca="false">N73*12.1/1000</f>
        <v>6.337254</v>
      </c>
      <c r="P73" s="2" t="n">
        <f aca="false">Q73*60</f>
        <v>157.8</v>
      </c>
      <c r="Q73" s="1" t="n">
        <f aca="false">0.28+(R73-19)*3/60</f>
        <v>2.63</v>
      </c>
      <c r="R73" s="2" t="n">
        <v>66</v>
      </c>
      <c r="U73" s="2" t="n">
        <v>254.13</v>
      </c>
      <c r="V73" s="2" t="n">
        <f aca="false">U73-168.99+597.27-27.09+695.31-108.36+646.29-105.78</f>
        <v>1782.78</v>
      </c>
      <c r="W73" s="1" t="n">
        <f aca="false">V73*12.1/1000</f>
        <v>21.571638</v>
      </c>
      <c r="X73" s="1" t="n">
        <f aca="false">W73-W$45</f>
        <v>2.403786</v>
      </c>
      <c r="Y73" s="4" t="n">
        <f aca="false">Z73*60</f>
        <v>5.33333333333333</v>
      </c>
      <c r="Z73" s="5" t="n">
        <f aca="false">0+(AA73-1)*5/3600</f>
        <v>0.0888888888888889</v>
      </c>
      <c r="AA73" s="2" t="n">
        <v>65</v>
      </c>
    </row>
    <row r="74" customFormat="false" ht="13" hidden="false" customHeight="false" outlineLevel="0" collapsed="false">
      <c r="A74" s="2" t="n">
        <v>500</v>
      </c>
      <c r="B74" s="2" t="n">
        <f aca="false">(A74-63)*1.29</f>
        <v>563.73</v>
      </c>
      <c r="C74" s="1" t="n">
        <f aca="false">B74*12.13/1000</f>
        <v>6.8380449</v>
      </c>
      <c r="D74" s="2" t="n">
        <v>133</v>
      </c>
      <c r="E74" s="2" t="n">
        <f aca="false">(D74-3)*0.25</f>
        <v>32.5</v>
      </c>
      <c r="M74" s="2" t="n">
        <v>846.24</v>
      </c>
      <c r="N74" s="2" t="n">
        <f aca="false">M74-321.21</f>
        <v>525.03</v>
      </c>
      <c r="O74" s="2" t="n">
        <f aca="false">N74*12.1/1000</f>
        <v>6.352863</v>
      </c>
      <c r="P74" s="2" t="n">
        <f aca="false">Q74*60</f>
        <v>160.8</v>
      </c>
      <c r="Q74" s="1" t="n">
        <f aca="false">0.28+(R74-19)*3/60</f>
        <v>2.68</v>
      </c>
      <c r="R74" s="2" t="n">
        <v>67</v>
      </c>
      <c r="U74" s="2" t="n">
        <v>259.29</v>
      </c>
      <c r="V74" s="2" t="n">
        <f aca="false">U74-168.99+597.27-27.09+695.31-108.36+646.29-105.78</f>
        <v>1787.94</v>
      </c>
      <c r="W74" s="1" t="n">
        <f aca="false">V74*12.1/1000</f>
        <v>21.634074</v>
      </c>
      <c r="X74" s="1" t="n">
        <f aca="false">W74-W$45</f>
        <v>2.466222</v>
      </c>
      <c r="Y74" s="4" t="n">
        <f aca="false">Z74*60</f>
        <v>5.41666666666667</v>
      </c>
      <c r="Z74" s="5" t="n">
        <f aca="false">0+(AA74-1)*5/3600</f>
        <v>0.0902777777777778</v>
      </c>
      <c r="AA74" s="2" t="n">
        <v>66</v>
      </c>
    </row>
    <row r="75" customFormat="false" ht="13" hidden="false" customHeight="false" outlineLevel="0" collapsed="false">
      <c r="A75" s="2" t="n">
        <v>501</v>
      </c>
      <c r="B75" s="2" t="n">
        <f aca="false">(A75-63)*1.29</f>
        <v>565.02</v>
      </c>
      <c r="C75" s="1" t="n">
        <f aca="false">B75*12.13/1000</f>
        <v>6.8536926</v>
      </c>
      <c r="D75" s="2" t="n">
        <v>135</v>
      </c>
      <c r="E75" s="2" t="n">
        <f aca="false">(D75-3)*0.25</f>
        <v>33</v>
      </c>
      <c r="M75" s="2" t="n">
        <v>846.24</v>
      </c>
      <c r="N75" s="2" t="n">
        <f aca="false">M75-321.21</f>
        <v>525.03</v>
      </c>
      <c r="O75" s="2" t="n">
        <f aca="false">N75*12.1/1000</f>
        <v>6.352863</v>
      </c>
      <c r="P75" s="2" t="n">
        <f aca="false">Q75*60</f>
        <v>163.8</v>
      </c>
      <c r="Q75" s="1" t="n">
        <f aca="false">0.28+(R75-19)*3/60</f>
        <v>2.73</v>
      </c>
      <c r="R75" s="2" t="n">
        <v>68</v>
      </c>
      <c r="U75" s="2" t="n">
        <v>260.58</v>
      </c>
      <c r="V75" s="2" t="n">
        <f aca="false">U75-168.99+597.27-27.09+695.31-108.36+646.29-105.78</f>
        <v>1789.23</v>
      </c>
      <c r="W75" s="1" t="n">
        <f aca="false">V75*12.1/1000</f>
        <v>21.649683</v>
      </c>
      <c r="X75" s="1" t="n">
        <f aca="false">W75-W$45</f>
        <v>2.481831</v>
      </c>
      <c r="Y75" s="4" t="n">
        <f aca="false">Z75*60</f>
        <v>5.5</v>
      </c>
      <c r="Z75" s="5" t="n">
        <f aca="false">0+(AA75-1)*5/3600</f>
        <v>0.0916666666666667</v>
      </c>
      <c r="AA75" s="2" t="n">
        <v>67</v>
      </c>
    </row>
    <row r="76" customFormat="false" ht="13" hidden="false" customHeight="false" outlineLevel="0" collapsed="false">
      <c r="A76" s="2" t="n">
        <v>501</v>
      </c>
      <c r="B76" s="2" t="n">
        <f aca="false">(A76-63)*1.29</f>
        <v>565.02</v>
      </c>
      <c r="C76" s="1" t="n">
        <f aca="false">B76*12.13/1000</f>
        <v>6.8536926</v>
      </c>
      <c r="D76" s="2" t="n">
        <v>137</v>
      </c>
      <c r="E76" s="2" t="n">
        <f aca="false">(D76-3)*0.25</f>
        <v>33.5</v>
      </c>
      <c r="M76" s="2" t="n">
        <v>848.82</v>
      </c>
      <c r="N76" s="2" t="n">
        <f aca="false">M76-321.21</f>
        <v>527.61</v>
      </c>
      <c r="O76" s="2" t="n">
        <f aca="false">N76*12.1/1000</f>
        <v>6.384081</v>
      </c>
      <c r="P76" s="2" t="n">
        <f aca="false">Q76*60</f>
        <v>166.8</v>
      </c>
      <c r="Q76" s="1" t="n">
        <f aca="false">0.28+(R76-19)*3/60</f>
        <v>2.78</v>
      </c>
      <c r="R76" s="2" t="n">
        <v>69</v>
      </c>
      <c r="U76" s="2" t="n">
        <v>261.87</v>
      </c>
      <c r="V76" s="2" t="n">
        <f aca="false">U76-168.99+597.27-27.09+695.31-108.36+646.29-105.78</f>
        <v>1790.52</v>
      </c>
      <c r="W76" s="1" t="n">
        <f aca="false">V76*12.1/1000</f>
        <v>21.665292</v>
      </c>
      <c r="X76" s="1" t="n">
        <f aca="false">W76-W$45</f>
        <v>2.49743999999999</v>
      </c>
      <c r="Y76" s="4" t="n">
        <f aca="false">Z76*60</f>
        <v>5.58333333333333</v>
      </c>
      <c r="Z76" s="5" t="n">
        <f aca="false">0+(AA76-1)*5/3600</f>
        <v>0.0930555555555556</v>
      </c>
      <c r="AA76" s="2" t="n">
        <v>68</v>
      </c>
    </row>
    <row r="77" customFormat="false" ht="13" hidden="false" customHeight="false" outlineLevel="0" collapsed="false">
      <c r="A77" s="2" t="n">
        <v>502</v>
      </c>
      <c r="B77" s="2" t="n">
        <f aca="false">(A77-63)*1.29</f>
        <v>566.31</v>
      </c>
      <c r="C77" s="1" t="n">
        <f aca="false">B77*12.13/1000</f>
        <v>6.8693403</v>
      </c>
      <c r="D77" s="2" t="n">
        <v>139</v>
      </c>
      <c r="E77" s="2" t="n">
        <f aca="false">(D77-3)*0.25</f>
        <v>34</v>
      </c>
      <c r="M77" s="2" t="n">
        <v>848.82</v>
      </c>
      <c r="N77" s="2" t="n">
        <f aca="false">M77-321.21</f>
        <v>527.61</v>
      </c>
      <c r="O77" s="2" t="n">
        <f aca="false">N77*12.1/1000</f>
        <v>6.384081</v>
      </c>
      <c r="P77" s="2" t="n">
        <f aca="false">Q77*60</f>
        <v>169.8</v>
      </c>
      <c r="Q77" s="1" t="n">
        <f aca="false">0.28+(R77-19)*3/60</f>
        <v>2.83</v>
      </c>
      <c r="R77" s="2" t="n">
        <v>70</v>
      </c>
      <c r="U77" s="2" t="n">
        <v>268.32</v>
      </c>
      <c r="V77" s="2" t="n">
        <f aca="false">U77-168.99+597.27-27.09+695.31-108.36+646.29-105.78</f>
        <v>1796.97</v>
      </c>
      <c r="W77" s="1" t="n">
        <f aca="false">V77*12.1/1000</f>
        <v>21.743337</v>
      </c>
      <c r="X77" s="1" t="n">
        <f aca="false">W77-W$45</f>
        <v>2.57548499999999</v>
      </c>
      <c r="Y77" s="4" t="n">
        <f aca="false">Z77*60</f>
        <v>5.66666666666667</v>
      </c>
      <c r="Z77" s="5" t="n">
        <f aca="false">0+(AA77-1)*5/3600</f>
        <v>0.0944444444444444</v>
      </c>
      <c r="AA77" s="2" t="n">
        <v>69</v>
      </c>
    </row>
    <row r="78" customFormat="false" ht="13" hidden="false" customHeight="false" outlineLevel="0" collapsed="false">
      <c r="A78" s="2" t="n">
        <v>502</v>
      </c>
      <c r="B78" s="2" t="n">
        <f aca="false">(A78-63)*1.29</f>
        <v>566.31</v>
      </c>
      <c r="C78" s="1" t="n">
        <f aca="false">B78*12.13/1000</f>
        <v>6.8693403</v>
      </c>
      <c r="D78" s="2" t="n">
        <v>141</v>
      </c>
      <c r="E78" s="2" t="n">
        <f aca="false">(D78-3)*0.25</f>
        <v>34.5</v>
      </c>
      <c r="M78" s="2" t="n">
        <v>848.82</v>
      </c>
      <c r="N78" s="2" t="n">
        <f aca="false">M78-321.21</f>
        <v>527.61</v>
      </c>
      <c r="O78" s="2" t="n">
        <f aca="false">N78*12.1/1000</f>
        <v>6.384081</v>
      </c>
      <c r="P78" s="2" t="n">
        <f aca="false">Q78*60</f>
        <v>172.8</v>
      </c>
      <c r="Q78" s="1" t="n">
        <f aca="false">0.28+(R78-19)*3/60</f>
        <v>2.88</v>
      </c>
      <c r="R78" s="2" t="n">
        <v>71</v>
      </c>
      <c r="S78" s="2" t="s">
        <v>53</v>
      </c>
      <c r="U78" s="2" t="n">
        <v>269.61</v>
      </c>
      <c r="V78" s="2" t="n">
        <f aca="false">U78-168.99+597.27-27.09+695.31-108.36+646.29-105.78</f>
        <v>1798.26</v>
      </c>
      <c r="W78" s="1" t="n">
        <f aca="false">V78*12.1/1000</f>
        <v>21.758946</v>
      </c>
      <c r="X78" s="1" t="n">
        <f aca="false">W78-W$45</f>
        <v>2.591094</v>
      </c>
      <c r="Y78" s="4" t="n">
        <f aca="false">Z78*60</f>
        <v>5.75</v>
      </c>
      <c r="Z78" s="5" t="n">
        <f aca="false">0+(AA78-1)*5/3600</f>
        <v>0.0958333333333333</v>
      </c>
      <c r="AA78" s="2" t="n">
        <v>70</v>
      </c>
    </row>
    <row r="79" customFormat="false" ht="13" hidden="false" customHeight="false" outlineLevel="0" collapsed="false">
      <c r="A79" s="2" t="n">
        <v>503</v>
      </c>
      <c r="B79" s="2" t="n">
        <f aca="false">(A79-63)*1.29</f>
        <v>567.6</v>
      </c>
      <c r="C79" s="1" t="n">
        <f aca="false">B79*12.13/1000</f>
        <v>6.884988</v>
      </c>
      <c r="D79" s="2" t="n">
        <v>143</v>
      </c>
      <c r="E79" s="2" t="n">
        <f aca="false">(D79-3)*0.25</f>
        <v>35</v>
      </c>
      <c r="M79" s="2" t="n">
        <v>363.78</v>
      </c>
      <c r="N79" s="2" t="n">
        <f aca="false">M79-321.21+527.61-42.57</f>
        <v>527.61</v>
      </c>
      <c r="O79" s="2" t="n">
        <f aca="false">N79*12.1/1000</f>
        <v>6.384081</v>
      </c>
      <c r="P79" s="2" t="n">
        <f aca="false">Q79*60</f>
        <v>175.8</v>
      </c>
      <c r="Q79" s="1" t="n">
        <f aca="false">0.28+(R79-20)*3/60</f>
        <v>2.93</v>
      </c>
      <c r="R79" s="2" t="n">
        <v>73</v>
      </c>
      <c r="S79" s="6" t="s">
        <v>54</v>
      </c>
      <c r="U79" s="2" t="n">
        <v>273.48</v>
      </c>
      <c r="V79" s="2" t="n">
        <f aca="false">U79-168.99+597.27-27.09+695.31-108.36+646.29-105.78</f>
        <v>1802.13</v>
      </c>
      <c r="W79" s="1" t="n">
        <f aca="false">V79*12.1/1000</f>
        <v>21.805773</v>
      </c>
      <c r="X79" s="1" t="n">
        <f aca="false">W79-W$45</f>
        <v>2.637921</v>
      </c>
      <c r="Y79" s="4" t="n">
        <f aca="false">Z79*60</f>
        <v>5.83333333333333</v>
      </c>
      <c r="Z79" s="5" t="n">
        <f aca="false">0+(AA79-1)*5/3600</f>
        <v>0.0972222222222222</v>
      </c>
      <c r="AA79" s="2" t="n">
        <v>71</v>
      </c>
    </row>
    <row r="80" customFormat="false" ht="13" hidden="false" customHeight="false" outlineLevel="0" collapsed="false">
      <c r="A80" s="2" t="n">
        <v>504</v>
      </c>
      <c r="B80" s="2" t="n">
        <f aca="false">(A80-63)*1.29</f>
        <v>568.89</v>
      </c>
      <c r="C80" s="1" t="n">
        <f aca="false">B80*12.13/1000</f>
        <v>6.9006357</v>
      </c>
      <c r="D80" s="2" t="n">
        <v>145</v>
      </c>
      <c r="E80" s="2" t="n">
        <f aca="false">(D80-3)*0.25</f>
        <v>35.5</v>
      </c>
      <c r="M80" s="2" t="n">
        <v>363.78</v>
      </c>
      <c r="N80" s="2" t="n">
        <f aca="false">M80-321.21+527.61-42.57</f>
        <v>527.61</v>
      </c>
      <c r="O80" s="2" t="n">
        <f aca="false">N80*12.1/1000</f>
        <v>6.384081</v>
      </c>
      <c r="P80" s="2" t="n">
        <f aca="false">Q80*60</f>
        <v>178.8</v>
      </c>
      <c r="Q80" s="1" t="n">
        <f aca="false">0.28+(R80-20)*3/60</f>
        <v>2.98</v>
      </c>
      <c r="R80" s="2" t="n">
        <v>74</v>
      </c>
      <c r="S80" s="2" t="s">
        <v>52</v>
      </c>
      <c r="U80" s="2" t="n">
        <v>274.77</v>
      </c>
      <c r="V80" s="2" t="n">
        <f aca="false">U80-168.99+597.27-27.09+695.31-108.36+646.29-105.78</f>
        <v>1803.42</v>
      </c>
      <c r="W80" s="1" t="n">
        <f aca="false">V80*12.1/1000</f>
        <v>21.821382</v>
      </c>
      <c r="X80" s="1" t="n">
        <f aca="false">W80-W$45</f>
        <v>2.65353</v>
      </c>
      <c r="Y80" s="4" t="n">
        <f aca="false">Z80*60</f>
        <v>5.91666666666667</v>
      </c>
      <c r="Z80" s="5" t="n">
        <f aca="false">0+(AA80-1)*5/3600</f>
        <v>0.0986111111111111</v>
      </c>
      <c r="AA80" s="2" t="n">
        <v>72</v>
      </c>
    </row>
    <row r="81" customFormat="false" ht="13" hidden="false" customHeight="false" outlineLevel="0" collapsed="false">
      <c r="A81" s="2" t="n">
        <v>505</v>
      </c>
      <c r="B81" s="2" t="n">
        <f aca="false">(A81-63)*1.29</f>
        <v>570.18</v>
      </c>
      <c r="C81" s="1" t="n">
        <f aca="false">B81*12.13/1000</f>
        <v>6.9162834</v>
      </c>
      <c r="D81" s="2" t="n">
        <v>147</v>
      </c>
      <c r="E81" s="2" t="n">
        <f aca="false">(D81-3)*0.25</f>
        <v>36</v>
      </c>
      <c r="M81" s="2" t="n">
        <v>363.78</v>
      </c>
      <c r="N81" s="2" t="n">
        <f aca="false">M81-321.21+527.61-42.57</f>
        <v>527.61</v>
      </c>
      <c r="O81" s="2" t="n">
        <f aca="false">N81*12.1/1000</f>
        <v>6.384081</v>
      </c>
      <c r="P81" s="2" t="n">
        <f aca="false">Q81*60</f>
        <v>181.8</v>
      </c>
      <c r="Q81" s="1" t="n">
        <f aca="false">0.28+(R81-20)*3/60</f>
        <v>3.03</v>
      </c>
      <c r="R81" s="2" t="n">
        <v>75</v>
      </c>
      <c r="U81" s="2" t="n">
        <v>278.64</v>
      </c>
      <c r="V81" s="2" t="n">
        <f aca="false">U81-168.99+597.27-27.09+695.31-108.36+646.29-105.78</f>
        <v>1807.29</v>
      </c>
      <c r="W81" s="1" t="n">
        <f aca="false">V81*12.1/1000</f>
        <v>21.868209</v>
      </c>
      <c r="X81" s="1" t="n">
        <f aca="false">W81-W$45</f>
        <v>2.700357</v>
      </c>
      <c r="Y81" s="4" t="n">
        <f aca="false">Z81*60</f>
        <v>6</v>
      </c>
      <c r="Z81" s="5" t="n">
        <f aca="false">0+(AA81-1)*5/3600</f>
        <v>0.1</v>
      </c>
      <c r="AA81" s="2" t="n">
        <v>73</v>
      </c>
    </row>
    <row r="82" customFormat="false" ht="13" hidden="false" customHeight="false" outlineLevel="0" collapsed="false">
      <c r="A82" s="2" t="n">
        <v>506</v>
      </c>
      <c r="B82" s="2" t="n">
        <f aca="false">(A82-63)*1.29</f>
        <v>571.47</v>
      </c>
      <c r="C82" s="1" t="n">
        <f aca="false">B82*12.13/1000</f>
        <v>6.9319311</v>
      </c>
      <c r="D82" s="2" t="n">
        <v>149</v>
      </c>
      <c r="E82" s="2" t="n">
        <f aca="false">(D82-3)*0.25</f>
        <v>36.5</v>
      </c>
      <c r="M82" s="2" t="n">
        <v>366.36</v>
      </c>
      <c r="N82" s="2" t="n">
        <f aca="false">M82-321.21+527.61-42.57</f>
        <v>530.19</v>
      </c>
      <c r="O82" s="2" t="n">
        <f aca="false">N82*12.1/1000</f>
        <v>6.415299</v>
      </c>
      <c r="P82" s="2" t="n">
        <f aca="false">Q82*60</f>
        <v>184.8</v>
      </c>
      <c r="Q82" s="1" t="n">
        <f aca="false">0.28+(R82-20)*3/60</f>
        <v>3.08</v>
      </c>
      <c r="R82" s="2" t="n">
        <v>76</v>
      </c>
      <c r="U82" s="2" t="n">
        <v>282.51</v>
      </c>
      <c r="V82" s="2" t="n">
        <f aca="false">U82-168.99+597.27-27.09+695.31-108.36+646.29-105.78</f>
        <v>1811.16</v>
      </c>
      <c r="W82" s="1" t="n">
        <f aca="false">V82*12.1/1000</f>
        <v>21.915036</v>
      </c>
      <c r="X82" s="1" t="n">
        <f aca="false">W82-W$45</f>
        <v>2.74718399999999</v>
      </c>
      <c r="Y82" s="4" t="n">
        <f aca="false">Z82*60</f>
        <v>6.08333333333333</v>
      </c>
      <c r="Z82" s="5" t="n">
        <f aca="false">0+(AA82-1)*5/3600</f>
        <v>0.101388888888889</v>
      </c>
      <c r="AA82" s="2" t="n">
        <v>74</v>
      </c>
    </row>
    <row r="83" customFormat="false" ht="13" hidden="false" customHeight="false" outlineLevel="0" collapsed="false">
      <c r="A83" s="2" t="n">
        <v>506</v>
      </c>
      <c r="B83" s="2" t="n">
        <f aca="false">(A83-63)*1.29</f>
        <v>571.47</v>
      </c>
      <c r="C83" s="1" t="n">
        <f aca="false">B83*12.13/1000</f>
        <v>6.9319311</v>
      </c>
      <c r="D83" s="2" t="n">
        <v>151</v>
      </c>
      <c r="E83" s="2" t="n">
        <f aca="false">(D83-3)*0.25</f>
        <v>37</v>
      </c>
      <c r="M83" s="2" t="n">
        <v>366.36</v>
      </c>
      <c r="N83" s="2" t="n">
        <f aca="false">M83-321.21+527.61-42.57</f>
        <v>530.19</v>
      </c>
      <c r="O83" s="2" t="n">
        <f aca="false">N83*12.1/1000</f>
        <v>6.415299</v>
      </c>
      <c r="P83" s="2" t="n">
        <f aca="false">Q83*60</f>
        <v>187.8</v>
      </c>
      <c r="Q83" s="1" t="n">
        <f aca="false">0.28+(R83-20)*3/60</f>
        <v>3.13</v>
      </c>
      <c r="R83" s="2" t="n">
        <v>77</v>
      </c>
      <c r="U83" s="2" t="n">
        <v>285.09</v>
      </c>
      <c r="V83" s="2" t="n">
        <f aca="false">U83-168.99+597.27-27.09+695.31-108.36+646.29-105.78</f>
        <v>1813.74</v>
      </c>
      <c r="W83" s="1" t="n">
        <f aca="false">V83*12.1/1000</f>
        <v>21.946254</v>
      </c>
      <c r="X83" s="1" t="n">
        <f aca="false">W83-W$45</f>
        <v>2.77840199999999</v>
      </c>
      <c r="Y83" s="4" t="n">
        <f aca="false">Z83*60</f>
        <v>6.16666666666667</v>
      </c>
      <c r="Z83" s="5" t="n">
        <f aca="false">0+(AA83-1)*5/3600</f>
        <v>0.102777777777778</v>
      </c>
      <c r="AA83" s="2" t="n">
        <v>75</v>
      </c>
    </row>
    <row r="84" customFormat="false" ht="13" hidden="false" customHeight="false" outlineLevel="0" collapsed="false">
      <c r="A84" s="2" t="n">
        <v>506</v>
      </c>
      <c r="B84" s="2" t="n">
        <f aca="false">(A84-63)*1.29</f>
        <v>571.47</v>
      </c>
      <c r="C84" s="1" t="n">
        <f aca="false">B84*12.13/1000</f>
        <v>6.9319311</v>
      </c>
      <c r="D84" s="2" t="n">
        <v>153</v>
      </c>
      <c r="E84" s="2" t="n">
        <f aca="false">(D84-3)*0.25</f>
        <v>37.5</v>
      </c>
      <c r="M84" s="2" t="n">
        <v>367.65</v>
      </c>
      <c r="N84" s="2" t="n">
        <f aca="false">M84-321.21+527.61-42.57</f>
        <v>531.48</v>
      </c>
      <c r="O84" s="2" t="n">
        <f aca="false">N84*12.1/1000</f>
        <v>6.430908</v>
      </c>
      <c r="P84" s="2" t="n">
        <f aca="false">Q84*60</f>
        <v>190.8</v>
      </c>
      <c r="Q84" s="1" t="n">
        <f aca="false">0.28+(R84-20)*3/60</f>
        <v>3.18</v>
      </c>
      <c r="R84" s="2" t="n">
        <v>78</v>
      </c>
      <c r="U84" s="2" t="n">
        <v>287.67</v>
      </c>
      <c r="V84" s="2" t="n">
        <f aca="false">U84-168.99+597.27-27.09+695.31-108.36+646.29-105.78</f>
        <v>1816.32</v>
      </c>
      <c r="W84" s="1" t="n">
        <f aca="false">V84*12.1/1000</f>
        <v>21.977472</v>
      </c>
      <c r="X84" s="1" t="n">
        <f aca="false">W84-W$45</f>
        <v>2.80962</v>
      </c>
      <c r="Y84" s="4" t="n">
        <f aca="false">Z84*60</f>
        <v>6.25</v>
      </c>
      <c r="Z84" s="5" t="n">
        <f aca="false">0+(AA84-1)*5/3600</f>
        <v>0.104166666666667</v>
      </c>
      <c r="AA84" s="2" t="n">
        <v>76</v>
      </c>
    </row>
    <row r="85" customFormat="false" ht="13" hidden="false" customHeight="false" outlineLevel="0" collapsed="false">
      <c r="A85" s="2" t="n">
        <v>506</v>
      </c>
      <c r="B85" s="2" t="n">
        <f aca="false">(A85-63)*1.29</f>
        <v>571.47</v>
      </c>
      <c r="C85" s="1" t="n">
        <f aca="false">B85*12.13/1000</f>
        <v>6.9319311</v>
      </c>
      <c r="D85" s="2" t="n">
        <v>155</v>
      </c>
      <c r="E85" s="2" t="n">
        <f aca="false">(D85-3)*0.25</f>
        <v>38</v>
      </c>
      <c r="M85" s="2" t="n">
        <v>371.52</v>
      </c>
      <c r="N85" s="2" t="n">
        <f aca="false">M85-321.21+527.61-42.57</f>
        <v>535.35</v>
      </c>
      <c r="O85" s="2" t="n">
        <f aca="false">N85*12.1/1000</f>
        <v>6.477735</v>
      </c>
      <c r="P85" s="2" t="n">
        <f aca="false">Q85*60</f>
        <v>193.8</v>
      </c>
      <c r="Q85" s="1" t="n">
        <f aca="false">0.28+(R85-20)*3/60</f>
        <v>3.23</v>
      </c>
      <c r="R85" s="2" t="n">
        <v>79</v>
      </c>
      <c r="U85" s="2" t="n">
        <v>290.25</v>
      </c>
      <c r="V85" s="2" t="n">
        <f aca="false">U85-168.99+597.27-27.09+695.31-108.36+646.29-105.78</f>
        <v>1818.9</v>
      </c>
      <c r="W85" s="1" t="n">
        <f aca="false">V85*12.1/1000</f>
        <v>22.00869</v>
      </c>
      <c r="X85" s="1" t="n">
        <f aca="false">W85-W$45</f>
        <v>2.84083799999999</v>
      </c>
      <c r="Y85" s="4" t="n">
        <f aca="false">Z85*60</f>
        <v>6.33333333333333</v>
      </c>
      <c r="Z85" s="5" t="n">
        <f aca="false">0+(AA85-1)*5/3600</f>
        <v>0.105555555555556</v>
      </c>
      <c r="AA85" s="2" t="n">
        <v>77</v>
      </c>
    </row>
    <row r="86" customFormat="false" ht="13" hidden="false" customHeight="false" outlineLevel="0" collapsed="false">
      <c r="A86" s="2" t="n">
        <v>509</v>
      </c>
      <c r="B86" s="2" t="n">
        <f aca="false">(A86-63)*1.29</f>
        <v>575.34</v>
      </c>
      <c r="C86" s="1" t="n">
        <f aca="false">B86*12.13/1000</f>
        <v>6.9788742</v>
      </c>
      <c r="D86" s="2" t="n">
        <v>157</v>
      </c>
      <c r="E86" s="2" t="n">
        <f aca="false">(D86-3)*0.25</f>
        <v>38.5</v>
      </c>
      <c r="M86" s="2" t="n">
        <v>367.65</v>
      </c>
      <c r="N86" s="2" t="n">
        <f aca="false">M86-321.21+527.61-42.57</f>
        <v>531.48</v>
      </c>
      <c r="O86" s="2" t="n">
        <f aca="false">N86*12.1/1000</f>
        <v>6.430908</v>
      </c>
      <c r="P86" s="2" t="n">
        <f aca="false">Q86*60</f>
        <v>196.8</v>
      </c>
      <c r="Q86" s="1" t="n">
        <f aca="false">0.28+(R86-20)*3/60</f>
        <v>3.28</v>
      </c>
      <c r="R86" s="2" t="n">
        <v>80</v>
      </c>
      <c r="U86" s="2" t="n">
        <v>292.83</v>
      </c>
      <c r="V86" s="2" t="n">
        <f aca="false">U86-168.99+597.27-27.09+695.31-108.36+646.29-105.78</f>
        <v>1821.48</v>
      </c>
      <c r="W86" s="1" t="n">
        <f aca="false">V86*12.1/1000</f>
        <v>22.039908</v>
      </c>
      <c r="X86" s="1" t="n">
        <f aca="false">W86-W$45</f>
        <v>2.872056</v>
      </c>
      <c r="Y86" s="4" t="n">
        <f aca="false">Z86*60</f>
        <v>6.41666666666667</v>
      </c>
      <c r="Z86" s="5" t="n">
        <f aca="false">0+(AA86-1)*5/3600</f>
        <v>0.106944444444444</v>
      </c>
      <c r="AA86" s="2" t="n">
        <v>78</v>
      </c>
    </row>
    <row r="87" customFormat="false" ht="13" hidden="false" customHeight="false" outlineLevel="0" collapsed="false">
      <c r="A87" s="2" t="n">
        <v>510</v>
      </c>
      <c r="B87" s="2" t="n">
        <f aca="false">(A87-63)*1.29</f>
        <v>576.63</v>
      </c>
      <c r="C87" s="1" t="n">
        <f aca="false">B87*12.13/1000</f>
        <v>6.9945219</v>
      </c>
      <c r="D87" s="2" t="n">
        <v>159</v>
      </c>
      <c r="E87" s="2" t="n">
        <f aca="false">(D87-3)*0.25</f>
        <v>39</v>
      </c>
      <c r="M87" s="2" t="n">
        <v>370.23</v>
      </c>
      <c r="N87" s="2" t="n">
        <f aca="false">M87-321.21+527.61-42.57</f>
        <v>534.06</v>
      </c>
      <c r="O87" s="2" t="n">
        <f aca="false">N87*12.1/1000</f>
        <v>6.462126</v>
      </c>
      <c r="P87" s="2" t="n">
        <f aca="false">Q87*60</f>
        <v>199.8</v>
      </c>
      <c r="Q87" s="1" t="n">
        <f aca="false">0.28+(R87-20)*3/60</f>
        <v>3.33</v>
      </c>
      <c r="R87" s="2" t="n">
        <v>81</v>
      </c>
      <c r="U87" s="2" t="n">
        <v>294.12</v>
      </c>
      <c r="V87" s="2" t="n">
        <f aca="false">U87-168.99+597.27-27.09+695.31-108.36+646.29-105.78</f>
        <v>1822.77</v>
      </c>
      <c r="W87" s="1" t="n">
        <f aca="false">V87*12.1/1000</f>
        <v>22.055517</v>
      </c>
      <c r="X87" s="1" t="n">
        <f aca="false">W87-W$45</f>
        <v>2.887665</v>
      </c>
      <c r="Y87" s="4" t="n">
        <f aca="false">Z87*60</f>
        <v>6.5</v>
      </c>
      <c r="Z87" s="5" t="n">
        <f aca="false">0+(AA87-1)*5/3600</f>
        <v>0.108333333333333</v>
      </c>
      <c r="AA87" s="2" t="n">
        <v>79</v>
      </c>
    </row>
    <row r="88" customFormat="false" ht="13" hidden="false" customHeight="false" outlineLevel="0" collapsed="false">
      <c r="A88" s="2" t="n">
        <v>511</v>
      </c>
      <c r="B88" s="2" t="n">
        <f aca="false">(A88-63)*1.29</f>
        <v>577.92</v>
      </c>
      <c r="C88" s="1" t="n">
        <f aca="false">B88*12.13/1000</f>
        <v>7.0101696</v>
      </c>
      <c r="D88" s="2" t="n">
        <v>161</v>
      </c>
      <c r="E88" s="2" t="n">
        <f aca="false">(D88-3)*0.25</f>
        <v>39.5</v>
      </c>
      <c r="M88" s="2" t="n">
        <v>371.52</v>
      </c>
      <c r="N88" s="2" t="n">
        <f aca="false">M88-321.21+527.61-42.57</f>
        <v>535.35</v>
      </c>
      <c r="O88" s="2" t="n">
        <f aca="false">N88*12.1/1000</f>
        <v>6.477735</v>
      </c>
      <c r="P88" s="2" t="n">
        <f aca="false">Q88*60</f>
        <v>202.8</v>
      </c>
      <c r="Q88" s="1" t="n">
        <f aca="false">0.28+(R88-20)*3/60</f>
        <v>3.38</v>
      </c>
      <c r="R88" s="2" t="n">
        <v>82</v>
      </c>
      <c r="U88" s="2" t="n">
        <v>294.12</v>
      </c>
      <c r="V88" s="2" t="n">
        <f aca="false">U88-168.99+597.27-27.09+695.31-108.36+646.29-105.78</f>
        <v>1822.77</v>
      </c>
      <c r="W88" s="1" t="n">
        <f aca="false">V88*12.1/1000</f>
        <v>22.055517</v>
      </c>
      <c r="X88" s="1" t="n">
        <f aca="false">W88-W$45</f>
        <v>2.887665</v>
      </c>
      <c r="Y88" s="4" t="n">
        <f aca="false">Z88*60</f>
        <v>6.58333333333333</v>
      </c>
      <c r="Z88" s="5" t="n">
        <f aca="false">0+(AA88-1)*5/3600</f>
        <v>0.109722222222222</v>
      </c>
      <c r="AA88" s="2" t="n">
        <v>80</v>
      </c>
    </row>
    <row r="89" customFormat="false" ht="13" hidden="false" customHeight="false" outlineLevel="0" collapsed="false">
      <c r="A89" s="2" t="n">
        <v>511</v>
      </c>
      <c r="B89" s="2" t="n">
        <f aca="false">(A89-63)*1.29</f>
        <v>577.92</v>
      </c>
      <c r="C89" s="1" t="n">
        <f aca="false">B89*12.13/1000</f>
        <v>7.0101696</v>
      </c>
      <c r="D89" s="2" t="n">
        <v>163</v>
      </c>
      <c r="E89" s="2" t="n">
        <f aca="false">(D89-3)*0.25</f>
        <v>40</v>
      </c>
      <c r="M89" s="2" t="n">
        <v>372.81</v>
      </c>
      <c r="N89" s="2" t="n">
        <f aca="false">M89-321.21+527.61-42.57</f>
        <v>536.64</v>
      </c>
      <c r="O89" s="2" t="n">
        <f aca="false">N89*12.1/1000</f>
        <v>6.493344</v>
      </c>
      <c r="P89" s="2" t="n">
        <f aca="false">Q89*60</f>
        <v>211.8</v>
      </c>
      <c r="Q89" s="1" t="n">
        <f aca="false">0.28+(R89-20)*3/60</f>
        <v>3.53</v>
      </c>
      <c r="R89" s="2" t="n">
        <v>85</v>
      </c>
      <c r="U89" s="2" t="n">
        <v>296.7</v>
      </c>
      <c r="V89" s="2" t="n">
        <f aca="false">U89-168.99+597.27-27.09+695.31-108.36+646.29-105.78</f>
        <v>1825.35</v>
      </c>
      <c r="W89" s="1" t="n">
        <f aca="false">V89*12.1/1000</f>
        <v>22.086735</v>
      </c>
      <c r="X89" s="1" t="n">
        <f aca="false">W89-W$45</f>
        <v>2.91888299999999</v>
      </c>
      <c r="Y89" s="4" t="n">
        <f aca="false">Z89*60</f>
        <v>6.66666666666667</v>
      </c>
      <c r="Z89" s="5" t="n">
        <f aca="false">0+(AA89-1)*5/3600</f>
        <v>0.111111111111111</v>
      </c>
      <c r="AA89" s="2" t="n">
        <v>81</v>
      </c>
    </row>
    <row r="90" customFormat="false" ht="13" hidden="false" customHeight="false" outlineLevel="0" collapsed="false">
      <c r="A90" s="2" t="n">
        <v>511</v>
      </c>
      <c r="B90" s="2" t="n">
        <f aca="false">(A90-63)*1.29</f>
        <v>577.92</v>
      </c>
      <c r="C90" s="1" t="n">
        <f aca="false">B90*12.13/1000</f>
        <v>7.0101696</v>
      </c>
      <c r="D90" s="2" t="n">
        <v>165</v>
      </c>
      <c r="E90" s="2" t="n">
        <f aca="false">(D90-3)*0.25</f>
        <v>40.5</v>
      </c>
      <c r="M90" s="2" t="n">
        <v>372.81</v>
      </c>
      <c r="N90" s="2" t="n">
        <f aca="false">M90-321.21+527.61-42.57</f>
        <v>536.64</v>
      </c>
      <c r="O90" s="2" t="n">
        <f aca="false">N90*12.1/1000</f>
        <v>6.493344</v>
      </c>
      <c r="P90" s="2" t="n">
        <f aca="false">Q90*60</f>
        <v>220.8</v>
      </c>
      <c r="Q90" s="1" t="n">
        <f aca="false">0.28+(R90-20)*3/60</f>
        <v>3.68</v>
      </c>
      <c r="R90" s="2" t="n">
        <v>88</v>
      </c>
      <c r="U90" s="2" t="n">
        <v>299.28</v>
      </c>
      <c r="V90" s="2" t="n">
        <f aca="false">U90-168.99+597.27-27.09+695.31-108.36+646.29-105.78</f>
        <v>1827.93</v>
      </c>
      <c r="W90" s="1" t="n">
        <f aca="false">V90*12.1/1000</f>
        <v>22.117953</v>
      </c>
      <c r="X90" s="1" t="n">
        <f aca="false">W90-W$45</f>
        <v>2.95010099999999</v>
      </c>
      <c r="Y90" s="4" t="n">
        <f aca="false">Z90*60</f>
        <v>6.75</v>
      </c>
      <c r="Z90" s="5" t="n">
        <f aca="false">0+(AA90-1)*5/3600</f>
        <v>0.1125</v>
      </c>
      <c r="AA90" s="2" t="n">
        <v>82</v>
      </c>
    </row>
    <row r="91" customFormat="false" ht="13" hidden="false" customHeight="false" outlineLevel="0" collapsed="false">
      <c r="A91" s="2" t="n">
        <v>511</v>
      </c>
      <c r="B91" s="2" t="n">
        <f aca="false">(A91-63)*1.29</f>
        <v>577.92</v>
      </c>
      <c r="C91" s="1" t="n">
        <f aca="false">B91*12.13/1000</f>
        <v>7.0101696</v>
      </c>
      <c r="D91" s="2" t="n">
        <v>167</v>
      </c>
      <c r="E91" s="2" t="n">
        <f aca="false">(D91-3)*0.25</f>
        <v>41</v>
      </c>
      <c r="M91" s="2" t="n">
        <v>375.39</v>
      </c>
      <c r="N91" s="2" t="n">
        <f aca="false">M91-321.21+527.61-42.57</f>
        <v>539.22</v>
      </c>
      <c r="O91" s="2" t="n">
        <f aca="false">N91*12.1/1000</f>
        <v>6.524562</v>
      </c>
      <c r="P91" s="2" t="n">
        <f aca="false">Q91*60</f>
        <v>229.8</v>
      </c>
      <c r="Q91" s="1" t="n">
        <f aca="false">0.28+(R91-20)*3/60</f>
        <v>3.83</v>
      </c>
      <c r="R91" s="2" t="n">
        <v>91</v>
      </c>
      <c r="U91" s="2" t="n">
        <v>301.86</v>
      </c>
      <c r="V91" s="2" t="n">
        <f aca="false">U91-168.99+597.27-27.09+695.31-108.36+646.29-105.78</f>
        <v>1830.51</v>
      </c>
      <c r="W91" s="1" t="n">
        <f aca="false">V91*12.1/1000</f>
        <v>22.149171</v>
      </c>
      <c r="X91" s="1" t="n">
        <f aca="false">W91-W$45</f>
        <v>2.981319</v>
      </c>
      <c r="Y91" s="4" t="n">
        <f aca="false">Z91*60</f>
        <v>6.83333333333333</v>
      </c>
      <c r="Z91" s="5" t="n">
        <f aca="false">0+(AA91-1)*5/3600</f>
        <v>0.113888888888889</v>
      </c>
      <c r="AA91" s="2" t="n">
        <v>83</v>
      </c>
    </row>
    <row r="92" customFormat="false" ht="13" hidden="false" customHeight="false" outlineLevel="0" collapsed="false">
      <c r="A92" s="2" t="n">
        <v>512</v>
      </c>
      <c r="B92" s="2" t="n">
        <f aca="false">(A92-63)*1.29</f>
        <v>579.21</v>
      </c>
      <c r="C92" s="1" t="n">
        <f aca="false">B92*12.13/1000</f>
        <v>7.0258173</v>
      </c>
      <c r="D92" s="2" t="n">
        <v>169</v>
      </c>
      <c r="E92" s="2" t="n">
        <f aca="false">(D92-3)*0.25</f>
        <v>41.5</v>
      </c>
      <c r="M92" s="2" t="n">
        <v>380.55</v>
      </c>
      <c r="N92" s="2" t="n">
        <f aca="false">M92-321.21+527.61-42.57</f>
        <v>544.38</v>
      </c>
      <c r="O92" s="2" t="n">
        <f aca="false">N92*12.1/1000</f>
        <v>6.586998</v>
      </c>
      <c r="P92" s="2" t="n">
        <f aca="false">Q92*60</f>
        <v>238.8</v>
      </c>
      <c r="Q92" s="1" t="n">
        <f aca="false">0.28+(R92-20)*3/60</f>
        <v>3.98</v>
      </c>
      <c r="R92" s="2" t="n">
        <v>94</v>
      </c>
      <c r="U92" s="2" t="n">
        <v>303.15</v>
      </c>
      <c r="V92" s="2" t="n">
        <f aca="false">U92-168.99+597.27-27.09+695.31-108.36+646.29-105.78</f>
        <v>1831.8</v>
      </c>
      <c r="W92" s="1" t="n">
        <f aca="false">V92*12.1/1000</f>
        <v>22.16478</v>
      </c>
      <c r="X92" s="1" t="n">
        <f aca="false">W92-W$45</f>
        <v>2.996928</v>
      </c>
      <c r="Y92" s="4" t="n">
        <f aca="false">Z92*60</f>
        <v>6.91666666666667</v>
      </c>
      <c r="Z92" s="5" t="n">
        <f aca="false">0+(AA92-1)*5/3600</f>
        <v>0.115277777777778</v>
      </c>
      <c r="AA92" s="2" t="n">
        <v>84</v>
      </c>
    </row>
    <row r="93" customFormat="false" ht="13" hidden="false" customHeight="false" outlineLevel="0" collapsed="false">
      <c r="A93" s="2" t="n">
        <v>513</v>
      </c>
      <c r="B93" s="2" t="n">
        <f aca="false">(A93-63)*1.29</f>
        <v>580.5</v>
      </c>
      <c r="C93" s="1" t="n">
        <f aca="false">B93*12.13/1000</f>
        <v>7.041465</v>
      </c>
      <c r="D93" s="2" t="n">
        <v>171</v>
      </c>
      <c r="E93" s="2" t="n">
        <f aca="false">(D93-3)*0.25</f>
        <v>42</v>
      </c>
      <c r="M93" s="2" t="n">
        <v>383.13</v>
      </c>
      <c r="N93" s="2" t="n">
        <f aca="false">M93-321.21+527.61-42.57</f>
        <v>546.96</v>
      </c>
      <c r="O93" s="2" t="n">
        <f aca="false">N93*12.1/1000</f>
        <v>6.618216</v>
      </c>
      <c r="P93" s="2" t="n">
        <f aca="false">Q93*60</f>
        <v>247.8</v>
      </c>
      <c r="Q93" s="1" t="n">
        <f aca="false">0.28+(R93-20)*3/60</f>
        <v>4.13</v>
      </c>
      <c r="R93" s="2" t="n">
        <v>97</v>
      </c>
      <c r="U93" s="2" t="n">
        <v>303.15</v>
      </c>
      <c r="V93" s="2" t="n">
        <f aca="false">U93-168.99+597.27-27.09+695.31-108.36+646.29-105.78</f>
        <v>1831.8</v>
      </c>
      <c r="W93" s="1" t="n">
        <f aca="false">V93*12.1/1000</f>
        <v>22.16478</v>
      </c>
      <c r="X93" s="1" t="n">
        <f aca="false">W93-W$45</f>
        <v>2.996928</v>
      </c>
      <c r="Y93" s="4" t="n">
        <f aca="false">Z93*60</f>
        <v>7</v>
      </c>
      <c r="Z93" s="5" t="n">
        <f aca="false">0+(AA93-1)*5/3600</f>
        <v>0.116666666666667</v>
      </c>
      <c r="AA93" s="2" t="n">
        <v>85</v>
      </c>
    </row>
    <row r="94" customFormat="false" ht="13" hidden="false" customHeight="false" outlineLevel="0" collapsed="false">
      <c r="A94" s="2" t="n">
        <v>513</v>
      </c>
      <c r="B94" s="2" t="n">
        <f aca="false">(A94-63)*1.29</f>
        <v>580.5</v>
      </c>
      <c r="C94" s="1" t="n">
        <f aca="false">B94*12.13/1000</f>
        <v>7.041465</v>
      </c>
      <c r="D94" s="2" t="n">
        <v>173</v>
      </c>
      <c r="E94" s="2" t="n">
        <f aca="false">(D94-3)*0.25</f>
        <v>42.5</v>
      </c>
      <c r="M94" s="2" t="n">
        <v>383.13</v>
      </c>
      <c r="N94" s="2" t="n">
        <f aca="false">M94-321.21+527.61-42.57</f>
        <v>546.96</v>
      </c>
      <c r="O94" s="2" t="n">
        <f aca="false">N94*12.1/1000</f>
        <v>6.618216</v>
      </c>
      <c r="P94" s="2" t="n">
        <f aca="false">Q94*60</f>
        <v>256.8</v>
      </c>
      <c r="Q94" s="1" t="n">
        <f aca="false">0.28+(R94-20)*3/60</f>
        <v>4.28</v>
      </c>
      <c r="R94" s="2" t="n">
        <v>100</v>
      </c>
      <c r="U94" s="2" t="n">
        <v>309.6</v>
      </c>
      <c r="V94" s="2" t="n">
        <f aca="false">U94-168.99+597.27-27.09+695.31-108.36+646.29-105.78</f>
        <v>1838.25</v>
      </c>
      <c r="W94" s="1" t="n">
        <f aca="false">V94*12.1/1000</f>
        <v>22.242825</v>
      </c>
      <c r="X94" s="1" t="n">
        <f aca="false">W94-W$45</f>
        <v>3.074973</v>
      </c>
      <c r="Y94" s="4" t="n">
        <f aca="false">Z94*60</f>
        <v>7.25</v>
      </c>
      <c r="Z94" s="5" t="n">
        <f aca="false">0+(AA94-1)*5/3600</f>
        <v>0.120833333333333</v>
      </c>
      <c r="AA94" s="2" t="n">
        <v>88</v>
      </c>
    </row>
    <row r="95" customFormat="false" ht="13" hidden="false" customHeight="false" outlineLevel="0" collapsed="false">
      <c r="A95" s="2" t="n">
        <v>513</v>
      </c>
      <c r="B95" s="2" t="n">
        <f aca="false">(A95-63)*1.29</f>
        <v>580.5</v>
      </c>
      <c r="C95" s="1" t="n">
        <f aca="false">B95*12.13/1000</f>
        <v>7.041465</v>
      </c>
      <c r="D95" s="2" t="n">
        <v>175</v>
      </c>
      <c r="E95" s="2" t="n">
        <f aca="false">(D95-3)*0.25</f>
        <v>43</v>
      </c>
      <c r="M95" s="2" t="n">
        <v>383.13</v>
      </c>
      <c r="N95" s="2" t="n">
        <f aca="false">M95-321.21+527.61-42.57</f>
        <v>546.96</v>
      </c>
      <c r="O95" s="2" t="n">
        <f aca="false">N95*12.1/1000</f>
        <v>6.618216</v>
      </c>
      <c r="P95" s="2" t="n">
        <f aca="false">Q95*60</f>
        <v>265.8</v>
      </c>
      <c r="Q95" s="1" t="n">
        <f aca="false">0.28+(R95-20)*3/60</f>
        <v>4.43</v>
      </c>
      <c r="R95" s="2" t="n">
        <v>103</v>
      </c>
      <c r="U95" s="2" t="n">
        <v>316.05</v>
      </c>
      <c r="V95" s="2" t="n">
        <f aca="false">U95-168.99+597.27-27.09+695.31-108.36+646.29-105.78</f>
        <v>1844.7</v>
      </c>
      <c r="W95" s="1" t="n">
        <f aca="false">V95*12.1/1000</f>
        <v>22.32087</v>
      </c>
      <c r="X95" s="1" t="n">
        <f aca="false">W95-W$45</f>
        <v>3.15301799999999</v>
      </c>
      <c r="Y95" s="4" t="n">
        <f aca="false">Z95*60</f>
        <v>7.5</v>
      </c>
      <c r="Z95" s="5" t="n">
        <f aca="false">0+(AA95-1)*5/3600</f>
        <v>0.125</v>
      </c>
      <c r="AA95" s="2" t="n">
        <v>91</v>
      </c>
    </row>
    <row r="96" customFormat="false" ht="13" hidden="false" customHeight="false" outlineLevel="0" collapsed="false">
      <c r="A96" s="2" t="n">
        <v>513</v>
      </c>
      <c r="B96" s="2" t="n">
        <f aca="false">(A96-63)*1.29</f>
        <v>580.5</v>
      </c>
      <c r="C96" s="1" t="n">
        <f aca="false">B96*12.13/1000</f>
        <v>7.041465</v>
      </c>
      <c r="D96" s="2" t="n">
        <v>177</v>
      </c>
      <c r="E96" s="2" t="n">
        <f aca="false">(D96-3)*0.25</f>
        <v>43.5</v>
      </c>
      <c r="M96" s="2" t="n">
        <v>383.13</v>
      </c>
      <c r="N96" s="2" t="n">
        <f aca="false">M96-321.21+527.61-42.57</f>
        <v>546.96</v>
      </c>
      <c r="O96" s="2" t="n">
        <f aca="false">N96*12.1/1000</f>
        <v>6.618216</v>
      </c>
      <c r="P96" s="2" t="n">
        <f aca="false">Q96*60</f>
        <v>274.8</v>
      </c>
      <c r="Q96" s="1" t="n">
        <f aca="false">0.28+(R96-20)*3/60</f>
        <v>4.58</v>
      </c>
      <c r="R96" s="2" t="n">
        <v>106</v>
      </c>
      <c r="U96" s="2" t="n">
        <v>319.92</v>
      </c>
      <c r="V96" s="2" t="n">
        <f aca="false">U96-168.99+597.27-27.09+695.31-108.36+646.29-105.78</f>
        <v>1848.57</v>
      </c>
      <c r="W96" s="1" t="n">
        <f aca="false">V96*12.1/1000</f>
        <v>22.367697</v>
      </c>
      <c r="X96" s="1" t="n">
        <f aca="false">W96-W$45</f>
        <v>3.199845</v>
      </c>
      <c r="Y96" s="4" t="n">
        <f aca="false">Z96*60</f>
        <v>7.75</v>
      </c>
      <c r="Z96" s="5" t="n">
        <f aca="false">0+(AA96-1)*5/3600</f>
        <v>0.129166666666667</v>
      </c>
      <c r="AA96" s="2" t="n">
        <v>94</v>
      </c>
    </row>
    <row r="97" customFormat="false" ht="13" hidden="false" customHeight="false" outlineLevel="0" collapsed="false">
      <c r="A97" s="2" t="n">
        <v>513</v>
      </c>
      <c r="B97" s="2" t="n">
        <f aca="false">(A97-63)*1.29</f>
        <v>580.5</v>
      </c>
      <c r="C97" s="1" t="n">
        <f aca="false">B97*12.13/1000</f>
        <v>7.041465</v>
      </c>
      <c r="D97" s="2" t="n">
        <v>179</v>
      </c>
      <c r="E97" s="2" t="n">
        <f aca="false">(D97-3)*0.25</f>
        <v>44</v>
      </c>
      <c r="M97" s="2" t="n">
        <v>383.13</v>
      </c>
      <c r="N97" s="2" t="n">
        <f aca="false">M97-321.21+527.61-42.57</f>
        <v>546.96</v>
      </c>
      <c r="O97" s="2" t="n">
        <f aca="false">N97*12.1/1000</f>
        <v>6.618216</v>
      </c>
      <c r="P97" s="2" t="n">
        <f aca="false">Q97*60</f>
        <v>283.8</v>
      </c>
      <c r="Q97" s="1" t="n">
        <f aca="false">0.28+(R97-20)*3/60</f>
        <v>4.73</v>
      </c>
      <c r="R97" s="2" t="n">
        <v>109</v>
      </c>
      <c r="U97" s="2" t="n">
        <v>322.5</v>
      </c>
      <c r="V97" s="2" t="n">
        <f aca="false">U97-168.99+597.27-27.09+695.31-108.36+646.29-105.78</f>
        <v>1851.15</v>
      </c>
      <c r="W97" s="1" t="n">
        <f aca="false">V97*12.1/1000</f>
        <v>22.398915</v>
      </c>
      <c r="X97" s="1" t="n">
        <f aca="false">W97-W$45</f>
        <v>3.231063</v>
      </c>
      <c r="Y97" s="4" t="n">
        <f aca="false">Z97*60</f>
        <v>8</v>
      </c>
      <c r="Z97" s="5" t="n">
        <f aca="false">0+(AA97-1)*5/3600</f>
        <v>0.133333333333333</v>
      </c>
      <c r="AA97" s="2" t="n">
        <v>97</v>
      </c>
    </row>
    <row r="98" customFormat="false" ht="13" hidden="false" customHeight="false" outlineLevel="0" collapsed="false">
      <c r="A98" s="2" t="n">
        <v>513</v>
      </c>
      <c r="B98" s="2" t="n">
        <f aca="false">(A98-63)*1.29</f>
        <v>580.5</v>
      </c>
      <c r="C98" s="1" t="n">
        <f aca="false">B98*12.13/1000</f>
        <v>7.041465</v>
      </c>
      <c r="D98" s="2" t="n">
        <v>181</v>
      </c>
      <c r="E98" s="2" t="n">
        <f aca="false">(D98-3)*0.25</f>
        <v>44.5</v>
      </c>
      <c r="M98" s="2" t="n">
        <v>388.29</v>
      </c>
      <c r="N98" s="2" t="n">
        <f aca="false">M98-321.21+527.61-42.57</f>
        <v>552.12</v>
      </c>
      <c r="O98" s="2" t="n">
        <f aca="false">N98*12.1/1000</f>
        <v>6.680652</v>
      </c>
      <c r="P98" s="2" t="n">
        <f aca="false">Q98*60</f>
        <v>292.8</v>
      </c>
      <c r="Q98" s="1" t="n">
        <f aca="false">0.28+(R98-20)*3/60</f>
        <v>4.88</v>
      </c>
      <c r="R98" s="2" t="n">
        <v>112</v>
      </c>
      <c r="U98" s="2" t="n">
        <v>328.95</v>
      </c>
      <c r="V98" s="2" t="n">
        <f aca="false">U98-168.99+597.27-27.09+695.31-108.36+646.29-105.78</f>
        <v>1857.6</v>
      </c>
      <c r="W98" s="1" t="n">
        <f aca="false">V98*12.1/1000</f>
        <v>22.47696</v>
      </c>
      <c r="X98" s="1" t="n">
        <f aca="false">W98-W$45</f>
        <v>3.309108</v>
      </c>
      <c r="Y98" s="4" t="n">
        <f aca="false">Z98*60</f>
        <v>8.25</v>
      </c>
      <c r="Z98" s="5" t="n">
        <f aca="false">0+(AA98-1)*5/3600</f>
        <v>0.1375</v>
      </c>
      <c r="AA98" s="2" t="n">
        <v>100</v>
      </c>
    </row>
    <row r="99" customFormat="false" ht="13" hidden="false" customHeight="false" outlineLevel="0" collapsed="false">
      <c r="A99" s="2" t="n">
        <v>514</v>
      </c>
      <c r="B99" s="2" t="n">
        <f aca="false">(A99-63)*1.29</f>
        <v>581.79</v>
      </c>
      <c r="C99" s="1" t="n">
        <f aca="false">B99*12.13/1000</f>
        <v>7.0571127</v>
      </c>
      <c r="D99" s="2" t="n">
        <v>183</v>
      </c>
      <c r="E99" s="2" t="n">
        <f aca="false">(D99-3)*0.25</f>
        <v>45</v>
      </c>
      <c r="M99" s="2" t="n">
        <v>388.29</v>
      </c>
      <c r="N99" s="2" t="n">
        <f aca="false">M99-321.21+527.61-42.57</f>
        <v>552.12</v>
      </c>
      <c r="O99" s="2" t="n">
        <f aca="false">N99*12.1/1000</f>
        <v>6.680652</v>
      </c>
      <c r="P99" s="2" t="n">
        <f aca="false">Q99*60</f>
        <v>301.8</v>
      </c>
      <c r="Q99" s="1" t="n">
        <f aca="false">0.28+(R99-20)*3/60</f>
        <v>5.03</v>
      </c>
      <c r="R99" s="2" t="n">
        <v>115</v>
      </c>
      <c r="U99" s="2" t="n">
        <v>330.24</v>
      </c>
      <c r="V99" s="2" t="n">
        <f aca="false">U99-168.99+597.27-27.09+695.31-108.36+646.29-105.78</f>
        <v>1858.89</v>
      </c>
      <c r="W99" s="1" t="n">
        <f aca="false">V99*12.1/1000</f>
        <v>22.492569</v>
      </c>
      <c r="X99" s="1" t="n">
        <f aca="false">W99-W$45</f>
        <v>3.324717</v>
      </c>
      <c r="Y99" s="4" t="n">
        <f aca="false">Z99*60</f>
        <v>8.5</v>
      </c>
      <c r="Z99" s="5" t="n">
        <f aca="false">0+(AA99-1)*5/3600</f>
        <v>0.141666666666667</v>
      </c>
      <c r="AA99" s="2" t="n">
        <v>103</v>
      </c>
    </row>
    <row r="100" customFormat="false" ht="13" hidden="false" customHeight="false" outlineLevel="0" collapsed="false">
      <c r="A100" s="2" t="n">
        <v>514</v>
      </c>
      <c r="B100" s="2" t="n">
        <f aca="false">(A100-63)*1.29</f>
        <v>581.79</v>
      </c>
      <c r="C100" s="1" t="n">
        <f aca="false">B100*12.13/1000</f>
        <v>7.0571127</v>
      </c>
      <c r="D100" s="2" t="n">
        <v>185</v>
      </c>
      <c r="E100" s="2" t="n">
        <f aca="false">(D100-3)*0.25</f>
        <v>45.5</v>
      </c>
      <c r="M100" s="2" t="n">
        <v>388.29</v>
      </c>
      <c r="N100" s="2" t="n">
        <f aca="false">M100-321.21+527.61-42.57</f>
        <v>552.12</v>
      </c>
      <c r="O100" s="2" t="n">
        <f aca="false">N100*12.1/1000</f>
        <v>6.680652</v>
      </c>
      <c r="P100" s="2" t="n">
        <f aca="false">Q100*60</f>
        <v>310.8</v>
      </c>
      <c r="Q100" s="1" t="n">
        <f aca="false">0.28+(R100-20)*3/60</f>
        <v>5.18</v>
      </c>
      <c r="R100" s="2" t="n">
        <v>118</v>
      </c>
      <c r="U100" s="2" t="n">
        <v>334.11</v>
      </c>
      <c r="V100" s="2" t="n">
        <f aca="false">U100-168.99+597.27-27.09+695.31-108.36+646.29-105.78</f>
        <v>1862.76</v>
      </c>
      <c r="W100" s="1" t="n">
        <f aca="false">V100*12.1/1000</f>
        <v>22.539396</v>
      </c>
      <c r="X100" s="1" t="n">
        <f aca="false">W100-W$45</f>
        <v>3.371544</v>
      </c>
      <c r="Y100" s="4" t="n">
        <f aca="false">Z100*60</f>
        <v>8.75</v>
      </c>
      <c r="Z100" s="5" t="n">
        <f aca="false">0+(AA100-1)*5/3600</f>
        <v>0.145833333333333</v>
      </c>
      <c r="AA100" s="2" t="n">
        <v>106</v>
      </c>
    </row>
    <row r="101" customFormat="false" ht="13" hidden="false" customHeight="false" outlineLevel="0" collapsed="false">
      <c r="A101" s="2" t="n">
        <v>515</v>
      </c>
      <c r="B101" s="2" t="n">
        <f aca="false">(A101-63)*1.29</f>
        <v>583.08</v>
      </c>
      <c r="C101" s="1" t="n">
        <f aca="false">B101*12.13/1000</f>
        <v>7.0727604</v>
      </c>
      <c r="D101" s="2" t="n">
        <v>187</v>
      </c>
      <c r="E101" s="2" t="n">
        <f aca="false">(D101-3)*0.25</f>
        <v>46</v>
      </c>
      <c r="M101" s="2" t="n">
        <v>388.29</v>
      </c>
      <c r="N101" s="2" t="n">
        <f aca="false">M101-321.21+527.61-42.57</f>
        <v>552.12</v>
      </c>
      <c r="O101" s="2" t="n">
        <f aca="false">N101*12.1/1000</f>
        <v>6.680652</v>
      </c>
      <c r="P101" s="2" t="n">
        <f aca="false">Q101*60</f>
        <v>319.8</v>
      </c>
      <c r="Q101" s="1" t="n">
        <f aca="false">0.28+(R101-20)*3/60</f>
        <v>5.33</v>
      </c>
      <c r="R101" s="2" t="n">
        <v>121</v>
      </c>
      <c r="U101" s="2" t="n">
        <v>335.4</v>
      </c>
      <c r="V101" s="2" t="n">
        <f aca="false">U101-168.99+597.27-27.09+695.31-108.36+646.29-105.78</f>
        <v>1864.05</v>
      </c>
      <c r="W101" s="1" t="n">
        <f aca="false">V101*12.1/1000</f>
        <v>22.555005</v>
      </c>
      <c r="X101" s="1" t="n">
        <f aca="false">W101-W$45</f>
        <v>3.38715299999999</v>
      </c>
      <c r="Y101" s="4" t="n">
        <f aca="false">Z101*60</f>
        <v>9</v>
      </c>
      <c r="Z101" s="5" t="n">
        <f aca="false">0+(AA101-1)*5/3600</f>
        <v>0.15</v>
      </c>
      <c r="AA101" s="2" t="n">
        <v>109</v>
      </c>
    </row>
    <row r="102" customFormat="false" ht="13" hidden="false" customHeight="false" outlineLevel="0" collapsed="false">
      <c r="A102" s="2" t="n">
        <v>516</v>
      </c>
      <c r="B102" s="2" t="n">
        <f aca="false">(A102-63)*1.29</f>
        <v>584.37</v>
      </c>
      <c r="C102" s="1" t="n">
        <f aca="false">B102*12.13/1000</f>
        <v>7.0884081</v>
      </c>
      <c r="D102" s="2" t="n">
        <v>189</v>
      </c>
      <c r="E102" s="2" t="n">
        <f aca="false">(D102-3)*0.25</f>
        <v>46.5</v>
      </c>
      <c r="M102" s="2" t="n">
        <v>393.45</v>
      </c>
      <c r="N102" s="2" t="n">
        <f aca="false">M102-321.21+527.61-42.57</f>
        <v>557.28</v>
      </c>
      <c r="O102" s="2" t="n">
        <f aca="false">N102*12.1/1000</f>
        <v>6.743088</v>
      </c>
      <c r="P102" s="2" t="n">
        <f aca="false">Q102*60</f>
        <v>328.8</v>
      </c>
      <c r="Q102" s="1" t="n">
        <f aca="false">0.28+(R102-20)*3/60</f>
        <v>5.48</v>
      </c>
      <c r="R102" s="2" t="n">
        <v>124</v>
      </c>
      <c r="U102" s="2" t="n">
        <v>339.27</v>
      </c>
      <c r="V102" s="2" t="n">
        <f aca="false">U102-168.99+597.27-27.09+695.31-108.36+646.29-105.78</f>
        <v>1867.92</v>
      </c>
      <c r="W102" s="1" t="n">
        <f aca="false">V102*12.1/1000</f>
        <v>22.601832</v>
      </c>
      <c r="X102" s="1" t="n">
        <f aca="false">W102-W$45</f>
        <v>3.43397999999999</v>
      </c>
      <c r="Y102" s="4" t="n">
        <f aca="false">Z102*60</f>
        <v>9.25</v>
      </c>
      <c r="Z102" s="5" t="n">
        <f aca="false">0+(AA102-1)*5/3600</f>
        <v>0.154166666666667</v>
      </c>
      <c r="AA102" s="2" t="n">
        <v>112</v>
      </c>
    </row>
    <row r="103" customFormat="false" ht="13" hidden="false" customHeight="false" outlineLevel="0" collapsed="false">
      <c r="A103" s="2" t="n">
        <v>516</v>
      </c>
      <c r="B103" s="2" t="n">
        <f aca="false">(A103-63)*1.29</f>
        <v>584.37</v>
      </c>
      <c r="C103" s="1" t="n">
        <f aca="false">B103*12.13/1000</f>
        <v>7.0884081</v>
      </c>
      <c r="D103" s="2" t="n">
        <v>191</v>
      </c>
      <c r="E103" s="2" t="n">
        <f aca="false">(D103-3)*0.25</f>
        <v>47</v>
      </c>
      <c r="M103" s="2" t="n">
        <v>394.74</v>
      </c>
      <c r="N103" s="2" t="n">
        <f aca="false">M103-321.21+527.61-42.57</f>
        <v>558.57</v>
      </c>
      <c r="O103" s="2" t="n">
        <f aca="false">N103*12.1/1000</f>
        <v>6.758697</v>
      </c>
      <c r="P103" s="2" t="n">
        <f aca="false">Q103*60</f>
        <v>337.8</v>
      </c>
      <c r="Q103" s="1" t="n">
        <f aca="false">0.28+(R103-20)*3/60</f>
        <v>5.63</v>
      </c>
      <c r="R103" s="2" t="n">
        <v>127</v>
      </c>
      <c r="U103" s="2" t="n">
        <v>343.14</v>
      </c>
      <c r="V103" s="2" t="n">
        <f aca="false">U103-168.99+597.27-27.09+695.31-108.36+646.29-105.78</f>
        <v>1871.79</v>
      </c>
      <c r="W103" s="1" t="n">
        <f aca="false">V103*12.1/1000</f>
        <v>22.648659</v>
      </c>
      <c r="X103" s="1" t="n">
        <f aca="false">W103-W$45</f>
        <v>3.480807</v>
      </c>
      <c r="Y103" s="4" t="n">
        <f aca="false">Z103*60</f>
        <v>9.5</v>
      </c>
      <c r="Z103" s="5" t="n">
        <f aca="false">0+(AA103-1)*5/3600</f>
        <v>0.158333333333333</v>
      </c>
      <c r="AA103" s="2" t="n">
        <v>115</v>
      </c>
    </row>
    <row r="104" customFormat="false" ht="13" hidden="false" customHeight="false" outlineLevel="0" collapsed="false">
      <c r="A104" s="2" t="n">
        <v>517</v>
      </c>
      <c r="B104" s="2" t="n">
        <f aca="false">(A104-63)*1.29</f>
        <v>585.66</v>
      </c>
      <c r="C104" s="1" t="n">
        <f aca="false">B104*12.13/1000</f>
        <v>7.1040558</v>
      </c>
      <c r="D104" s="2" t="n">
        <v>193</v>
      </c>
      <c r="E104" s="2" t="n">
        <f aca="false">(D104-3)*0.25</f>
        <v>47.5</v>
      </c>
      <c r="M104" s="2" t="n">
        <v>390.87</v>
      </c>
      <c r="N104" s="2" t="n">
        <f aca="false">M104-321.21+527.61-42.57</f>
        <v>554.7</v>
      </c>
      <c r="O104" s="2" t="n">
        <f aca="false">N104*12.1/1000</f>
        <v>6.71187</v>
      </c>
      <c r="P104" s="2" t="n">
        <f aca="false">Q104*60</f>
        <v>352.8</v>
      </c>
      <c r="Q104" s="1" t="n">
        <f aca="false">0.28+(R104-20)*3/60</f>
        <v>5.88</v>
      </c>
      <c r="R104" s="2" t="n">
        <v>132</v>
      </c>
      <c r="U104" s="2" t="n">
        <v>344.43</v>
      </c>
      <c r="V104" s="2" t="n">
        <f aca="false">U104-168.99+597.27-27.09+695.31-108.36+646.29-105.78</f>
        <v>1873.08</v>
      </c>
      <c r="W104" s="1" t="n">
        <f aca="false">V104*12.1/1000</f>
        <v>22.664268</v>
      </c>
      <c r="X104" s="1" t="n">
        <f aca="false">W104-W$45</f>
        <v>3.496416</v>
      </c>
      <c r="Y104" s="4" t="n">
        <f aca="false">Z104*60</f>
        <v>9.75</v>
      </c>
      <c r="Z104" s="5" t="n">
        <f aca="false">0+(AA104-1)*5/3600</f>
        <v>0.1625</v>
      </c>
      <c r="AA104" s="2" t="n">
        <v>118</v>
      </c>
    </row>
    <row r="105" customFormat="false" ht="13" hidden="false" customHeight="false" outlineLevel="0" collapsed="false">
      <c r="A105" s="2" t="n">
        <v>517</v>
      </c>
      <c r="B105" s="2" t="n">
        <f aca="false">(A105-63)*1.29</f>
        <v>585.66</v>
      </c>
      <c r="C105" s="1" t="n">
        <f aca="false">B105*12.13/1000</f>
        <v>7.1040558</v>
      </c>
      <c r="D105" s="2" t="n">
        <v>195</v>
      </c>
      <c r="E105" s="2" t="n">
        <f aca="false">(D105-3)*0.25</f>
        <v>48</v>
      </c>
      <c r="M105" s="2" t="n">
        <v>394.74</v>
      </c>
      <c r="N105" s="2" t="n">
        <f aca="false">M105-321.21+527.61-42.57</f>
        <v>558.57</v>
      </c>
      <c r="O105" s="2" t="n">
        <f aca="false">N105*12.1/1000</f>
        <v>6.758697</v>
      </c>
      <c r="P105" s="2" t="n">
        <f aca="false">Q105*60</f>
        <v>367.8</v>
      </c>
      <c r="Q105" s="1" t="n">
        <f aca="false">0.28+(R105-20)*3/60</f>
        <v>6.13</v>
      </c>
      <c r="R105" s="2" t="n">
        <v>137</v>
      </c>
      <c r="U105" s="2" t="n">
        <v>347.01</v>
      </c>
      <c r="V105" s="2" t="n">
        <f aca="false">U105-168.99+597.27-27.09+695.31-108.36+646.29-105.78</f>
        <v>1875.66</v>
      </c>
      <c r="W105" s="1" t="n">
        <f aca="false">V105*12.1/1000</f>
        <v>22.695486</v>
      </c>
      <c r="X105" s="1" t="n">
        <f aca="false">W105-W$45</f>
        <v>3.52763399999999</v>
      </c>
      <c r="Y105" s="4" t="n">
        <f aca="false">Z105*60</f>
        <v>10</v>
      </c>
      <c r="Z105" s="5" t="n">
        <f aca="false">0+(AA105-1)*5/3600</f>
        <v>0.166666666666667</v>
      </c>
      <c r="AA105" s="2" t="n">
        <v>121</v>
      </c>
    </row>
    <row r="106" customFormat="false" ht="13" hidden="false" customHeight="false" outlineLevel="0" collapsed="false">
      <c r="A106" s="2" t="n">
        <v>517</v>
      </c>
      <c r="B106" s="2" t="n">
        <f aca="false">(A106-63)*1.29</f>
        <v>585.66</v>
      </c>
      <c r="C106" s="1" t="n">
        <f aca="false">B106*12.13/1000</f>
        <v>7.1040558</v>
      </c>
      <c r="D106" s="2" t="n">
        <v>197</v>
      </c>
      <c r="E106" s="2" t="n">
        <f aca="false">(D106-3)*0.25</f>
        <v>48.5</v>
      </c>
      <c r="M106" s="2" t="n">
        <v>394.74</v>
      </c>
      <c r="N106" s="2" t="n">
        <f aca="false">M106-321.21+527.61-42.57</f>
        <v>558.57</v>
      </c>
      <c r="O106" s="2" t="n">
        <f aca="false">N106*12.1/1000</f>
        <v>6.758697</v>
      </c>
      <c r="P106" s="2" t="n">
        <f aca="false">Q106*60</f>
        <v>385.8</v>
      </c>
      <c r="Q106" s="1" t="n">
        <f aca="false">0.28+(R106-20)*3/60</f>
        <v>6.43</v>
      </c>
      <c r="R106" s="2" t="n">
        <v>143</v>
      </c>
      <c r="U106" s="2" t="n">
        <v>352.17</v>
      </c>
      <c r="V106" s="2" t="n">
        <f aca="false">U106-168.99+597.27-27.09+695.31-108.36+646.29-105.78</f>
        <v>1880.82</v>
      </c>
      <c r="W106" s="1" t="n">
        <f aca="false">V106*12.1/1000</f>
        <v>22.757922</v>
      </c>
      <c r="X106" s="1" t="n">
        <f aca="false">W106-W$45</f>
        <v>3.59007</v>
      </c>
      <c r="Y106" s="4" t="n">
        <f aca="false">Z106*60</f>
        <v>10.25</v>
      </c>
      <c r="Z106" s="5" t="n">
        <f aca="false">0+(AA106-1)*5/3600</f>
        <v>0.170833333333333</v>
      </c>
      <c r="AA106" s="2" t="n">
        <v>124</v>
      </c>
    </row>
    <row r="107" customFormat="false" ht="13" hidden="false" customHeight="false" outlineLevel="0" collapsed="false">
      <c r="A107" s="2" t="n">
        <v>518</v>
      </c>
      <c r="B107" s="2" t="n">
        <f aca="false">(A107-63)*1.29</f>
        <v>586.95</v>
      </c>
      <c r="C107" s="1" t="n">
        <f aca="false">B107*12.13/1000</f>
        <v>7.1197035</v>
      </c>
      <c r="D107" s="2" t="n">
        <v>199</v>
      </c>
      <c r="E107" s="2" t="n">
        <f aca="false">(D107-3)*0.25</f>
        <v>49</v>
      </c>
      <c r="M107" s="2" t="n">
        <v>397.32</v>
      </c>
      <c r="N107" s="2" t="n">
        <f aca="false">M107-321.21+527.61-42.57</f>
        <v>561.15</v>
      </c>
      <c r="O107" s="2" t="n">
        <f aca="false">N107*12.1/1000</f>
        <v>6.789915</v>
      </c>
      <c r="P107" s="2" t="n">
        <f aca="false">Q107*60</f>
        <v>400.8</v>
      </c>
      <c r="Q107" s="1" t="n">
        <f aca="false">0.28+(R107-20)*3/60</f>
        <v>6.68</v>
      </c>
      <c r="R107" s="2" t="n">
        <v>148</v>
      </c>
      <c r="U107" s="2" t="n">
        <v>354.75</v>
      </c>
      <c r="V107" s="2" t="n">
        <f aca="false">U107-168.99+597.27-27.09+695.31-108.36+646.29-105.78</f>
        <v>1883.4</v>
      </c>
      <c r="W107" s="1" t="n">
        <f aca="false">V107*12.1/1000</f>
        <v>22.78914</v>
      </c>
      <c r="X107" s="1" t="n">
        <f aca="false">W107-W$45</f>
        <v>3.621288</v>
      </c>
      <c r="Y107" s="4" t="n">
        <f aca="false">Z107*60</f>
        <v>10.5</v>
      </c>
      <c r="Z107" s="5" t="n">
        <f aca="false">0+(AA107-1)*5/3600</f>
        <v>0.175</v>
      </c>
      <c r="AA107" s="2" t="n">
        <v>127</v>
      </c>
    </row>
    <row r="108" customFormat="false" ht="13" hidden="false" customHeight="false" outlineLevel="0" collapsed="false">
      <c r="A108" s="2" t="n">
        <v>519</v>
      </c>
      <c r="B108" s="2" t="n">
        <f aca="false">(A108-63)*1.29</f>
        <v>588.24</v>
      </c>
      <c r="C108" s="1" t="n">
        <f aca="false">B108*12.13/1000</f>
        <v>7.1353512</v>
      </c>
      <c r="D108" s="2" t="n">
        <v>201</v>
      </c>
      <c r="E108" s="2" t="n">
        <f aca="false">(D108-3)*0.25</f>
        <v>49.5</v>
      </c>
      <c r="M108" s="2" t="n">
        <v>397.32</v>
      </c>
      <c r="N108" s="2" t="n">
        <f aca="false">M108-321.21+527.61-42.57</f>
        <v>561.15</v>
      </c>
      <c r="O108" s="2" t="n">
        <f aca="false">N108*12.1/1000</f>
        <v>6.789915</v>
      </c>
      <c r="P108" s="2" t="n">
        <f aca="false">Q108*60</f>
        <v>415.8</v>
      </c>
      <c r="Q108" s="1" t="n">
        <f aca="false">0.28+(R108-20)*3/60</f>
        <v>6.93</v>
      </c>
      <c r="R108" s="2" t="n">
        <v>153</v>
      </c>
      <c r="U108" s="2" t="n">
        <v>353.46</v>
      </c>
      <c r="V108" s="2" t="n">
        <f aca="false">U108-168.99+597.27-27.09+695.31-108.36+646.29-105.78</f>
        <v>1882.11</v>
      </c>
      <c r="W108" s="1" t="n">
        <f aca="false">V108*12.1/1000</f>
        <v>22.773531</v>
      </c>
      <c r="X108" s="1" t="n">
        <f aca="false">W108-W$45</f>
        <v>3.605679</v>
      </c>
      <c r="Y108" s="4" t="n">
        <f aca="false">Z108*60</f>
        <v>10.75</v>
      </c>
      <c r="Z108" s="5" t="n">
        <f aca="false">0+(AA108-1)*5/3600</f>
        <v>0.179166666666667</v>
      </c>
      <c r="AA108" s="2" t="n">
        <v>130</v>
      </c>
    </row>
    <row r="109" customFormat="false" ht="13" hidden="false" customHeight="false" outlineLevel="0" collapsed="false">
      <c r="A109" s="2" t="n">
        <v>521</v>
      </c>
      <c r="B109" s="2" t="n">
        <f aca="false">(A109-63)*1.29</f>
        <v>590.82</v>
      </c>
      <c r="C109" s="1" t="n">
        <f aca="false">B109*12.13/1000</f>
        <v>7.1666466</v>
      </c>
      <c r="D109" s="2" t="n">
        <v>203</v>
      </c>
      <c r="E109" s="2" t="n">
        <f aca="false">(D109-3)*0.25</f>
        <v>50</v>
      </c>
      <c r="M109" s="2" t="n">
        <v>398.61</v>
      </c>
      <c r="N109" s="2" t="n">
        <f aca="false">M109-321.21+527.61-42.57</f>
        <v>562.44</v>
      </c>
      <c r="O109" s="2" t="n">
        <f aca="false">N109*12.1/1000</f>
        <v>6.805524</v>
      </c>
      <c r="P109" s="2" t="n">
        <f aca="false">Q109*60</f>
        <v>430.8</v>
      </c>
      <c r="Q109" s="1" t="n">
        <f aca="false">0.28+(R109-20)*3/60</f>
        <v>7.18</v>
      </c>
      <c r="R109" s="2" t="n">
        <v>158</v>
      </c>
      <c r="U109" s="2" t="n">
        <v>356.04</v>
      </c>
      <c r="V109" s="2" t="n">
        <f aca="false">U109-168.99+597.27-27.09+695.31-108.36+646.29-105.78</f>
        <v>1884.69</v>
      </c>
      <c r="W109" s="1" t="n">
        <f aca="false">V109*12.1/1000</f>
        <v>22.804749</v>
      </c>
      <c r="X109" s="1" t="n">
        <f aca="false">W109-W$45</f>
        <v>3.636897</v>
      </c>
      <c r="Y109" s="4" t="n">
        <f aca="false">Z109*60</f>
        <v>11</v>
      </c>
      <c r="Z109" s="5" t="n">
        <f aca="false">0+(AA109-1)*5/3600</f>
        <v>0.183333333333333</v>
      </c>
      <c r="AA109" s="2" t="n">
        <v>133</v>
      </c>
    </row>
    <row r="110" customFormat="false" ht="13" hidden="false" customHeight="false" outlineLevel="0" collapsed="false">
      <c r="A110" s="2" t="n">
        <v>521</v>
      </c>
      <c r="B110" s="2" t="n">
        <f aca="false">(A110-63)*1.29</f>
        <v>590.82</v>
      </c>
      <c r="C110" s="1" t="n">
        <f aca="false">B110*12.13/1000</f>
        <v>7.1666466</v>
      </c>
      <c r="D110" s="2" t="n">
        <v>205</v>
      </c>
      <c r="E110" s="2" t="n">
        <f aca="false">(D110-3)*0.25</f>
        <v>50.5</v>
      </c>
      <c r="M110" s="2" t="n">
        <v>398.61</v>
      </c>
      <c r="N110" s="2" t="n">
        <f aca="false">M110-321.21+527.61-42.57</f>
        <v>562.44</v>
      </c>
      <c r="O110" s="2" t="n">
        <f aca="false">N110*12.1/1000</f>
        <v>6.805524</v>
      </c>
      <c r="P110" s="2" t="n">
        <f aca="false">Q110*60</f>
        <v>445.8</v>
      </c>
      <c r="Q110" s="1" t="n">
        <f aca="false">0.28+(R110-20)*3/60</f>
        <v>7.43</v>
      </c>
      <c r="R110" s="2" t="n">
        <v>163</v>
      </c>
      <c r="U110" s="2" t="n">
        <v>357.33</v>
      </c>
      <c r="V110" s="2" t="n">
        <f aca="false">U110-168.99+597.27-27.09+695.31-108.36+646.29-105.78</f>
        <v>1885.98</v>
      </c>
      <c r="W110" s="1" t="n">
        <f aca="false">V110*12.1/1000</f>
        <v>22.820358</v>
      </c>
      <c r="X110" s="1" t="n">
        <f aca="false">W110-W$45</f>
        <v>3.652506</v>
      </c>
      <c r="Y110" s="4" t="n">
        <f aca="false">Z110*60</f>
        <v>11.25</v>
      </c>
      <c r="Z110" s="5" t="n">
        <f aca="false">0+(AA110-1)*5/3600</f>
        <v>0.1875</v>
      </c>
      <c r="AA110" s="2" t="n">
        <v>136</v>
      </c>
    </row>
    <row r="111" customFormat="false" ht="13" hidden="false" customHeight="false" outlineLevel="0" collapsed="false">
      <c r="A111" s="2" t="n">
        <v>521</v>
      </c>
      <c r="B111" s="2" t="n">
        <f aca="false">(A111-63)*1.29</f>
        <v>590.82</v>
      </c>
      <c r="C111" s="1" t="n">
        <f aca="false">B111*12.13/1000</f>
        <v>7.1666466</v>
      </c>
      <c r="D111" s="2" t="n">
        <v>207</v>
      </c>
      <c r="E111" s="2" t="n">
        <f aca="false">(D111-3)*0.25</f>
        <v>51</v>
      </c>
      <c r="M111" s="2" t="n">
        <v>398.61</v>
      </c>
      <c r="N111" s="2" t="n">
        <f aca="false">M111-321.21+527.61-42.57</f>
        <v>562.44</v>
      </c>
      <c r="O111" s="2" t="n">
        <f aca="false">N111*12.1/1000</f>
        <v>6.805524</v>
      </c>
      <c r="P111" s="2" t="n">
        <f aca="false">Q111*60</f>
        <v>448.8</v>
      </c>
      <c r="Q111" s="1" t="n">
        <f aca="false">0.28+(R111-20)*3/60</f>
        <v>7.48</v>
      </c>
      <c r="R111" s="2" t="n">
        <v>164</v>
      </c>
      <c r="U111" s="2" t="n">
        <v>358.62</v>
      </c>
      <c r="V111" s="2" t="n">
        <f aca="false">U111-168.99+597.27-27.09+695.31-108.36+646.29-105.78</f>
        <v>1887.27</v>
      </c>
      <c r="W111" s="1" t="n">
        <f aca="false">V111*12.1/1000</f>
        <v>22.835967</v>
      </c>
      <c r="X111" s="1" t="n">
        <f aca="false">W111-W$45</f>
        <v>3.668115</v>
      </c>
      <c r="Y111" s="4" t="n">
        <f aca="false">Z111*60</f>
        <v>11.5</v>
      </c>
      <c r="Z111" s="5" t="n">
        <f aca="false">0+(AA111-1)*5/3600</f>
        <v>0.191666666666667</v>
      </c>
      <c r="AA111" s="2" t="n">
        <v>139</v>
      </c>
    </row>
    <row r="112" customFormat="false" ht="13" hidden="false" customHeight="false" outlineLevel="0" collapsed="false">
      <c r="A112" s="2" t="n">
        <v>521</v>
      </c>
      <c r="B112" s="2" t="n">
        <f aca="false">(A112-63)*1.29</f>
        <v>590.82</v>
      </c>
      <c r="C112" s="1" t="n">
        <f aca="false">B112*12.13/1000</f>
        <v>7.1666466</v>
      </c>
      <c r="D112" s="2" t="n">
        <v>209</v>
      </c>
      <c r="E112" s="2" t="n">
        <f aca="false">(D112-3)*0.25</f>
        <v>51.5</v>
      </c>
      <c r="M112" s="2" t="n">
        <v>399.9</v>
      </c>
      <c r="N112" s="2" t="n">
        <f aca="false">M112-321.21+527.61-42.57</f>
        <v>563.73</v>
      </c>
      <c r="O112" s="2" t="n">
        <f aca="false">N112*12.1/1000</f>
        <v>6.821133</v>
      </c>
      <c r="P112" s="2" t="n">
        <f aca="false">Q112*60</f>
        <v>451.8</v>
      </c>
      <c r="Q112" s="1" t="n">
        <f aca="false">0.28+(R112-20)*3/60</f>
        <v>7.53</v>
      </c>
      <c r="R112" s="2" t="n">
        <v>165</v>
      </c>
      <c r="U112" s="2" t="n">
        <v>361.2</v>
      </c>
      <c r="V112" s="2" t="n">
        <f aca="false">U112-168.99+597.27-27.09+695.31-108.36+646.29-105.78</f>
        <v>1889.85</v>
      </c>
      <c r="W112" s="1" t="n">
        <f aca="false">V112*12.1/1000</f>
        <v>22.867185</v>
      </c>
      <c r="X112" s="1" t="n">
        <f aca="false">W112-W$45</f>
        <v>3.699333</v>
      </c>
      <c r="Y112" s="4" t="n">
        <f aca="false">Z112*60</f>
        <v>11.75</v>
      </c>
      <c r="Z112" s="5" t="n">
        <f aca="false">0+(AA112-1)*5/3600</f>
        <v>0.195833333333333</v>
      </c>
      <c r="AA112" s="2" t="n">
        <v>142</v>
      </c>
    </row>
    <row r="113" customFormat="false" ht="13" hidden="false" customHeight="false" outlineLevel="0" collapsed="false">
      <c r="A113" s="2" t="n">
        <v>521</v>
      </c>
      <c r="B113" s="2" t="n">
        <f aca="false">(A113-63)*1.29</f>
        <v>590.82</v>
      </c>
      <c r="C113" s="1" t="n">
        <f aca="false">B113*12.13/1000</f>
        <v>7.1666466</v>
      </c>
      <c r="D113" s="2" t="n">
        <v>211</v>
      </c>
      <c r="E113" s="2" t="n">
        <f aca="false">(D113-3)*0.25</f>
        <v>52</v>
      </c>
      <c r="M113" s="2" t="n">
        <v>399.9</v>
      </c>
      <c r="N113" s="2" t="n">
        <f aca="false">M113-321.21+527.61-42.57</f>
        <v>563.73</v>
      </c>
      <c r="O113" s="2" t="n">
        <f aca="false">N113*12.1/1000</f>
        <v>6.821133</v>
      </c>
      <c r="P113" s="2" t="n">
        <f aca="false">Q113*60</f>
        <v>454.8</v>
      </c>
      <c r="Q113" s="1" t="n">
        <f aca="false">0.28+(R113-20)*3/60</f>
        <v>7.58</v>
      </c>
      <c r="R113" s="2" t="n">
        <v>166</v>
      </c>
      <c r="U113" s="2" t="n">
        <v>365.07</v>
      </c>
      <c r="V113" s="2" t="n">
        <f aca="false">U113-168.99+597.27-27.09+695.31-108.36+646.29-105.78</f>
        <v>1893.72</v>
      </c>
      <c r="W113" s="1" t="n">
        <f aca="false">V113*12.1/1000</f>
        <v>22.914012</v>
      </c>
      <c r="X113" s="1" t="n">
        <f aca="false">W113-W$45</f>
        <v>3.74615999999999</v>
      </c>
      <c r="Y113" s="4" t="n">
        <f aca="false">Z113*60</f>
        <v>12</v>
      </c>
      <c r="Z113" s="5" t="n">
        <f aca="false">0+(AA113-1)*5/3600</f>
        <v>0.2</v>
      </c>
      <c r="AA113" s="2" t="n">
        <v>145</v>
      </c>
    </row>
    <row r="114" customFormat="false" ht="13" hidden="false" customHeight="false" outlineLevel="0" collapsed="false">
      <c r="A114" s="2" t="n">
        <v>521</v>
      </c>
      <c r="B114" s="2" t="n">
        <f aca="false">(A114-63)*1.29</f>
        <v>590.82</v>
      </c>
      <c r="C114" s="1" t="n">
        <f aca="false">B114*12.13/1000</f>
        <v>7.1666466</v>
      </c>
      <c r="D114" s="2" t="n">
        <v>213</v>
      </c>
      <c r="E114" s="2" t="n">
        <f aca="false">(D114-3)*0.25</f>
        <v>52.5</v>
      </c>
      <c r="M114" s="2" t="n">
        <v>402.48</v>
      </c>
      <c r="N114" s="2" t="n">
        <f aca="false">M114-321.21+527.61-42.57</f>
        <v>566.31</v>
      </c>
      <c r="O114" s="2" t="n">
        <f aca="false">N114*12.1/1000</f>
        <v>6.852351</v>
      </c>
      <c r="P114" s="2" t="n">
        <f aca="false">Q114*60</f>
        <v>457.8</v>
      </c>
      <c r="Q114" s="1" t="n">
        <f aca="false">0.28+(R114-20)*3/60</f>
        <v>7.63</v>
      </c>
      <c r="R114" s="2" t="n">
        <v>167</v>
      </c>
      <c r="U114" s="2" t="n">
        <v>366.36</v>
      </c>
      <c r="V114" s="2" t="n">
        <f aca="false">U114-168.99+597.27-27.09+695.31-108.36+646.29-105.78</f>
        <v>1895.01</v>
      </c>
      <c r="W114" s="1" t="n">
        <f aca="false">V114*12.1/1000</f>
        <v>22.929621</v>
      </c>
      <c r="X114" s="1" t="n">
        <f aca="false">W114-W$45</f>
        <v>3.761769</v>
      </c>
      <c r="Y114" s="4" t="n">
        <f aca="false">Z114*60</f>
        <v>12.25</v>
      </c>
      <c r="Z114" s="5" t="n">
        <f aca="false">0+(AA114-1)*5/3600</f>
        <v>0.204166666666667</v>
      </c>
      <c r="AA114" s="2" t="n">
        <v>148</v>
      </c>
    </row>
    <row r="115" customFormat="false" ht="13" hidden="false" customHeight="false" outlineLevel="0" collapsed="false">
      <c r="A115" s="2" t="n">
        <v>522</v>
      </c>
      <c r="B115" s="2" t="n">
        <f aca="false">(A115-63)*1.29</f>
        <v>592.11</v>
      </c>
      <c r="C115" s="1" t="n">
        <f aca="false">B115*12.13/1000</f>
        <v>7.1822943</v>
      </c>
      <c r="D115" s="2" t="n">
        <v>215</v>
      </c>
      <c r="E115" s="2" t="n">
        <f aca="false">(D115-3)*0.25</f>
        <v>53</v>
      </c>
      <c r="M115" s="2" t="n">
        <v>401.19</v>
      </c>
      <c r="N115" s="2" t="n">
        <f aca="false">M115-321.21+527.61-42.57</f>
        <v>565.02</v>
      </c>
      <c r="O115" s="2" t="n">
        <f aca="false">N115*12.1/1000</f>
        <v>6.836742</v>
      </c>
      <c r="P115" s="2" t="n">
        <f aca="false">Q115*60</f>
        <v>460.8</v>
      </c>
      <c r="Q115" s="1" t="n">
        <f aca="false">0.28+(R115-20)*3/60</f>
        <v>7.68</v>
      </c>
      <c r="R115" s="2" t="n">
        <v>168</v>
      </c>
      <c r="U115" s="2" t="n">
        <v>368.94</v>
      </c>
      <c r="V115" s="2" t="n">
        <f aca="false">U115-168.99+597.27-27.09+695.31-108.36+646.29-105.78</f>
        <v>1897.59</v>
      </c>
      <c r="W115" s="1" t="n">
        <f aca="false">V115*12.1/1000</f>
        <v>22.960839</v>
      </c>
      <c r="X115" s="1" t="n">
        <f aca="false">W115-W$45</f>
        <v>3.792987</v>
      </c>
      <c r="Y115" s="4" t="n">
        <f aca="false">Z115*60</f>
        <v>12.5</v>
      </c>
      <c r="Z115" s="5" t="n">
        <f aca="false">0+(AA115-1)*5/3600</f>
        <v>0.208333333333333</v>
      </c>
      <c r="AA115" s="2" t="n">
        <v>151</v>
      </c>
    </row>
    <row r="116" customFormat="false" ht="13" hidden="false" customHeight="false" outlineLevel="0" collapsed="false">
      <c r="A116" s="2" t="n">
        <v>523</v>
      </c>
      <c r="B116" s="2" t="n">
        <f aca="false">(A116-63)*1.29</f>
        <v>593.4</v>
      </c>
      <c r="C116" s="1" t="n">
        <f aca="false">B116*12.13/1000</f>
        <v>7.197942</v>
      </c>
      <c r="D116" s="2" t="n">
        <v>217</v>
      </c>
      <c r="E116" s="2" t="n">
        <f aca="false">(D116-3)*0.25</f>
        <v>53.5</v>
      </c>
      <c r="M116" s="2" t="n">
        <v>401.19</v>
      </c>
      <c r="N116" s="2" t="n">
        <f aca="false">M116-321.21+527.61-42.57</f>
        <v>565.02</v>
      </c>
      <c r="O116" s="2" t="n">
        <f aca="false">N116*12.1/1000</f>
        <v>6.836742</v>
      </c>
      <c r="P116" s="2" t="n">
        <f aca="false">Q116*60</f>
        <v>475.8</v>
      </c>
      <c r="Q116" s="1" t="n">
        <f aca="false">0.28+(R116-20)*3/60</f>
        <v>7.93</v>
      </c>
      <c r="R116" s="2" t="n">
        <v>173</v>
      </c>
      <c r="U116" s="2" t="n">
        <v>371.52</v>
      </c>
      <c r="V116" s="2" t="n">
        <f aca="false">U116-168.99+597.27-27.09+695.31-108.36+646.29-105.78</f>
        <v>1900.17</v>
      </c>
      <c r="W116" s="1" t="n">
        <f aca="false">V116*12.1/1000</f>
        <v>22.992057</v>
      </c>
      <c r="X116" s="1" t="n">
        <f aca="false">W116-W$45</f>
        <v>3.824205</v>
      </c>
      <c r="Y116" s="4" t="n">
        <f aca="false">Z116*60</f>
        <v>12.9166666666667</v>
      </c>
      <c r="Z116" s="5" t="n">
        <f aca="false">0+(AA116-1)*5/3600</f>
        <v>0.215277777777778</v>
      </c>
      <c r="AA116" s="2" t="n">
        <v>156</v>
      </c>
    </row>
    <row r="117" customFormat="false" ht="13" hidden="false" customHeight="false" outlineLevel="0" collapsed="false">
      <c r="A117" s="2" t="n">
        <v>523</v>
      </c>
      <c r="B117" s="2" t="n">
        <f aca="false">(A117-63)*1.29</f>
        <v>593.4</v>
      </c>
      <c r="C117" s="1" t="n">
        <f aca="false">B117*12.13/1000</f>
        <v>7.197942</v>
      </c>
      <c r="D117" s="2" t="n">
        <v>219</v>
      </c>
      <c r="E117" s="2" t="n">
        <f aca="false">(D117-3)*0.25</f>
        <v>54</v>
      </c>
      <c r="M117" s="2" t="n">
        <v>403.77</v>
      </c>
      <c r="N117" s="2" t="n">
        <f aca="false">M117-321.21+527.61-42.57</f>
        <v>567.6</v>
      </c>
      <c r="O117" s="2" t="n">
        <f aca="false">N117*12.1/1000</f>
        <v>6.86796</v>
      </c>
      <c r="P117" s="2" t="n">
        <f aca="false">Q117*60</f>
        <v>490.8</v>
      </c>
      <c r="Q117" s="1" t="n">
        <f aca="false">0.28+(R117-20)*3/60</f>
        <v>8.18</v>
      </c>
      <c r="R117" s="2" t="n">
        <v>178</v>
      </c>
      <c r="U117" s="2" t="n">
        <v>371.52</v>
      </c>
      <c r="V117" s="2" t="n">
        <f aca="false">U117-168.99+597.27-27.09+695.31-108.36+646.29-105.78</f>
        <v>1900.17</v>
      </c>
      <c r="W117" s="1" t="n">
        <f aca="false">V117*12.1/1000</f>
        <v>22.992057</v>
      </c>
      <c r="X117" s="1" t="n">
        <f aca="false">W117-W$45</f>
        <v>3.824205</v>
      </c>
      <c r="Y117" s="4" t="n">
        <f aca="false">Z117*60</f>
        <v>13.3333333333333</v>
      </c>
      <c r="Z117" s="5" t="n">
        <f aca="false">0+(AA117-1)*5/3600</f>
        <v>0.222222222222222</v>
      </c>
      <c r="AA117" s="2" t="n">
        <v>161</v>
      </c>
    </row>
    <row r="118" customFormat="false" ht="13" hidden="false" customHeight="false" outlineLevel="0" collapsed="false">
      <c r="A118" s="2" t="n">
        <v>525</v>
      </c>
      <c r="B118" s="2" t="n">
        <f aca="false">(A118-63)*1.29</f>
        <v>595.98</v>
      </c>
      <c r="C118" s="1" t="n">
        <f aca="false">B118*12.13/1000</f>
        <v>7.2292374</v>
      </c>
      <c r="D118" s="2" t="n">
        <v>221</v>
      </c>
      <c r="E118" s="2" t="n">
        <f aca="false">(D118-3)*0.25</f>
        <v>54.5</v>
      </c>
      <c r="M118" s="2" t="n">
        <v>403.77</v>
      </c>
      <c r="N118" s="2" t="n">
        <f aca="false">M118-321.21+527.61-42.57</f>
        <v>567.6</v>
      </c>
      <c r="O118" s="2" t="n">
        <f aca="false">N118*12.1/1000</f>
        <v>6.86796</v>
      </c>
      <c r="P118" s="2" t="n">
        <f aca="false">Q118*60</f>
        <v>505.8</v>
      </c>
      <c r="Q118" s="1" t="n">
        <f aca="false">0.28+(R118-20)*3/60</f>
        <v>8.43</v>
      </c>
      <c r="R118" s="2" t="n">
        <v>183</v>
      </c>
      <c r="U118" s="2" t="n">
        <v>372.81</v>
      </c>
      <c r="V118" s="2" t="n">
        <f aca="false">U118-168.99+597.27-27.09+695.31-108.36+646.29-105.78</f>
        <v>1901.46</v>
      </c>
      <c r="W118" s="1" t="n">
        <f aca="false">V118*12.1/1000</f>
        <v>23.007666</v>
      </c>
      <c r="X118" s="1" t="n">
        <f aca="false">W118-W$45</f>
        <v>3.839814</v>
      </c>
      <c r="Y118" s="4" t="n">
        <f aca="false">Z118*60</f>
        <v>13.75</v>
      </c>
      <c r="Z118" s="5" t="n">
        <f aca="false">0+(AA118-1)*5/3600</f>
        <v>0.229166666666667</v>
      </c>
      <c r="AA118" s="2" t="n">
        <v>166</v>
      </c>
    </row>
    <row r="119" customFormat="false" ht="13" hidden="false" customHeight="false" outlineLevel="0" collapsed="false">
      <c r="A119" s="2" t="n">
        <v>525</v>
      </c>
      <c r="B119" s="2" t="n">
        <f aca="false">(A119-63)*1.29</f>
        <v>595.98</v>
      </c>
      <c r="C119" s="1" t="n">
        <f aca="false">B119*12.13/1000</f>
        <v>7.2292374</v>
      </c>
      <c r="D119" s="2" t="n">
        <v>223</v>
      </c>
      <c r="E119" s="2" t="n">
        <f aca="false">(D119-3)*0.25</f>
        <v>55</v>
      </c>
      <c r="M119" s="2" t="n">
        <v>405.06</v>
      </c>
      <c r="N119" s="2" t="n">
        <f aca="false">M119-321.21+527.61-42.57</f>
        <v>568.89</v>
      </c>
      <c r="O119" s="2" t="n">
        <f aca="false">N119*12.1/1000</f>
        <v>6.883569</v>
      </c>
      <c r="P119" s="2" t="n">
        <f aca="false">Q119*60</f>
        <v>520.8</v>
      </c>
      <c r="Q119" s="1" t="n">
        <f aca="false">0.28+(R119-20)*3/60</f>
        <v>8.68</v>
      </c>
      <c r="R119" s="2" t="n">
        <v>188</v>
      </c>
      <c r="U119" s="2" t="n">
        <v>377.97</v>
      </c>
      <c r="V119" s="2" t="n">
        <f aca="false">U119-168.99+597.27-27.09+695.31-108.36+646.29-105.78</f>
        <v>1906.62</v>
      </c>
      <c r="W119" s="1" t="n">
        <f aca="false">V119*12.1/1000</f>
        <v>23.070102</v>
      </c>
      <c r="X119" s="1" t="n">
        <f aca="false">W119-W$45</f>
        <v>3.90225</v>
      </c>
      <c r="Y119" s="4" t="n">
        <f aca="false">Z119*60</f>
        <v>14.1666666666667</v>
      </c>
      <c r="Z119" s="5" t="n">
        <f aca="false">0+(AA119-1)*5/3600</f>
        <v>0.236111111111111</v>
      </c>
      <c r="AA119" s="2" t="n">
        <v>171</v>
      </c>
    </row>
    <row r="120" customFormat="false" ht="13" hidden="false" customHeight="false" outlineLevel="0" collapsed="false">
      <c r="A120" s="2" t="n">
        <v>526</v>
      </c>
      <c r="B120" s="2" t="n">
        <f aca="false">(A120-63)*1.29</f>
        <v>597.27</v>
      </c>
      <c r="C120" s="1" t="n">
        <f aca="false">B120*12.13/1000</f>
        <v>7.2448851</v>
      </c>
      <c r="D120" s="2" t="n">
        <v>225</v>
      </c>
      <c r="E120" s="2" t="n">
        <f aca="false">(D120-3)*0.25</f>
        <v>55.5</v>
      </c>
      <c r="M120" s="2" t="n">
        <v>406.35</v>
      </c>
      <c r="N120" s="2" t="n">
        <f aca="false">M120-321.21+527.61-42.57</f>
        <v>570.18</v>
      </c>
      <c r="O120" s="2" t="n">
        <f aca="false">N120*12.1/1000</f>
        <v>6.899178</v>
      </c>
      <c r="P120" s="2" t="n">
        <f aca="false">Q120*60</f>
        <v>535.8</v>
      </c>
      <c r="Q120" s="1" t="n">
        <f aca="false">0.28+(R120-20)*3/60</f>
        <v>8.93</v>
      </c>
      <c r="R120" s="2" t="n">
        <v>193</v>
      </c>
      <c r="U120" s="2" t="n">
        <v>376.68</v>
      </c>
      <c r="V120" s="2" t="n">
        <f aca="false">U120-168.99+597.27-27.09+695.31-108.36+646.29-105.78</f>
        <v>1905.33</v>
      </c>
      <c r="W120" s="1" t="n">
        <f aca="false">V120*12.1/1000</f>
        <v>23.054493</v>
      </c>
      <c r="X120" s="1" t="n">
        <f aca="false">W120-W$45</f>
        <v>3.88664099999999</v>
      </c>
      <c r="Y120" s="4" t="n">
        <f aca="false">Z120*60</f>
        <v>14.5833333333333</v>
      </c>
      <c r="Z120" s="5" t="n">
        <f aca="false">0+(AA120-1)*5/3600</f>
        <v>0.243055555555556</v>
      </c>
      <c r="AA120" s="2" t="n">
        <v>176</v>
      </c>
    </row>
    <row r="121" customFormat="false" ht="13" hidden="false" customHeight="false" outlineLevel="0" collapsed="false">
      <c r="A121" s="2" t="n">
        <v>526</v>
      </c>
      <c r="B121" s="2" t="n">
        <f aca="false">(A121-63)*1.29</f>
        <v>597.27</v>
      </c>
      <c r="C121" s="1" t="n">
        <f aca="false">B121*12.13/1000</f>
        <v>7.2448851</v>
      </c>
      <c r="D121" s="2" t="n">
        <v>227</v>
      </c>
      <c r="E121" s="2" t="n">
        <f aca="false">(D121-3)*0.25</f>
        <v>56</v>
      </c>
      <c r="M121" s="2" t="n">
        <v>407.64</v>
      </c>
      <c r="N121" s="2" t="n">
        <f aca="false">M121-321.21+527.61-42.57</f>
        <v>571.47</v>
      </c>
      <c r="O121" s="2" t="n">
        <f aca="false">N121*12.1/1000</f>
        <v>6.914787</v>
      </c>
      <c r="P121" s="2" t="n">
        <f aca="false">Q121*60</f>
        <v>550.8</v>
      </c>
      <c r="Q121" s="1" t="n">
        <f aca="false">0.28+(R121-20)*3/60</f>
        <v>9.18</v>
      </c>
      <c r="R121" s="2" t="n">
        <v>198</v>
      </c>
      <c r="U121" s="2" t="n">
        <v>380.55</v>
      </c>
      <c r="V121" s="2" t="n">
        <f aca="false">U121-168.99+597.27-27.09+695.31-108.36+646.29-105.78</f>
        <v>1909.2</v>
      </c>
      <c r="W121" s="1" t="n">
        <f aca="false">V121*12.1/1000</f>
        <v>23.10132</v>
      </c>
      <c r="X121" s="1" t="n">
        <f aca="false">W121-W$45</f>
        <v>3.93346799999999</v>
      </c>
      <c r="Y121" s="4" t="n">
        <f aca="false">Z121*60</f>
        <v>15</v>
      </c>
      <c r="Z121" s="5" t="n">
        <f aca="false">0+(AA121-1)*5/3600</f>
        <v>0.25</v>
      </c>
      <c r="AA121" s="2" t="n">
        <v>181</v>
      </c>
    </row>
    <row r="122" customFormat="false" ht="13" hidden="false" customHeight="false" outlineLevel="0" collapsed="false">
      <c r="A122" s="2" t="n">
        <v>526</v>
      </c>
      <c r="B122" s="2" t="n">
        <f aca="false">(A122-63)*1.29</f>
        <v>597.27</v>
      </c>
      <c r="C122" s="1" t="n">
        <f aca="false">B122*12.13/1000</f>
        <v>7.2448851</v>
      </c>
      <c r="D122" s="2" t="n">
        <v>229</v>
      </c>
      <c r="E122" s="2" t="n">
        <f aca="false">(D122-3)*0.25</f>
        <v>56.5</v>
      </c>
      <c r="M122" s="2" t="n">
        <v>408.93</v>
      </c>
      <c r="N122" s="2" t="n">
        <f aca="false">M122-321.21+527.61-42.57</f>
        <v>572.76</v>
      </c>
      <c r="O122" s="2" t="n">
        <f aca="false">N122*12.1/1000</f>
        <v>6.930396</v>
      </c>
      <c r="P122" s="2" t="n">
        <f aca="false">Q122*60</f>
        <v>565.8</v>
      </c>
      <c r="Q122" s="1" t="n">
        <f aca="false">0.28+(R122-20)*3/60</f>
        <v>9.43</v>
      </c>
      <c r="R122" s="2" t="n">
        <v>203</v>
      </c>
      <c r="U122" s="2" t="n">
        <v>384.42</v>
      </c>
      <c r="V122" s="2" t="n">
        <f aca="false">U122-168.99+597.27-27.09+695.31-108.36+646.29-105.78</f>
        <v>1913.07</v>
      </c>
      <c r="W122" s="1" t="n">
        <f aca="false">V122*12.1/1000</f>
        <v>23.148147</v>
      </c>
      <c r="X122" s="1" t="n">
        <f aca="false">W122-W$45</f>
        <v>3.980295</v>
      </c>
      <c r="Y122" s="4" t="n">
        <f aca="false">Z122*60</f>
        <v>15.4166666666667</v>
      </c>
      <c r="Z122" s="5" t="n">
        <f aca="false">0+(AA122-1)*5/3600</f>
        <v>0.256944444444444</v>
      </c>
      <c r="AA122" s="2" t="n">
        <v>186</v>
      </c>
    </row>
    <row r="123" customFormat="false" ht="13" hidden="false" customHeight="false" outlineLevel="0" collapsed="false">
      <c r="A123" s="2" t="n">
        <v>527</v>
      </c>
      <c r="B123" s="2" t="n">
        <f aca="false">(A123-63)*1.29</f>
        <v>598.56</v>
      </c>
      <c r="C123" s="1" t="n">
        <f aca="false">B123*12.13/1000</f>
        <v>7.2605328</v>
      </c>
      <c r="D123" s="2" t="n">
        <v>231</v>
      </c>
      <c r="E123" s="2" t="n">
        <f aca="false">(D123-3)*0.25</f>
        <v>57</v>
      </c>
      <c r="M123" s="2" t="n">
        <v>410.22</v>
      </c>
      <c r="N123" s="2" t="n">
        <f aca="false">M123-321.21+527.61-42.57</f>
        <v>574.05</v>
      </c>
      <c r="O123" s="2" t="n">
        <f aca="false">N123*12.1/1000</f>
        <v>6.946005</v>
      </c>
      <c r="P123" s="2" t="n">
        <f aca="false">Q123*60</f>
        <v>580.8</v>
      </c>
      <c r="Q123" s="1" t="n">
        <f aca="false">0.28+(R123-20)*3/60</f>
        <v>9.68</v>
      </c>
      <c r="R123" s="2" t="n">
        <v>208</v>
      </c>
      <c r="U123" s="2" t="n">
        <v>387</v>
      </c>
      <c r="V123" s="2" t="n">
        <f aca="false">U123-168.99+597.27-27.09+695.31-108.36+646.29-105.78</f>
        <v>1915.65</v>
      </c>
      <c r="W123" s="1" t="n">
        <f aca="false">V123*12.1/1000</f>
        <v>23.179365</v>
      </c>
      <c r="X123" s="1" t="n">
        <f aca="false">W123-W$45</f>
        <v>4.011513</v>
      </c>
      <c r="Y123" s="4" t="n">
        <f aca="false">Z123*60</f>
        <v>15.75</v>
      </c>
      <c r="Z123" s="5" t="n">
        <f aca="false">0+(AA123-1)*5/3600</f>
        <v>0.2625</v>
      </c>
      <c r="AA123" s="2" t="n">
        <v>190</v>
      </c>
      <c r="AB123" s="2" t="s">
        <v>55</v>
      </c>
    </row>
    <row r="124" customFormat="false" ht="13" hidden="false" customHeight="false" outlineLevel="0" collapsed="false">
      <c r="A124" s="2" t="n">
        <v>527</v>
      </c>
      <c r="B124" s="2" t="n">
        <f aca="false">(A124-63)*1.29</f>
        <v>598.56</v>
      </c>
      <c r="C124" s="1" t="n">
        <f aca="false">B124*12.13/1000</f>
        <v>7.2605328</v>
      </c>
      <c r="D124" s="2" t="n">
        <v>233</v>
      </c>
      <c r="E124" s="2" t="n">
        <f aca="false">(D124-3)*0.25</f>
        <v>57.5</v>
      </c>
      <c r="M124" s="2" t="n">
        <v>411.51</v>
      </c>
      <c r="N124" s="2" t="n">
        <f aca="false">M124-321.21+527.61-42.57</f>
        <v>575.34</v>
      </c>
      <c r="O124" s="2" t="n">
        <f aca="false">N124*12.1/1000</f>
        <v>6.961614</v>
      </c>
      <c r="P124" s="2" t="n">
        <f aca="false">Q124*60</f>
        <v>595.8</v>
      </c>
      <c r="Q124" s="1" t="n">
        <f aca="false">0.28+(R124-20)*3/60</f>
        <v>9.93</v>
      </c>
      <c r="R124" s="2" t="n">
        <v>213</v>
      </c>
      <c r="U124" s="2" t="n">
        <v>397.32</v>
      </c>
      <c r="V124" s="2" t="n">
        <f aca="false">U124-168.99+597.27-27.09+695.31-108.36+646.29-105.78</f>
        <v>1925.97</v>
      </c>
      <c r="W124" s="1" t="n">
        <f aca="false">V124*12.1/1000</f>
        <v>23.304237</v>
      </c>
      <c r="X124" s="1" t="n">
        <f aca="false">W124-W$45</f>
        <v>4.13638499999999</v>
      </c>
      <c r="Y124" s="4" t="n">
        <f aca="false">Z124*60</f>
        <v>18.78</v>
      </c>
      <c r="Z124" s="5" t="n">
        <f aca="false">0.263+(AA124-190)*3/60</f>
        <v>0.313</v>
      </c>
      <c r="AA124" s="2" t="n">
        <v>191</v>
      </c>
    </row>
    <row r="125" customFormat="false" ht="13" hidden="false" customHeight="false" outlineLevel="0" collapsed="false">
      <c r="A125" s="2" t="n">
        <v>527</v>
      </c>
      <c r="B125" s="2" t="n">
        <f aca="false">(A125-63)*1.29</f>
        <v>598.56</v>
      </c>
      <c r="C125" s="1" t="n">
        <f aca="false">B125*12.13/1000</f>
        <v>7.2605328</v>
      </c>
      <c r="D125" s="2" t="n">
        <v>235</v>
      </c>
      <c r="E125" s="2" t="n">
        <f aca="false">(D125-3)*0.25</f>
        <v>58</v>
      </c>
      <c r="M125" s="2" t="n">
        <v>411.51</v>
      </c>
      <c r="N125" s="2" t="n">
        <f aca="false">M125-321.21+527.61-42.57</f>
        <v>575.34</v>
      </c>
      <c r="O125" s="2" t="n">
        <f aca="false">N125*12.1/1000</f>
        <v>6.961614</v>
      </c>
      <c r="P125" s="2" t="n">
        <f aca="false">Q125*60</f>
        <v>610.8</v>
      </c>
      <c r="Q125" s="1" t="n">
        <f aca="false">0.28+(R125-20)*3/60</f>
        <v>10.18</v>
      </c>
      <c r="R125" s="2" t="n">
        <v>218</v>
      </c>
      <c r="U125" s="2" t="n">
        <v>408.93</v>
      </c>
      <c r="V125" s="2" t="n">
        <f aca="false">U125-168.99+597.27-27.09+695.31-108.36+646.29-105.78</f>
        <v>1937.58</v>
      </c>
      <c r="W125" s="1" t="n">
        <f aca="false">V125*12.1/1000</f>
        <v>23.444718</v>
      </c>
      <c r="X125" s="1" t="n">
        <f aca="false">W125-W$45</f>
        <v>4.276866</v>
      </c>
      <c r="Y125" s="4" t="n">
        <f aca="false">Z125*60</f>
        <v>21.78</v>
      </c>
      <c r="Z125" s="5" t="n">
        <f aca="false">0.263+(AA125-190)*3/60</f>
        <v>0.363</v>
      </c>
      <c r="AA125" s="2" t="n">
        <v>192</v>
      </c>
    </row>
    <row r="126" customFormat="false" ht="13" hidden="false" customHeight="false" outlineLevel="0" collapsed="false">
      <c r="A126" s="2" t="n">
        <v>527</v>
      </c>
      <c r="B126" s="2" t="n">
        <f aca="false">(A126-63)*1.29</f>
        <v>598.56</v>
      </c>
      <c r="C126" s="1" t="n">
        <f aca="false">B126*12.13/1000</f>
        <v>7.2605328</v>
      </c>
      <c r="D126" s="2" t="n">
        <v>237</v>
      </c>
      <c r="E126" s="2" t="n">
        <f aca="false">(D126-3)*0.25</f>
        <v>58.5</v>
      </c>
      <c r="M126" s="2" t="n">
        <v>411.51</v>
      </c>
      <c r="N126" s="2" t="n">
        <f aca="false">M126-321.21+527.61-42.57</f>
        <v>575.34</v>
      </c>
      <c r="O126" s="2" t="n">
        <f aca="false">N126*12.1/1000</f>
        <v>6.961614</v>
      </c>
      <c r="P126" s="2" t="n">
        <f aca="false">Q126*60</f>
        <v>613.8</v>
      </c>
      <c r="Q126" s="1" t="n">
        <f aca="false">0.28+(R126-20)*3/60</f>
        <v>10.23</v>
      </c>
      <c r="R126" s="2" t="n">
        <v>219</v>
      </c>
      <c r="U126" s="2" t="n">
        <v>415.38</v>
      </c>
      <c r="V126" s="2" t="n">
        <f aca="false">U126-168.99+597.27-27.09+695.31-108.36+646.29-105.78</f>
        <v>1944.03</v>
      </c>
      <c r="W126" s="1" t="n">
        <f aca="false">V126*12.1/1000</f>
        <v>23.522763</v>
      </c>
      <c r="X126" s="1" t="n">
        <f aca="false">W126-W$45</f>
        <v>4.35491099999999</v>
      </c>
      <c r="Y126" s="4" t="n">
        <f aca="false">Z126*60</f>
        <v>24.78</v>
      </c>
      <c r="Z126" s="5" t="n">
        <f aca="false">0.263+(AA126-190)*3/60</f>
        <v>0.413</v>
      </c>
      <c r="AA126" s="2" t="n">
        <v>193</v>
      </c>
    </row>
    <row r="127" customFormat="false" ht="13" hidden="false" customHeight="false" outlineLevel="0" collapsed="false">
      <c r="A127" s="2" t="n">
        <v>527</v>
      </c>
      <c r="B127" s="2" t="n">
        <f aca="false">(A127-63)*1.29</f>
        <v>598.56</v>
      </c>
      <c r="C127" s="1" t="n">
        <f aca="false">B127*12.13/1000</f>
        <v>7.2605328</v>
      </c>
      <c r="D127" s="2" t="n">
        <v>239</v>
      </c>
      <c r="E127" s="2" t="n">
        <f aca="false">(D127-3)*0.25</f>
        <v>59</v>
      </c>
      <c r="M127" s="2" t="n">
        <v>411.51</v>
      </c>
      <c r="N127" s="2" t="n">
        <f aca="false">M127-321.21+527.61-42.57</f>
        <v>575.34</v>
      </c>
      <c r="O127" s="2" t="n">
        <f aca="false">N127*12.1/1000</f>
        <v>6.961614</v>
      </c>
      <c r="P127" s="2" t="n">
        <f aca="false">Q127*60</f>
        <v>628.8</v>
      </c>
      <c r="Q127" s="1" t="n">
        <f aca="false">0.28+(R127-20)*3/60</f>
        <v>10.48</v>
      </c>
      <c r="R127" s="2" t="n">
        <v>224</v>
      </c>
      <c r="U127" s="2" t="n">
        <v>424.41</v>
      </c>
      <c r="V127" s="2" t="n">
        <f aca="false">U127-168.99+597.27-27.09+695.31-108.36+646.29-105.78</f>
        <v>1953.06</v>
      </c>
      <c r="W127" s="1" t="n">
        <f aca="false">V127*12.1/1000</f>
        <v>23.632026</v>
      </c>
      <c r="X127" s="1" t="n">
        <f aca="false">W127-W$45</f>
        <v>4.464174</v>
      </c>
      <c r="Y127" s="4" t="n">
        <f aca="false">Z127*60</f>
        <v>27.78</v>
      </c>
      <c r="Z127" s="5" t="n">
        <f aca="false">0.263+(AA127-190)*3/60</f>
        <v>0.463</v>
      </c>
      <c r="AA127" s="2" t="n">
        <v>194</v>
      </c>
    </row>
    <row r="128" customFormat="false" ht="13" hidden="false" customHeight="false" outlineLevel="0" collapsed="false">
      <c r="A128" s="2" t="n">
        <v>528</v>
      </c>
      <c r="B128" s="2" t="n">
        <f aca="false">(A128-63)*1.29</f>
        <v>599.85</v>
      </c>
      <c r="C128" s="1" t="n">
        <f aca="false">B128*12.13/1000</f>
        <v>7.2761805</v>
      </c>
      <c r="D128" s="2" t="n">
        <v>241</v>
      </c>
      <c r="E128" s="2" t="n">
        <f aca="false">(D128-3)*0.25</f>
        <v>59.5</v>
      </c>
      <c r="M128" s="2" t="n">
        <v>411.51</v>
      </c>
      <c r="N128" s="2" t="n">
        <f aca="false">M128-321.21+527.61-42.57</f>
        <v>575.34</v>
      </c>
      <c r="O128" s="2" t="n">
        <f aca="false">N128*12.1/1000</f>
        <v>6.961614</v>
      </c>
      <c r="P128" s="2" t="n">
        <f aca="false">Q128*60</f>
        <v>643.8</v>
      </c>
      <c r="Q128" s="1" t="n">
        <f aca="false">0.28+(R128-20)*3/60</f>
        <v>10.73</v>
      </c>
      <c r="R128" s="2" t="n">
        <v>229</v>
      </c>
      <c r="U128" s="2" t="n">
        <v>428.28</v>
      </c>
      <c r="V128" s="2" t="n">
        <f aca="false">U128-168.99+597.27-27.09+695.31-108.36+646.29-105.78</f>
        <v>1956.93</v>
      </c>
      <c r="W128" s="1" t="n">
        <f aca="false">V128*12.1/1000</f>
        <v>23.678853</v>
      </c>
      <c r="X128" s="1" t="n">
        <f aca="false">W128-W$45</f>
        <v>4.511001</v>
      </c>
      <c r="Y128" s="4" t="n">
        <f aca="false">Z128*60</f>
        <v>30.78</v>
      </c>
      <c r="Z128" s="5" t="n">
        <f aca="false">0.263+(AA128-190)*3/60</f>
        <v>0.513</v>
      </c>
      <c r="AA128" s="2" t="n">
        <v>195</v>
      </c>
    </row>
    <row r="129" customFormat="false" ht="13" hidden="false" customHeight="false" outlineLevel="0" collapsed="false">
      <c r="A129" s="2" t="n">
        <v>529</v>
      </c>
      <c r="B129" s="2" t="n">
        <f aca="false">(A129-63)*1.29</f>
        <v>601.14</v>
      </c>
      <c r="C129" s="1" t="n">
        <f aca="false">B129*12.13/1000</f>
        <v>7.2918282</v>
      </c>
      <c r="D129" s="2" t="n">
        <v>243</v>
      </c>
      <c r="E129" s="2" t="n">
        <f aca="false">(D129-3)*0.25</f>
        <v>60</v>
      </c>
      <c r="M129" s="2" t="n">
        <v>411.51</v>
      </c>
      <c r="N129" s="2" t="n">
        <f aca="false">M129-321.21+527.61-42.57</f>
        <v>575.34</v>
      </c>
      <c r="O129" s="2" t="n">
        <f aca="false">N129*12.1/1000</f>
        <v>6.961614</v>
      </c>
      <c r="P129" s="2" t="n">
        <f aca="false">Q129*60</f>
        <v>658.8</v>
      </c>
      <c r="Q129" s="1" t="n">
        <f aca="false">0.28+(R129-20)*3/60</f>
        <v>10.98</v>
      </c>
      <c r="R129" s="2" t="n">
        <v>234</v>
      </c>
      <c r="U129" s="2" t="n">
        <v>436.02</v>
      </c>
      <c r="V129" s="2" t="n">
        <f aca="false">U129-168.99+597.27-27.09+695.31-108.36+646.29-105.78</f>
        <v>1964.67</v>
      </c>
      <c r="W129" s="1" t="n">
        <f aca="false">V129*12.1/1000</f>
        <v>23.772507</v>
      </c>
      <c r="X129" s="1" t="n">
        <f aca="false">W129-W$45</f>
        <v>4.60465499999999</v>
      </c>
      <c r="Y129" s="4" t="n">
        <f aca="false">Z129*60</f>
        <v>33.78</v>
      </c>
      <c r="Z129" s="5" t="n">
        <f aca="false">0.263+(AA129-190)*3/60</f>
        <v>0.563</v>
      </c>
      <c r="AA129" s="2" t="n">
        <v>196</v>
      </c>
    </row>
    <row r="130" customFormat="false" ht="13" hidden="false" customHeight="false" outlineLevel="0" collapsed="false">
      <c r="A130" s="2" t="n">
        <v>529</v>
      </c>
      <c r="B130" s="2" t="n">
        <f aca="false">(A130-63)*1.29</f>
        <v>601.14</v>
      </c>
      <c r="C130" s="1" t="n">
        <f aca="false">B130*12.13/1000</f>
        <v>7.2918282</v>
      </c>
      <c r="D130" s="2" t="n">
        <v>245</v>
      </c>
      <c r="E130" s="2" t="n">
        <f aca="false">(D130-3)*0.25</f>
        <v>60.5</v>
      </c>
      <c r="M130" s="2" t="n">
        <v>414.09</v>
      </c>
      <c r="N130" s="2" t="n">
        <f aca="false">M130-321.21+527.61-42.57</f>
        <v>577.92</v>
      </c>
      <c r="O130" s="2" t="n">
        <f aca="false">N130*12.1/1000</f>
        <v>6.992832</v>
      </c>
      <c r="P130" s="2" t="n">
        <f aca="false">Q130*60</f>
        <v>673.8</v>
      </c>
      <c r="Q130" s="1" t="n">
        <f aca="false">0.28+(R130-20)*3/60</f>
        <v>11.23</v>
      </c>
      <c r="R130" s="2" t="n">
        <v>239</v>
      </c>
      <c r="U130" s="2" t="n">
        <v>438.6</v>
      </c>
      <c r="V130" s="2" t="n">
        <f aca="false">U130-168.99+597.27-27.09+695.31-108.36+646.29-105.78</f>
        <v>1967.25</v>
      </c>
      <c r="W130" s="1" t="n">
        <f aca="false">V130*12.1/1000</f>
        <v>23.803725</v>
      </c>
      <c r="X130" s="1" t="n">
        <f aca="false">W130-W$45</f>
        <v>4.63587299999999</v>
      </c>
      <c r="Y130" s="4" t="n">
        <f aca="false">Z130*60</f>
        <v>36.78</v>
      </c>
      <c r="Z130" s="5" t="n">
        <f aca="false">0.263+(AA130-190)*3/60</f>
        <v>0.613</v>
      </c>
      <c r="AA130" s="2" t="n">
        <v>197</v>
      </c>
    </row>
    <row r="131" customFormat="false" ht="13" hidden="false" customHeight="false" outlineLevel="0" collapsed="false">
      <c r="A131" s="2" t="n">
        <v>529</v>
      </c>
      <c r="B131" s="2" t="n">
        <f aca="false">(A131-63)*1.29</f>
        <v>601.14</v>
      </c>
      <c r="C131" s="1" t="n">
        <f aca="false">B131*12.13/1000</f>
        <v>7.2918282</v>
      </c>
      <c r="D131" s="2" t="n">
        <v>247</v>
      </c>
      <c r="E131" s="2" t="n">
        <f aca="false">(D131-3)*0.25</f>
        <v>61</v>
      </c>
      <c r="M131" s="2" t="n">
        <v>412.8</v>
      </c>
      <c r="N131" s="2" t="n">
        <f aca="false">M131-321.21+527.61-42.57</f>
        <v>576.63</v>
      </c>
      <c r="O131" s="2" t="n">
        <f aca="false">N131*12.1/1000</f>
        <v>6.977223</v>
      </c>
      <c r="P131" s="2" t="n">
        <f aca="false">Q131*60</f>
        <v>688.8</v>
      </c>
      <c r="Q131" s="1" t="n">
        <f aca="false">0.28+(R131-20)*3/60</f>
        <v>11.48</v>
      </c>
      <c r="R131" s="2" t="n">
        <v>244</v>
      </c>
      <c r="U131" s="2" t="n">
        <v>441.18</v>
      </c>
      <c r="V131" s="2" t="n">
        <f aca="false">U131-168.99+597.27-27.09+695.31-108.36+646.29-105.78</f>
        <v>1969.83</v>
      </c>
      <c r="W131" s="1" t="n">
        <f aca="false">V131*12.1/1000</f>
        <v>23.834943</v>
      </c>
      <c r="X131" s="1" t="n">
        <f aca="false">W131-W$45</f>
        <v>4.66709099999999</v>
      </c>
      <c r="Y131" s="4" t="n">
        <f aca="false">Z131*60</f>
        <v>39.78</v>
      </c>
      <c r="Z131" s="5" t="n">
        <f aca="false">0.263+(AA131-190)*3/60</f>
        <v>0.663</v>
      </c>
      <c r="AA131" s="2" t="n">
        <v>198</v>
      </c>
    </row>
    <row r="132" customFormat="false" ht="13" hidden="false" customHeight="false" outlineLevel="0" collapsed="false">
      <c r="A132" s="2" t="n">
        <v>529</v>
      </c>
      <c r="B132" s="2" t="n">
        <f aca="false">(A132-63)*1.29</f>
        <v>601.14</v>
      </c>
      <c r="C132" s="1" t="n">
        <f aca="false">B132*12.13/1000</f>
        <v>7.2918282</v>
      </c>
      <c r="D132" s="2" t="n">
        <v>249</v>
      </c>
      <c r="E132" s="2" t="n">
        <f aca="false">(D132-3)*0.25</f>
        <v>61.5</v>
      </c>
      <c r="M132" s="2" t="n">
        <v>412.8</v>
      </c>
      <c r="N132" s="2" t="n">
        <f aca="false">M132-321.21+527.61-42.57</f>
        <v>576.63</v>
      </c>
      <c r="O132" s="2" t="n">
        <f aca="false">N132*12.1/1000</f>
        <v>6.977223</v>
      </c>
      <c r="P132" s="2" t="n">
        <f aca="false">Q132*60</f>
        <v>703.8</v>
      </c>
      <c r="Q132" s="1" t="n">
        <f aca="false">0.28+(R132-20)*3/60</f>
        <v>11.73</v>
      </c>
      <c r="R132" s="2" t="n">
        <v>249</v>
      </c>
      <c r="U132" s="2" t="n">
        <v>442.47</v>
      </c>
      <c r="V132" s="2" t="n">
        <f aca="false">U132-168.99+597.27-27.09+695.31-108.36+646.29-105.78</f>
        <v>1971.12</v>
      </c>
      <c r="W132" s="1" t="n">
        <f aca="false">V132*12.1/1000</f>
        <v>23.850552</v>
      </c>
      <c r="X132" s="1" t="n">
        <f aca="false">W132-W$45</f>
        <v>4.68269999999999</v>
      </c>
      <c r="Y132" s="4" t="n">
        <f aca="false">Z132*60</f>
        <v>42.78</v>
      </c>
      <c r="Z132" s="5" t="n">
        <f aca="false">0.263+(AA132-190)*3/60</f>
        <v>0.713</v>
      </c>
      <c r="AA132" s="2" t="n">
        <v>199</v>
      </c>
    </row>
    <row r="133" customFormat="false" ht="13" hidden="false" customHeight="false" outlineLevel="0" collapsed="false">
      <c r="A133" s="2" t="n">
        <v>530</v>
      </c>
      <c r="B133" s="2" t="n">
        <f aca="false">(A133-63)*1.29</f>
        <v>602.43</v>
      </c>
      <c r="C133" s="1" t="n">
        <f aca="false">B133*12.13/1000</f>
        <v>7.3074759</v>
      </c>
      <c r="D133" s="2" t="n">
        <v>251</v>
      </c>
      <c r="E133" s="2" t="n">
        <f aca="false">(D133-3)*0.25</f>
        <v>62</v>
      </c>
      <c r="M133" s="2" t="n">
        <v>414.09</v>
      </c>
      <c r="N133" s="2" t="n">
        <f aca="false">M133-321.21+527.61-42.57</f>
        <v>577.92</v>
      </c>
      <c r="O133" s="2" t="n">
        <f aca="false">N133*12.1/1000</f>
        <v>6.992832</v>
      </c>
      <c r="P133" s="2" t="n">
        <f aca="false">Q133*60</f>
        <v>718.8</v>
      </c>
      <c r="Q133" s="1" t="n">
        <f aca="false">0.28+(R133-20)*3/60</f>
        <v>11.98</v>
      </c>
      <c r="R133" s="2" t="n">
        <v>254</v>
      </c>
      <c r="U133" s="2" t="n">
        <v>447.63</v>
      </c>
      <c r="V133" s="2" t="n">
        <f aca="false">U133-168.99+597.27-27.09+695.31-108.36+646.29-105.78</f>
        <v>1976.28</v>
      </c>
      <c r="W133" s="1" t="n">
        <f aca="false">V133*12.1/1000</f>
        <v>23.912988</v>
      </c>
      <c r="X133" s="1" t="n">
        <f aca="false">W133-W$45</f>
        <v>4.745136</v>
      </c>
      <c r="Y133" s="4" t="n">
        <f aca="false">Z133*60</f>
        <v>45.78</v>
      </c>
      <c r="Z133" s="5" t="n">
        <f aca="false">0.263+(AA133-190)*3/60</f>
        <v>0.763</v>
      </c>
      <c r="AA133" s="2" t="n">
        <v>200</v>
      </c>
    </row>
    <row r="134" customFormat="false" ht="13" hidden="false" customHeight="false" outlineLevel="0" collapsed="false">
      <c r="A134" s="2" t="n">
        <v>530</v>
      </c>
      <c r="B134" s="2" t="n">
        <f aca="false">(A134-63)*1.29</f>
        <v>602.43</v>
      </c>
      <c r="C134" s="1" t="n">
        <f aca="false">B134*12.13/1000</f>
        <v>7.3074759</v>
      </c>
      <c r="D134" s="2" t="n">
        <v>253</v>
      </c>
      <c r="E134" s="2" t="n">
        <f aca="false">(D134-3)*0.25</f>
        <v>62.5</v>
      </c>
      <c r="M134" s="2" t="n">
        <v>414.09</v>
      </c>
      <c r="N134" s="2" t="n">
        <f aca="false">M134-321.21+527.61-42.57</f>
        <v>577.92</v>
      </c>
      <c r="O134" s="2" t="n">
        <f aca="false">N134*12.1/1000</f>
        <v>6.992832</v>
      </c>
      <c r="P134" s="2" t="n">
        <f aca="false">Q134*60</f>
        <v>733.8</v>
      </c>
      <c r="Q134" s="1" t="n">
        <f aca="false">0.28+(R134-20)*3/60</f>
        <v>12.23</v>
      </c>
      <c r="R134" s="2" t="n">
        <v>259</v>
      </c>
      <c r="U134" s="2" t="n">
        <v>456.66</v>
      </c>
      <c r="V134" s="2" t="n">
        <f aca="false">U134-168.99+597.27-27.09+695.31-108.36+646.29-105.78</f>
        <v>1985.31</v>
      </c>
      <c r="W134" s="1" t="n">
        <f aca="false">V134*12.1/1000</f>
        <v>24.022251</v>
      </c>
      <c r="X134" s="1" t="n">
        <f aca="false">W134-W$45</f>
        <v>4.854399</v>
      </c>
      <c r="Y134" s="4" t="n">
        <f aca="false">Z134*60</f>
        <v>54.78</v>
      </c>
      <c r="Z134" s="5" t="n">
        <f aca="false">0.263+(AA134-190)*3/60</f>
        <v>0.913</v>
      </c>
      <c r="AA134" s="2" t="n">
        <v>203</v>
      </c>
    </row>
    <row r="135" customFormat="false" ht="13" hidden="false" customHeight="false" outlineLevel="0" collapsed="false">
      <c r="A135" s="2" t="n">
        <v>530</v>
      </c>
      <c r="B135" s="2" t="n">
        <f aca="false">(A135-63)*1.29</f>
        <v>602.43</v>
      </c>
      <c r="C135" s="1" t="n">
        <f aca="false">B135*12.13/1000</f>
        <v>7.3074759</v>
      </c>
      <c r="D135" s="2" t="n">
        <v>255</v>
      </c>
      <c r="E135" s="2" t="n">
        <f aca="false">(D135-3)*0.25</f>
        <v>63</v>
      </c>
      <c r="M135" s="2" t="n">
        <v>415.38</v>
      </c>
      <c r="N135" s="2" t="n">
        <f aca="false">M135-321.21+527.61-42.57</f>
        <v>579.21</v>
      </c>
      <c r="O135" s="2" t="n">
        <f aca="false">N135*12.1/1000</f>
        <v>7.008441</v>
      </c>
      <c r="P135" s="2" t="n">
        <f aca="false">Q135*60</f>
        <v>748.8</v>
      </c>
      <c r="Q135" s="1" t="n">
        <f aca="false">0.28+(R135-20)*3/60</f>
        <v>12.48</v>
      </c>
      <c r="R135" s="2" t="n">
        <v>264</v>
      </c>
      <c r="U135" s="2" t="n">
        <v>464.4</v>
      </c>
      <c r="V135" s="2" t="n">
        <f aca="false">U135-168.99+597.27-27.09+695.31-108.36+646.29-105.78</f>
        <v>1993.05</v>
      </c>
      <c r="W135" s="1" t="n">
        <f aca="false">V135*12.1/1000</f>
        <v>24.115905</v>
      </c>
      <c r="X135" s="1" t="n">
        <f aca="false">W135-W$45</f>
        <v>4.94805299999999</v>
      </c>
      <c r="Y135" s="4" t="n">
        <f aca="false">Z135*60</f>
        <v>63.78</v>
      </c>
      <c r="Z135" s="5" t="n">
        <f aca="false">0.263+(AA135-190)*3/60</f>
        <v>1.063</v>
      </c>
      <c r="AA135" s="2" t="n">
        <v>206</v>
      </c>
    </row>
    <row r="136" customFormat="false" ht="13" hidden="false" customHeight="false" outlineLevel="0" collapsed="false">
      <c r="A136" s="2" t="n">
        <v>530</v>
      </c>
      <c r="B136" s="2" t="n">
        <f aca="false">(A136-63)*1.29</f>
        <v>602.43</v>
      </c>
      <c r="C136" s="1" t="n">
        <f aca="false">B136*12.13/1000</f>
        <v>7.3074759</v>
      </c>
      <c r="D136" s="2" t="n">
        <v>257</v>
      </c>
      <c r="E136" s="2" t="n">
        <f aca="false">(D136-3)*0.25</f>
        <v>63.5</v>
      </c>
      <c r="M136" s="2" t="n">
        <v>414.09</v>
      </c>
      <c r="N136" s="2" t="n">
        <f aca="false">M136-321.21+527.61-42.57</f>
        <v>577.92</v>
      </c>
      <c r="O136" s="2" t="n">
        <f aca="false">N136*12.1/1000</f>
        <v>6.992832</v>
      </c>
      <c r="P136" s="2" t="n">
        <f aca="false">Q136*60</f>
        <v>763.8</v>
      </c>
      <c r="Q136" s="1" t="n">
        <f aca="false">0.28+(R136-20)*3/60</f>
        <v>12.73</v>
      </c>
      <c r="R136" s="2" t="n">
        <v>269</v>
      </c>
      <c r="U136" s="2" t="n">
        <v>474.72</v>
      </c>
      <c r="V136" s="2" t="n">
        <f aca="false">U136-168.99+597.27-27.09+695.31-108.36+646.29-105.78</f>
        <v>2003.37</v>
      </c>
      <c r="W136" s="1" t="n">
        <f aca="false">V136*12.1/1000</f>
        <v>24.240777</v>
      </c>
      <c r="X136" s="1" t="n">
        <f aca="false">W136-W$45</f>
        <v>5.07292499999999</v>
      </c>
      <c r="Y136" s="4" t="n">
        <f aca="false">Z136*60</f>
        <v>72.78</v>
      </c>
      <c r="Z136" s="5" t="n">
        <f aca="false">0.263+(AA136-190)*3/60</f>
        <v>1.213</v>
      </c>
      <c r="AA136" s="2" t="n">
        <v>209</v>
      </c>
    </row>
    <row r="137" customFormat="false" ht="13" hidden="false" customHeight="false" outlineLevel="0" collapsed="false">
      <c r="A137" s="2" t="n">
        <v>531</v>
      </c>
      <c r="B137" s="2" t="n">
        <f aca="false">(A137-63)*1.29</f>
        <v>603.72</v>
      </c>
      <c r="C137" s="1" t="n">
        <f aca="false">B137*12.13/1000</f>
        <v>7.3231236</v>
      </c>
      <c r="D137" s="2" t="n">
        <v>259</v>
      </c>
      <c r="E137" s="2" t="n">
        <f aca="false">(D137-3)*0.25</f>
        <v>64</v>
      </c>
      <c r="M137" s="2" t="n">
        <v>415.38</v>
      </c>
      <c r="N137" s="2" t="n">
        <f aca="false">M137-321.21+527.61-42.57</f>
        <v>579.21</v>
      </c>
      <c r="O137" s="2" t="n">
        <f aca="false">N137*12.1/1000</f>
        <v>7.008441</v>
      </c>
      <c r="P137" s="2" t="n">
        <f aca="false">Q137*60</f>
        <v>778.8</v>
      </c>
      <c r="Q137" s="1" t="n">
        <f aca="false">0.28+(R137-20)*3/60</f>
        <v>12.98</v>
      </c>
      <c r="R137" s="2" t="n">
        <v>274</v>
      </c>
      <c r="U137" s="2" t="n">
        <v>481.17</v>
      </c>
      <c r="V137" s="2" t="n">
        <f aca="false">U137-168.99+597.27-27.09+695.31-108.36+646.29-105.78</f>
        <v>2009.82</v>
      </c>
      <c r="W137" s="1" t="n">
        <f aca="false">V137*12.1/1000</f>
        <v>24.318822</v>
      </c>
      <c r="X137" s="1" t="n">
        <f aca="false">W137-W$45</f>
        <v>5.15097</v>
      </c>
      <c r="Y137" s="4" t="n">
        <f aca="false">Z137*60</f>
        <v>81.78</v>
      </c>
      <c r="Z137" s="5" t="n">
        <f aca="false">0.263+(AA137-190)*3/60</f>
        <v>1.363</v>
      </c>
      <c r="AA137" s="2" t="n">
        <v>212</v>
      </c>
    </row>
    <row r="138" customFormat="false" ht="13" hidden="false" customHeight="false" outlineLevel="0" collapsed="false">
      <c r="A138" s="2" t="n">
        <v>531</v>
      </c>
      <c r="B138" s="2" t="n">
        <f aca="false">(A138-63)*1.29</f>
        <v>603.72</v>
      </c>
      <c r="C138" s="1" t="n">
        <f aca="false">B138*12.13/1000</f>
        <v>7.3231236</v>
      </c>
      <c r="D138" s="2" t="n">
        <v>261</v>
      </c>
      <c r="E138" s="2" t="n">
        <f aca="false">(D138-3)*0.25</f>
        <v>64.5</v>
      </c>
      <c r="M138" s="2" t="n">
        <v>414.09</v>
      </c>
      <c r="N138" s="2" t="n">
        <f aca="false">M138-321.21+527.61-42.57</f>
        <v>577.92</v>
      </c>
      <c r="O138" s="2" t="n">
        <f aca="false">N138*12.1/1000</f>
        <v>6.992832</v>
      </c>
      <c r="P138" s="2" t="n">
        <f aca="false">Q138*60</f>
        <v>793.8</v>
      </c>
      <c r="Q138" s="1" t="n">
        <f aca="false">0.28+(R138-20)*3/60</f>
        <v>13.23</v>
      </c>
      <c r="R138" s="2" t="n">
        <v>279</v>
      </c>
      <c r="U138" s="2" t="n">
        <v>483.75</v>
      </c>
      <c r="V138" s="2" t="n">
        <f aca="false">U138-168.99+597.27-27.09+695.31-108.36+646.29-105.78</f>
        <v>2012.4</v>
      </c>
      <c r="W138" s="1" t="n">
        <f aca="false">V138*12.1/1000</f>
        <v>24.35004</v>
      </c>
      <c r="X138" s="1" t="n">
        <f aca="false">W138-W$45</f>
        <v>5.182188</v>
      </c>
      <c r="Y138" s="4" t="n">
        <f aca="false">Z138*60</f>
        <v>90.78</v>
      </c>
      <c r="Z138" s="5" t="n">
        <f aca="false">0.263+(AA138-190)*3/60</f>
        <v>1.513</v>
      </c>
      <c r="AA138" s="2" t="n">
        <v>215</v>
      </c>
    </row>
    <row r="139" customFormat="false" ht="13" hidden="false" customHeight="false" outlineLevel="0" collapsed="false">
      <c r="A139" s="2" t="n">
        <v>531</v>
      </c>
      <c r="B139" s="2" t="n">
        <f aca="false">(A139-63)*1.29</f>
        <v>603.72</v>
      </c>
      <c r="C139" s="1" t="n">
        <f aca="false">B139*12.13/1000</f>
        <v>7.3231236</v>
      </c>
      <c r="D139" s="2" t="n">
        <v>263</v>
      </c>
      <c r="E139" s="2" t="n">
        <f aca="false">(D139-3)*0.25</f>
        <v>65</v>
      </c>
      <c r="M139" s="2" t="n">
        <v>415.38</v>
      </c>
      <c r="N139" s="2" t="n">
        <f aca="false">M139-321.21+527.61-42.57</f>
        <v>579.21</v>
      </c>
      <c r="O139" s="2" t="n">
        <f aca="false">N139*12.1/1000</f>
        <v>7.008441</v>
      </c>
      <c r="P139" s="2" t="n">
        <f aca="false">Q139*60</f>
        <v>808.8</v>
      </c>
      <c r="Q139" s="1" t="n">
        <f aca="false">0.28+(R139-20)*3/60</f>
        <v>13.48</v>
      </c>
      <c r="R139" s="2" t="n">
        <v>284</v>
      </c>
      <c r="U139" s="2" t="n">
        <v>490.2</v>
      </c>
      <c r="V139" s="2" t="n">
        <f aca="false">U139-168.99+597.27-27.09+695.31-108.36+646.29-105.78</f>
        <v>2018.85</v>
      </c>
      <c r="W139" s="1" t="n">
        <f aca="false">V139*12.1/1000</f>
        <v>24.428085</v>
      </c>
      <c r="X139" s="1" t="n">
        <f aca="false">W139-W$45</f>
        <v>5.260233</v>
      </c>
      <c r="Y139" s="4" t="n">
        <f aca="false">Z139*60</f>
        <v>99.78</v>
      </c>
      <c r="Z139" s="5" t="n">
        <f aca="false">0.263+(AA139-190)*3/60</f>
        <v>1.663</v>
      </c>
      <c r="AA139" s="2" t="n">
        <v>218</v>
      </c>
    </row>
    <row r="140" customFormat="false" ht="13" hidden="false" customHeight="false" outlineLevel="0" collapsed="false">
      <c r="A140" s="2" t="n">
        <v>532</v>
      </c>
      <c r="B140" s="2" t="n">
        <f aca="false">(A140-63)*1.29</f>
        <v>605.01</v>
      </c>
      <c r="C140" s="1" t="n">
        <f aca="false">B140*12.13/1000</f>
        <v>7.3387713</v>
      </c>
      <c r="D140" s="2" t="n">
        <v>265</v>
      </c>
      <c r="E140" s="2" t="n">
        <f aca="false">(D140-3)*0.25</f>
        <v>65.5</v>
      </c>
      <c r="M140" s="2" t="n">
        <v>416.67</v>
      </c>
      <c r="N140" s="2" t="n">
        <f aca="false">M140-321.21+527.61-42.57</f>
        <v>580.5</v>
      </c>
      <c r="O140" s="2" t="n">
        <f aca="false">N140*12.1/1000</f>
        <v>7.02405</v>
      </c>
      <c r="P140" s="2" t="n">
        <f aca="false">Q140*60</f>
        <v>823.8</v>
      </c>
      <c r="Q140" s="1" t="n">
        <f aca="false">0.28+(R140-20)*3/60</f>
        <v>13.73</v>
      </c>
      <c r="R140" s="2" t="n">
        <v>289</v>
      </c>
      <c r="U140" s="2" t="n">
        <v>494.07</v>
      </c>
      <c r="V140" s="2" t="n">
        <f aca="false">U140-168.99+597.27-27.09+695.31-108.36+646.29-105.78</f>
        <v>2022.72</v>
      </c>
      <c r="W140" s="1" t="n">
        <f aca="false">V140*12.1/1000</f>
        <v>24.474912</v>
      </c>
      <c r="X140" s="1" t="n">
        <f aca="false">W140-W$45</f>
        <v>5.30706</v>
      </c>
      <c r="Y140" s="4" t="n">
        <f aca="false">Z140*60</f>
        <v>108.78</v>
      </c>
      <c r="Z140" s="5" t="n">
        <f aca="false">0.263+(AA140-190)*3/60</f>
        <v>1.813</v>
      </c>
      <c r="AA140" s="2" t="n">
        <v>221</v>
      </c>
    </row>
    <row r="141" customFormat="false" ht="13" hidden="false" customHeight="false" outlineLevel="0" collapsed="false">
      <c r="A141" s="2" t="n">
        <v>533</v>
      </c>
      <c r="B141" s="2" t="n">
        <f aca="false">(A141-63)*1.29</f>
        <v>606.3</v>
      </c>
      <c r="C141" s="1" t="n">
        <f aca="false">B141*12.13/1000</f>
        <v>7.354419</v>
      </c>
      <c r="D141" s="2" t="n">
        <v>267</v>
      </c>
      <c r="E141" s="2" t="n">
        <f aca="false">(D141-3)*0.25</f>
        <v>66</v>
      </c>
      <c r="M141" s="2" t="n">
        <v>416.67</v>
      </c>
      <c r="N141" s="2" t="n">
        <f aca="false">M141-321.21+527.61-42.57</f>
        <v>580.5</v>
      </c>
      <c r="O141" s="2" t="n">
        <f aca="false">N141*12.1/1000</f>
        <v>7.02405</v>
      </c>
      <c r="P141" s="2" t="n">
        <f aca="false">Q141*60</f>
        <v>838.8</v>
      </c>
      <c r="Q141" s="1" t="n">
        <f aca="false">0.28+(R141-20)*3/60</f>
        <v>13.98</v>
      </c>
      <c r="R141" s="2" t="n">
        <v>294</v>
      </c>
      <c r="U141" s="2" t="n">
        <v>497.94</v>
      </c>
      <c r="V141" s="2" t="n">
        <f aca="false">U141-168.99+597.27-27.09+695.31-108.36+646.29-105.78</f>
        <v>2026.59</v>
      </c>
      <c r="W141" s="1" t="n">
        <f aca="false">V141*12.1/1000</f>
        <v>24.521739</v>
      </c>
      <c r="X141" s="1" t="n">
        <f aca="false">W141-W$45</f>
        <v>5.35388699999999</v>
      </c>
      <c r="Y141" s="4" t="n">
        <f aca="false">Z141*60</f>
        <v>117.78</v>
      </c>
      <c r="Z141" s="5" t="n">
        <f aca="false">0.263+(AA141-190)*3/60</f>
        <v>1.963</v>
      </c>
      <c r="AA141" s="2" t="n">
        <v>224</v>
      </c>
    </row>
    <row r="142" customFormat="false" ht="13" hidden="false" customHeight="false" outlineLevel="0" collapsed="false">
      <c r="A142" s="2" t="n">
        <v>533</v>
      </c>
      <c r="B142" s="2" t="n">
        <f aca="false">(A142-63)*1.29</f>
        <v>606.3</v>
      </c>
      <c r="C142" s="1" t="n">
        <f aca="false">B142*12.13/1000</f>
        <v>7.354419</v>
      </c>
      <c r="D142" s="2" t="n">
        <v>269</v>
      </c>
      <c r="E142" s="2" t="n">
        <f aca="false">(D142-3)*0.25</f>
        <v>66.5</v>
      </c>
      <c r="M142" s="2" t="n">
        <v>417.96</v>
      </c>
      <c r="N142" s="2" t="n">
        <f aca="false">M142-321.21+527.61-42.57</f>
        <v>581.79</v>
      </c>
      <c r="O142" s="2" t="n">
        <f aca="false">N142*12.1/1000</f>
        <v>7.039659</v>
      </c>
      <c r="P142" s="2" t="n">
        <f aca="false">Q142*60</f>
        <v>853.8</v>
      </c>
      <c r="Q142" s="1" t="n">
        <f aca="false">0.28+(R142-20)*3/60</f>
        <v>14.23</v>
      </c>
      <c r="R142" s="2" t="n">
        <v>299</v>
      </c>
      <c r="U142" s="2" t="n">
        <v>501.81</v>
      </c>
      <c r="V142" s="2" t="n">
        <f aca="false">U142-168.99+597.27-27.09+695.31-108.36+646.29-105.78</f>
        <v>2030.46</v>
      </c>
      <c r="W142" s="1" t="n">
        <f aca="false">V142*12.1/1000</f>
        <v>24.568566</v>
      </c>
      <c r="X142" s="1" t="n">
        <f aca="false">W142-W$45</f>
        <v>5.40071399999999</v>
      </c>
      <c r="Y142" s="4" t="n">
        <f aca="false">Z142*60</f>
        <v>126.78</v>
      </c>
      <c r="Z142" s="5" t="n">
        <f aca="false">0.263+(AA142-190)*3/60</f>
        <v>2.113</v>
      </c>
      <c r="AA142" s="2" t="n">
        <v>227</v>
      </c>
    </row>
    <row r="143" customFormat="false" ht="13" hidden="false" customHeight="false" outlineLevel="0" collapsed="false">
      <c r="A143" s="2" t="n">
        <v>534</v>
      </c>
      <c r="B143" s="2" t="n">
        <f aca="false">(A143-63)*1.29</f>
        <v>607.59</v>
      </c>
      <c r="C143" s="1" t="n">
        <f aca="false">B143*12.13/1000</f>
        <v>7.3700667</v>
      </c>
      <c r="D143" s="2" t="n">
        <v>271</v>
      </c>
      <c r="E143" s="2" t="n">
        <f aca="false">(D143-3)*0.25</f>
        <v>67</v>
      </c>
      <c r="M143" s="2" t="n">
        <v>416.67</v>
      </c>
      <c r="N143" s="2" t="n">
        <f aca="false">M143-321.21+527.61-42.57</f>
        <v>580.5</v>
      </c>
      <c r="O143" s="2" t="n">
        <f aca="false">N143*12.1/1000</f>
        <v>7.02405</v>
      </c>
      <c r="P143" s="2" t="n">
        <f aca="false">Q143*60</f>
        <v>868.8</v>
      </c>
      <c r="Q143" s="1" t="n">
        <f aca="false">0.28+(R143-20)*3/60</f>
        <v>14.48</v>
      </c>
      <c r="R143" s="2" t="n">
        <v>304</v>
      </c>
      <c r="U143" s="2" t="n">
        <v>503.1</v>
      </c>
      <c r="V143" s="2" t="n">
        <f aca="false">U143-168.99+597.27-27.09+695.31-108.36+646.29-105.78</f>
        <v>2031.75</v>
      </c>
      <c r="W143" s="1" t="n">
        <f aca="false">V143*12.1/1000</f>
        <v>24.584175</v>
      </c>
      <c r="X143" s="1" t="n">
        <f aca="false">W143-W$45</f>
        <v>5.41632299999999</v>
      </c>
      <c r="Y143" s="4" t="n">
        <f aca="false">Z143*60</f>
        <v>135.78</v>
      </c>
      <c r="Z143" s="5" t="n">
        <f aca="false">0.263+(AA143-190)*3/60</f>
        <v>2.263</v>
      </c>
      <c r="AA143" s="2" t="n">
        <v>230</v>
      </c>
    </row>
    <row r="144" customFormat="false" ht="13" hidden="false" customHeight="false" outlineLevel="0" collapsed="false">
      <c r="A144" s="2" t="n">
        <v>535</v>
      </c>
      <c r="B144" s="2" t="n">
        <f aca="false">(A144-63)*1.29</f>
        <v>608.88</v>
      </c>
      <c r="C144" s="1" t="n">
        <f aca="false">B144*12.13/1000</f>
        <v>7.3857144</v>
      </c>
      <c r="D144" s="2" t="n">
        <v>273</v>
      </c>
      <c r="E144" s="2" t="n">
        <f aca="false">(D144-3)*0.25</f>
        <v>67.5</v>
      </c>
      <c r="M144" s="2" t="n">
        <v>416.67</v>
      </c>
      <c r="N144" s="2" t="n">
        <f aca="false">M144-321.21+527.61-42.57</f>
        <v>580.5</v>
      </c>
      <c r="O144" s="2" t="n">
        <f aca="false">N144*12.1/1000</f>
        <v>7.02405</v>
      </c>
      <c r="P144" s="2" t="n">
        <f aca="false">Q144*60</f>
        <v>883.8</v>
      </c>
      <c r="Q144" s="1" t="n">
        <f aca="false">0.28+(R144-20)*3/60</f>
        <v>14.73</v>
      </c>
      <c r="R144" s="2" t="n">
        <v>309</v>
      </c>
      <c r="U144" s="2" t="n">
        <v>503.1</v>
      </c>
      <c r="V144" s="2" t="n">
        <f aca="false">U144-168.99+597.27-27.09+695.31-108.36+646.29-105.78</f>
        <v>2031.75</v>
      </c>
      <c r="W144" s="1" t="n">
        <f aca="false">V144*12.1/1000</f>
        <v>24.584175</v>
      </c>
      <c r="X144" s="1" t="n">
        <f aca="false">W144-W$45</f>
        <v>5.41632299999999</v>
      </c>
      <c r="Y144" s="4" t="n">
        <f aca="false">Z144*60</f>
        <v>144.78</v>
      </c>
      <c r="Z144" s="5" t="n">
        <f aca="false">0.263+(AA144-190)*3/60</f>
        <v>2.413</v>
      </c>
      <c r="AA144" s="2" t="n">
        <v>233</v>
      </c>
    </row>
    <row r="145" customFormat="false" ht="13" hidden="false" customHeight="false" outlineLevel="0" collapsed="false">
      <c r="A145" s="2" t="n">
        <v>535</v>
      </c>
      <c r="B145" s="2" t="n">
        <f aca="false">(A145-63)*1.29</f>
        <v>608.88</v>
      </c>
      <c r="C145" s="1" t="n">
        <f aca="false">B145*12.13/1000</f>
        <v>7.3857144</v>
      </c>
      <c r="D145" s="2" t="n">
        <v>275</v>
      </c>
      <c r="E145" s="2" t="n">
        <f aca="false">(D145-3)*0.25</f>
        <v>68</v>
      </c>
      <c r="M145" s="2" t="n">
        <v>416.67</v>
      </c>
      <c r="N145" s="2" t="n">
        <f aca="false">M145-321.21+527.61-42.57</f>
        <v>580.5</v>
      </c>
      <c r="O145" s="2" t="n">
        <f aca="false">N145*12.1/1000</f>
        <v>7.02405</v>
      </c>
      <c r="P145" s="2" t="n">
        <f aca="false">Q145*60</f>
        <v>898.8</v>
      </c>
      <c r="Q145" s="1" t="n">
        <f aca="false">0.28+(R145-20)*3/60</f>
        <v>14.98</v>
      </c>
      <c r="R145" s="2" t="n">
        <v>314</v>
      </c>
      <c r="U145" s="2" t="n">
        <v>504.39</v>
      </c>
      <c r="V145" s="2" t="n">
        <f aca="false">U145-168.99+597.27-27.09+695.31-108.36+646.29-105.78</f>
        <v>2033.04</v>
      </c>
      <c r="W145" s="1" t="n">
        <f aca="false">V145*12.1/1000</f>
        <v>24.599784</v>
      </c>
      <c r="X145" s="1" t="n">
        <f aca="false">W145-W$45</f>
        <v>5.43193199999999</v>
      </c>
      <c r="Y145" s="4" t="n">
        <f aca="false">Z145*60</f>
        <v>153.78</v>
      </c>
      <c r="Z145" s="5" t="n">
        <f aca="false">0.263+(AA145-190)*3/60</f>
        <v>2.563</v>
      </c>
      <c r="AA145" s="2" t="n">
        <v>236</v>
      </c>
    </row>
    <row r="146" customFormat="false" ht="13" hidden="false" customHeight="false" outlineLevel="0" collapsed="false">
      <c r="A146" s="2" t="n">
        <v>535</v>
      </c>
      <c r="B146" s="2" t="n">
        <f aca="false">(A146-63)*1.29</f>
        <v>608.88</v>
      </c>
      <c r="C146" s="1" t="n">
        <f aca="false">B146*12.13/1000</f>
        <v>7.3857144</v>
      </c>
      <c r="D146" s="2" t="n">
        <v>277</v>
      </c>
      <c r="E146" s="2" t="n">
        <f aca="false">(D146-3)*0.25</f>
        <v>68.5</v>
      </c>
      <c r="M146" s="2" t="n">
        <v>417.96</v>
      </c>
      <c r="N146" s="2" t="n">
        <f aca="false">M146-321.21+527.61-42.57</f>
        <v>581.79</v>
      </c>
      <c r="O146" s="2" t="n">
        <f aca="false">N146*12.1/1000</f>
        <v>7.039659</v>
      </c>
      <c r="P146" s="2" t="n">
        <f aca="false">Q146*60</f>
        <v>913.8</v>
      </c>
      <c r="Q146" s="1" t="n">
        <f aca="false">0.28+(R146-20)*3/60</f>
        <v>15.23</v>
      </c>
      <c r="R146" s="2" t="n">
        <v>319</v>
      </c>
      <c r="U146" s="2" t="n">
        <v>505.68</v>
      </c>
      <c r="V146" s="2" t="n">
        <f aca="false">U146-168.99+597.27-27.09+695.31-108.36+646.29-105.78</f>
        <v>2034.33</v>
      </c>
      <c r="W146" s="1" t="n">
        <f aca="false">V146*12.1/1000</f>
        <v>24.615393</v>
      </c>
      <c r="X146" s="1" t="n">
        <f aca="false">W146-W$45</f>
        <v>5.44754099999999</v>
      </c>
      <c r="Y146" s="4" t="n">
        <f aca="false">Z146*60</f>
        <v>162.78</v>
      </c>
      <c r="Z146" s="5" t="n">
        <f aca="false">0.263+(AA146-190)*3/60</f>
        <v>2.713</v>
      </c>
      <c r="AA146" s="2" t="n">
        <v>239</v>
      </c>
    </row>
    <row r="147" customFormat="false" ht="13" hidden="false" customHeight="false" outlineLevel="0" collapsed="false">
      <c r="A147" s="2" t="n">
        <v>536</v>
      </c>
      <c r="B147" s="2" t="n">
        <f aca="false">(A147-63)*1.29</f>
        <v>610.17</v>
      </c>
      <c r="C147" s="1" t="n">
        <f aca="false">B147*12.13/1000</f>
        <v>7.4013621</v>
      </c>
      <c r="D147" s="2" t="n">
        <v>279</v>
      </c>
      <c r="E147" s="2" t="n">
        <f aca="false">(D147-3)*0.25</f>
        <v>69</v>
      </c>
      <c r="M147" s="2" t="n">
        <v>416.67</v>
      </c>
      <c r="N147" s="2" t="n">
        <f aca="false">M147-321.21+527.61-42.57</f>
        <v>580.5</v>
      </c>
      <c r="O147" s="2" t="n">
        <f aca="false">N147*12.1/1000</f>
        <v>7.02405</v>
      </c>
      <c r="P147" s="2" t="n">
        <f aca="false">Q147*60</f>
        <v>928.8</v>
      </c>
      <c r="Q147" s="1" t="n">
        <f aca="false">0.28+(R147-20)*3/60</f>
        <v>15.48</v>
      </c>
      <c r="R147" s="2" t="n">
        <v>324</v>
      </c>
      <c r="U147" s="2" t="n">
        <v>508.26</v>
      </c>
      <c r="V147" s="2" t="n">
        <f aca="false">U147-168.99+597.27-27.09+695.31-108.36+646.29-105.78</f>
        <v>2036.91</v>
      </c>
      <c r="W147" s="1" t="n">
        <f aca="false">V147*12.1/1000</f>
        <v>24.646611</v>
      </c>
      <c r="X147" s="1" t="n">
        <f aca="false">W147-W$45</f>
        <v>5.47875899999999</v>
      </c>
      <c r="Y147" s="4" t="n">
        <f aca="false">Z147*60</f>
        <v>171.78</v>
      </c>
      <c r="Z147" s="5" t="n">
        <f aca="false">0.263+(AA147-190)*3/60</f>
        <v>2.863</v>
      </c>
      <c r="AA147" s="2" t="n">
        <v>242</v>
      </c>
    </row>
    <row r="148" customFormat="false" ht="13" hidden="false" customHeight="false" outlineLevel="0" collapsed="false">
      <c r="A148" s="2" t="n">
        <v>536</v>
      </c>
      <c r="B148" s="2" t="n">
        <f aca="false">(A148-63)*1.29</f>
        <v>610.17</v>
      </c>
      <c r="C148" s="1" t="n">
        <f aca="false">B148*12.13/1000</f>
        <v>7.4013621</v>
      </c>
      <c r="D148" s="2" t="n">
        <v>281</v>
      </c>
      <c r="E148" s="2" t="n">
        <f aca="false">(D148-3)*0.25</f>
        <v>69.5</v>
      </c>
      <c r="M148" s="2" t="n">
        <v>419.25</v>
      </c>
      <c r="N148" s="2" t="n">
        <f aca="false">M148-321.21+527.61-42.57</f>
        <v>583.08</v>
      </c>
      <c r="O148" s="2" t="n">
        <f aca="false">N148*12.1/1000</f>
        <v>7.055268</v>
      </c>
      <c r="P148" s="2" t="n">
        <f aca="false">Q148*60</f>
        <v>946.8</v>
      </c>
      <c r="Q148" s="1" t="n">
        <f aca="false">0.28+(R148-20)*3/60</f>
        <v>15.78</v>
      </c>
      <c r="R148" s="2" t="n">
        <v>330</v>
      </c>
      <c r="U148" s="2" t="n">
        <v>509.55</v>
      </c>
      <c r="V148" s="2" t="n">
        <f aca="false">U148-168.99+597.27-27.09+695.31-108.36+646.29-105.78</f>
        <v>2038.2</v>
      </c>
      <c r="W148" s="1" t="n">
        <f aca="false">V148*12.1/1000</f>
        <v>24.66222</v>
      </c>
      <c r="X148" s="1" t="n">
        <f aca="false">W148-W$45</f>
        <v>5.49436799999999</v>
      </c>
      <c r="Y148" s="4" t="n">
        <f aca="false">Z148*60</f>
        <v>177.78</v>
      </c>
      <c r="Z148" s="5" t="n">
        <f aca="false">0.263+(AA148-190)*3/60</f>
        <v>2.963</v>
      </c>
      <c r="AA148" s="2" t="n">
        <v>244</v>
      </c>
    </row>
    <row r="149" customFormat="false" ht="13" hidden="false" customHeight="false" outlineLevel="0" collapsed="false">
      <c r="A149" s="2" t="n">
        <v>536</v>
      </c>
      <c r="B149" s="2" t="n">
        <f aca="false">(A149-63)*1.29</f>
        <v>610.17</v>
      </c>
      <c r="C149" s="1" t="n">
        <f aca="false">B149*12.13/1000</f>
        <v>7.4013621</v>
      </c>
      <c r="D149" s="2" t="n">
        <v>283</v>
      </c>
      <c r="E149" s="2" t="n">
        <f aca="false">(D149-3)*0.25</f>
        <v>70</v>
      </c>
      <c r="M149" s="2" t="n">
        <v>416.67</v>
      </c>
      <c r="N149" s="2" t="n">
        <f aca="false">M149-321.21+527.61-42.57</f>
        <v>580.5</v>
      </c>
      <c r="O149" s="2" t="n">
        <f aca="false">N149*12.1/1000</f>
        <v>7.02405</v>
      </c>
      <c r="P149" s="2" t="n">
        <f aca="false">Q149*60</f>
        <v>961.8</v>
      </c>
      <c r="Q149" s="1" t="n">
        <f aca="false">0.28+(R149-20)*3/60</f>
        <v>16.03</v>
      </c>
      <c r="R149" s="2" t="n">
        <v>335</v>
      </c>
      <c r="U149" s="2" t="n">
        <v>159.96</v>
      </c>
      <c r="V149" s="2" t="n">
        <f aca="false">U149-168.99+597.27-27.09+695.31-108.36+646.29-105.78+509.55-159.96</f>
        <v>2038.2</v>
      </c>
      <c r="W149" s="1" t="n">
        <f aca="false">V149*12.1/1000</f>
        <v>24.66222</v>
      </c>
      <c r="X149" s="1" t="n">
        <f aca="false">W149-W$45</f>
        <v>5.494368</v>
      </c>
      <c r="Y149" s="4" t="n">
        <f aca="false">Z149*60</f>
        <v>177.78</v>
      </c>
      <c r="Z149" s="5" t="n">
        <f aca="false">0.263+(AA149-190-1)*3/60</f>
        <v>2.963</v>
      </c>
      <c r="AA149" s="2" t="n">
        <v>245</v>
      </c>
      <c r="AB149" s="2" t="n">
        <v>0</v>
      </c>
    </row>
    <row r="150" customFormat="false" ht="13" hidden="false" customHeight="false" outlineLevel="0" collapsed="false">
      <c r="A150" s="2" t="n">
        <v>537</v>
      </c>
      <c r="B150" s="2" t="n">
        <f aca="false">(A150-63)*1.29</f>
        <v>611.46</v>
      </c>
      <c r="C150" s="1" t="n">
        <f aca="false">B150*12.13/1000</f>
        <v>7.4170098</v>
      </c>
      <c r="D150" s="2" t="n">
        <v>285</v>
      </c>
      <c r="E150" s="2" t="n">
        <f aca="false">(D150-3)*0.25</f>
        <v>70.5</v>
      </c>
      <c r="M150" s="2" t="n">
        <v>417.96</v>
      </c>
      <c r="N150" s="2" t="n">
        <f aca="false">M150-321.21+527.61-42.57</f>
        <v>581.79</v>
      </c>
      <c r="O150" s="2" t="n">
        <f aca="false">N150*12.1/1000</f>
        <v>7.039659</v>
      </c>
      <c r="P150" s="2" t="n">
        <f aca="false">Q150*60</f>
        <v>976.8</v>
      </c>
      <c r="Q150" s="1" t="n">
        <f aca="false">0.28+(R150-20)*3/60</f>
        <v>16.28</v>
      </c>
      <c r="R150" s="2" t="n">
        <v>340</v>
      </c>
      <c r="U150" s="2" t="n">
        <v>161.25</v>
      </c>
      <c r="V150" s="2" t="n">
        <f aca="false">U150-168.99+597.27-27.09+695.31-108.36+646.29-105.78+509.55-159.96</f>
        <v>2039.49</v>
      </c>
      <c r="W150" s="1" t="n">
        <f aca="false">V150*12.1/1000</f>
        <v>24.677829</v>
      </c>
      <c r="X150" s="1" t="n">
        <f aca="false">W150-W$45</f>
        <v>5.509977</v>
      </c>
      <c r="Y150" s="4" t="n">
        <f aca="false">Z150*60</f>
        <v>186.78</v>
      </c>
      <c r="Z150" s="5" t="n">
        <f aca="false">0.263+(AA150-190-1)*3/60</f>
        <v>3.113</v>
      </c>
      <c r="AA150" s="2" t="n">
        <v>248</v>
      </c>
    </row>
    <row r="151" customFormat="false" ht="13" hidden="false" customHeight="false" outlineLevel="0" collapsed="false">
      <c r="A151" s="2" t="n">
        <v>538</v>
      </c>
      <c r="B151" s="2" t="n">
        <f aca="false">(A151-63)*1.29</f>
        <v>612.75</v>
      </c>
      <c r="C151" s="1" t="n">
        <f aca="false">B151*12.13/1000</f>
        <v>7.4326575</v>
      </c>
      <c r="D151" s="2" t="n">
        <v>287</v>
      </c>
      <c r="E151" s="2" t="n">
        <f aca="false">(D151-3)*0.25</f>
        <v>71</v>
      </c>
      <c r="M151" s="2" t="n">
        <v>417.96</v>
      </c>
      <c r="N151" s="2" t="n">
        <f aca="false">M151-321.21+527.61-42.57</f>
        <v>581.79</v>
      </c>
      <c r="O151" s="2" t="n">
        <f aca="false">N151*12.1/1000</f>
        <v>7.039659</v>
      </c>
      <c r="P151" s="2" t="n">
        <f aca="false">Q151*60</f>
        <v>991.8</v>
      </c>
      <c r="Q151" s="1" t="n">
        <f aca="false">0.28+(R151-20)*3/60</f>
        <v>16.53</v>
      </c>
      <c r="R151" s="2" t="n">
        <v>345</v>
      </c>
      <c r="U151" s="2" t="n">
        <v>161.25</v>
      </c>
      <c r="V151" s="2" t="n">
        <f aca="false">U151-168.99+597.27-27.09+695.31-108.36+646.29-105.78+509.55-159.96</f>
        <v>2039.49</v>
      </c>
      <c r="W151" s="1" t="n">
        <f aca="false">V151*12.1/1000</f>
        <v>24.677829</v>
      </c>
      <c r="X151" s="1" t="n">
        <f aca="false">W151-W$45</f>
        <v>5.509977</v>
      </c>
      <c r="Y151" s="4" t="n">
        <f aca="false">Z151*60</f>
        <v>195.78</v>
      </c>
      <c r="Z151" s="5" t="n">
        <f aca="false">0.263+(AA151-190-1)*3/60</f>
        <v>3.263</v>
      </c>
      <c r="AA151" s="2" t="n">
        <v>251</v>
      </c>
    </row>
    <row r="152" customFormat="false" ht="13" hidden="false" customHeight="false" outlineLevel="0" collapsed="false">
      <c r="A152" s="2" t="n">
        <v>538</v>
      </c>
      <c r="B152" s="2" t="n">
        <f aca="false">(A152-63)*1.29</f>
        <v>612.75</v>
      </c>
      <c r="C152" s="1" t="n">
        <f aca="false">B152*12.13/1000</f>
        <v>7.4326575</v>
      </c>
      <c r="D152" s="2" t="n">
        <v>289</v>
      </c>
      <c r="E152" s="2" t="n">
        <f aca="false">(D152-3)*0.25</f>
        <v>71.5</v>
      </c>
      <c r="M152" s="2" t="n">
        <v>417.96</v>
      </c>
      <c r="N152" s="2" t="n">
        <f aca="false">M152-321.21+527.61-42.57</f>
        <v>581.79</v>
      </c>
      <c r="O152" s="2" t="n">
        <f aca="false">N152*12.1/1000</f>
        <v>7.039659</v>
      </c>
      <c r="P152" s="2" t="n">
        <f aca="false">Q152*60</f>
        <v>1006.8</v>
      </c>
      <c r="Q152" s="1" t="n">
        <f aca="false">0.28+(R152-20)*3/60</f>
        <v>16.78</v>
      </c>
      <c r="R152" s="2" t="n">
        <v>350</v>
      </c>
      <c r="U152" s="2" t="n">
        <v>163.83</v>
      </c>
      <c r="V152" s="2" t="n">
        <f aca="false">U152-168.99+597.27-27.09+695.31-108.36+646.29-105.78+509.55-159.96</f>
        <v>2042.07</v>
      </c>
      <c r="W152" s="1" t="n">
        <f aca="false">V152*12.1/1000</f>
        <v>24.709047</v>
      </c>
      <c r="X152" s="1" t="n">
        <f aca="false">W152-W$45</f>
        <v>5.541195</v>
      </c>
      <c r="Y152" s="4" t="n">
        <f aca="false">Z152*60</f>
        <v>204.78</v>
      </c>
      <c r="Z152" s="5" t="n">
        <f aca="false">0.263+(AA152-190-1)*3/60</f>
        <v>3.413</v>
      </c>
      <c r="AA152" s="2" t="n">
        <v>254</v>
      </c>
    </row>
    <row r="153" customFormat="false" ht="13" hidden="false" customHeight="false" outlineLevel="0" collapsed="false">
      <c r="A153" s="2" t="n">
        <v>538</v>
      </c>
      <c r="B153" s="2" t="n">
        <f aca="false">(A153-63)*1.29</f>
        <v>612.75</v>
      </c>
      <c r="C153" s="1" t="n">
        <f aca="false">B153*12.13/1000</f>
        <v>7.4326575</v>
      </c>
      <c r="D153" s="2" t="n">
        <v>291</v>
      </c>
      <c r="E153" s="2" t="n">
        <f aca="false">(D153-3)*0.25</f>
        <v>72</v>
      </c>
      <c r="M153" s="2" t="n">
        <v>419.25</v>
      </c>
      <c r="N153" s="2" t="n">
        <f aca="false">M153-321.21+527.61-42.57</f>
        <v>583.08</v>
      </c>
      <c r="O153" s="2" t="n">
        <f aca="false">N153*12.1/1000</f>
        <v>7.055268</v>
      </c>
      <c r="P153" s="2" t="n">
        <f aca="false">Q153*60</f>
        <v>1021.8</v>
      </c>
      <c r="Q153" s="1" t="n">
        <f aca="false">0.28+(R153-20)*3/60</f>
        <v>17.03</v>
      </c>
      <c r="R153" s="2" t="n">
        <v>355</v>
      </c>
      <c r="U153" s="2" t="n">
        <v>166.41</v>
      </c>
      <c r="V153" s="2" t="n">
        <f aca="false">U153-168.99+597.27-27.09+695.31-108.36+646.29-105.78+509.55-159.96</f>
        <v>2044.65</v>
      </c>
      <c r="W153" s="1" t="n">
        <f aca="false">V153*12.1/1000</f>
        <v>24.740265</v>
      </c>
      <c r="X153" s="1" t="n">
        <f aca="false">W153-W$45</f>
        <v>5.572413</v>
      </c>
      <c r="Y153" s="4" t="n">
        <f aca="false">Z153*60</f>
        <v>213.78</v>
      </c>
      <c r="Z153" s="5" t="n">
        <f aca="false">0.263+(AA153-190-1)*3/60</f>
        <v>3.563</v>
      </c>
      <c r="AA153" s="2" t="n">
        <v>257</v>
      </c>
    </row>
    <row r="154" customFormat="false" ht="13" hidden="false" customHeight="false" outlineLevel="0" collapsed="false">
      <c r="A154" s="2" t="n">
        <v>538</v>
      </c>
      <c r="B154" s="2" t="n">
        <f aca="false">(A154-63)*1.29</f>
        <v>612.75</v>
      </c>
      <c r="C154" s="1" t="n">
        <f aca="false">B154*12.13/1000</f>
        <v>7.4326575</v>
      </c>
      <c r="D154" s="2" t="n">
        <v>293</v>
      </c>
      <c r="E154" s="2" t="n">
        <f aca="false">(D154-3)*0.25</f>
        <v>72.5</v>
      </c>
      <c r="M154" s="2" t="n">
        <v>419.25</v>
      </c>
      <c r="N154" s="2" t="n">
        <f aca="false">M154-321.21+527.61-42.57</f>
        <v>583.08</v>
      </c>
      <c r="O154" s="2" t="n">
        <f aca="false">N154*12.1/1000</f>
        <v>7.055268</v>
      </c>
      <c r="P154" s="2" t="n">
        <f aca="false">Q154*60</f>
        <v>1036.8</v>
      </c>
      <c r="Q154" s="1" t="n">
        <f aca="false">0.28+(R154-20)*3/60</f>
        <v>17.28</v>
      </c>
      <c r="R154" s="2" t="n">
        <v>360</v>
      </c>
      <c r="U154" s="2" t="n">
        <v>171.57</v>
      </c>
      <c r="V154" s="2" t="n">
        <f aca="false">U154-168.99+597.27-27.09+695.31-108.36+646.29-105.78+509.55-159.96</f>
        <v>2049.81</v>
      </c>
      <c r="W154" s="1" t="n">
        <f aca="false">V154*12.1/1000</f>
        <v>24.802701</v>
      </c>
      <c r="X154" s="1" t="n">
        <f aca="false">W154-W$45</f>
        <v>5.634849</v>
      </c>
      <c r="Y154" s="4" t="n">
        <f aca="false">Z154*60</f>
        <v>216.78</v>
      </c>
      <c r="Z154" s="5" t="n">
        <f aca="false">0.263+(AA154-190-3)*3/60</f>
        <v>3.613</v>
      </c>
      <c r="AA154" s="2" t="n">
        <v>260</v>
      </c>
      <c r="AB154" s="2" t="s">
        <v>56</v>
      </c>
    </row>
    <row r="155" customFormat="false" ht="13" hidden="false" customHeight="false" outlineLevel="0" collapsed="false">
      <c r="A155" s="2" t="n">
        <v>538</v>
      </c>
      <c r="B155" s="2" t="n">
        <f aca="false">(A155-63)*1.29</f>
        <v>612.75</v>
      </c>
      <c r="C155" s="1" t="n">
        <f aca="false">B155*12.13/1000</f>
        <v>7.4326575</v>
      </c>
      <c r="D155" s="2" t="n">
        <v>295</v>
      </c>
      <c r="E155" s="2" t="n">
        <f aca="false">(D155-3)*0.25</f>
        <v>73</v>
      </c>
      <c r="M155" s="2" t="n">
        <v>419.25</v>
      </c>
      <c r="N155" s="2" t="n">
        <f aca="false">M155-321.21+527.61-42.57</f>
        <v>583.08</v>
      </c>
      <c r="O155" s="2" t="n">
        <f aca="false">N155*12.1/1000</f>
        <v>7.055268</v>
      </c>
      <c r="P155" s="2" t="n">
        <f aca="false">Q155*60</f>
        <v>1051.8</v>
      </c>
      <c r="Q155" s="1" t="n">
        <f aca="false">0.28+(R155-20)*3/60</f>
        <v>17.53</v>
      </c>
      <c r="R155" s="2" t="n">
        <v>365</v>
      </c>
      <c r="U155" s="2" t="n">
        <v>170.28</v>
      </c>
      <c r="V155" s="2" t="n">
        <f aca="false">U155-168.99+597.27-27.09+695.31-108.36+646.29-105.78+509.55-159.96</f>
        <v>2048.52</v>
      </c>
      <c r="W155" s="1" t="n">
        <f aca="false">V155*12.1/1000</f>
        <v>24.787092</v>
      </c>
      <c r="X155" s="1" t="n">
        <f aca="false">W155-W$45</f>
        <v>5.61924</v>
      </c>
      <c r="Y155" s="4" t="n">
        <f aca="false">Z155*60</f>
        <v>225.78</v>
      </c>
      <c r="Z155" s="5" t="n">
        <f aca="false">0.263+(AA155-190-3)*3/60</f>
        <v>3.763</v>
      </c>
      <c r="AA155" s="2" t="n">
        <v>263</v>
      </c>
    </row>
    <row r="156" customFormat="false" ht="13" hidden="false" customHeight="false" outlineLevel="0" collapsed="false">
      <c r="A156" s="2" t="n">
        <v>538</v>
      </c>
      <c r="B156" s="2" t="n">
        <f aca="false">(A156-63)*1.29</f>
        <v>612.75</v>
      </c>
      <c r="C156" s="1" t="n">
        <f aca="false">B156*12.13/1000</f>
        <v>7.4326575</v>
      </c>
      <c r="D156" s="2" t="n">
        <v>297</v>
      </c>
      <c r="E156" s="2" t="n">
        <f aca="false">(D156-3)*0.25</f>
        <v>73.5</v>
      </c>
      <c r="M156" s="2" t="n">
        <v>419.25</v>
      </c>
      <c r="N156" s="2" t="n">
        <f aca="false">M156-321.21+527.61-42.57</f>
        <v>583.08</v>
      </c>
      <c r="O156" s="2" t="n">
        <f aca="false">N156*12.1/1000</f>
        <v>7.055268</v>
      </c>
      <c r="P156" s="2" t="n">
        <f aca="false">Q156*60</f>
        <v>1066.8</v>
      </c>
      <c r="Q156" s="1" t="n">
        <f aca="false">0.28+(R156-20)*3/60</f>
        <v>17.78</v>
      </c>
      <c r="R156" s="2" t="n">
        <v>370</v>
      </c>
      <c r="U156" s="2" t="n">
        <v>168.99</v>
      </c>
      <c r="V156" s="2" t="n">
        <f aca="false">U156-168.99+597.27-27.09+695.31-108.36+646.29-105.78+509.55-159.96</f>
        <v>2047.23</v>
      </c>
      <c r="W156" s="1" t="n">
        <f aca="false">V156*12.1/1000</f>
        <v>24.771483</v>
      </c>
      <c r="X156" s="1" t="n">
        <f aca="false">W156-W$45</f>
        <v>5.603631</v>
      </c>
      <c r="Y156" s="4" t="n">
        <f aca="false">Z156*60</f>
        <v>234.78</v>
      </c>
      <c r="Z156" s="5" t="n">
        <f aca="false">0.263+(AA156-190-3)*3/60</f>
        <v>3.913</v>
      </c>
      <c r="AA156" s="2" t="n">
        <v>266</v>
      </c>
    </row>
    <row r="157" customFormat="false" ht="13" hidden="false" customHeight="false" outlineLevel="0" collapsed="false">
      <c r="A157" s="2" t="n">
        <v>539</v>
      </c>
      <c r="B157" s="2" t="n">
        <f aca="false">(A157-63)*1.29</f>
        <v>614.04</v>
      </c>
      <c r="C157" s="1" t="n">
        <f aca="false">B157*12.13/1000</f>
        <v>7.4483052</v>
      </c>
      <c r="D157" s="2" t="n">
        <v>299</v>
      </c>
      <c r="E157" s="2" t="n">
        <f aca="false">(D157-3)*0.25</f>
        <v>74</v>
      </c>
      <c r="M157" s="2" t="n">
        <v>420.54</v>
      </c>
      <c r="N157" s="2" t="n">
        <f aca="false">M157-321.21+527.61-42.57</f>
        <v>584.37</v>
      </c>
      <c r="O157" s="2" t="n">
        <f aca="false">N157*12.1/1000</f>
        <v>7.070877</v>
      </c>
      <c r="P157" s="2" t="n">
        <f aca="false">Q157*60</f>
        <v>1081.8</v>
      </c>
      <c r="Q157" s="1" t="n">
        <f aca="false">0.28+(R157-20)*3/60</f>
        <v>18.03</v>
      </c>
      <c r="R157" s="2" t="n">
        <v>375</v>
      </c>
      <c r="U157" s="2" t="n">
        <v>170.28</v>
      </c>
      <c r="V157" s="2" t="n">
        <f aca="false">U157-168.99+597.27-27.09+695.31-108.36+646.29-105.78+509.55-159.96</f>
        <v>2048.52</v>
      </c>
      <c r="W157" s="1" t="n">
        <f aca="false">V157*12.1/1000</f>
        <v>24.787092</v>
      </c>
      <c r="X157" s="1" t="n">
        <f aca="false">W157-W$45</f>
        <v>5.61924</v>
      </c>
      <c r="Y157" s="4" t="n">
        <f aca="false">Z157*60</f>
        <v>243.78</v>
      </c>
      <c r="Z157" s="5" t="n">
        <f aca="false">0.263+(AA157-190-3)*3/60</f>
        <v>4.063</v>
      </c>
      <c r="AA157" s="2" t="n">
        <v>269</v>
      </c>
    </row>
    <row r="158" customFormat="false" ht="13" hidden="false" customHeight="false" outlineLevel="0" collapsed="false">
      <c r="A158" s="2" t="n">
        <v>539</v>
      </c>
      <c r="B158" s="2" t="n">
        <f aca="false">(A158-63)*1.29</f>
        <v>614.04</v>
      </c>
      <c r="C158" s="1" t="n">
        <f aca="false">B158*12.13/1000</f>
        <v>7.4483052</v>
      </c>
      <c r="D158" s="2" t="n">
        <v>301</v>
      </c>
      <c r="E158" s="2" t="n">
        <f aca="false">(D158-3)*0.25</f>
        <v>74.5</v>
      </c>
      <c r="M158" s="2" t="n">
        <v>421.83</v>
      </c>
      <c r="N158" s="2" t="n">
        <f aca="false">M158-321.21+527.61-42.57</f>
        <v>585.66</v>
      </c>
      <c r="O158" s="2" t="n">
        <f aca="false">N158*12.1/1000</f>
        <v>7.086486</v>
      </c>
      <c r="P158" s="2" t="n">
        <f aca="false">Q158*60</f>
        <v>1096.8</v>
      </c>
      <c r="Q158" s="1" t="n">
        <f aca="false">0.28+(R158-20)*3/60</f>
        <v>18.28</v>
      </c>
      <c r="R158" s="2" t="n">
        <v>380</v>
      </c>
      <c r="U158" s="2" t="n">
        <v>172.86</v>
      </c>
      <c r="V158" s="2" t="n">
        <f aca="false">U158-168.99+597.27-27.09+695.31-108.36+646.29-105.78+509.55-159.96</f>
        <v>2051.1</v>
      </c>
      <c r="W158" s="1" t="n">
        <f aca="false">V158*12.1/1000</f>
        <v>24.81831</v>
      </c>
      <c r="X158" s="1" t="n">
        <f aca="false">W158-W$45</f>
        <v>5.65045799999999</v>
      </c>
      <c r="Y158" s="4" t="n">
        <f aca="false">Z158*60</f>
        <v>252.78</v>
      </c>
      <c r="Z158" s="5" t="n">
        <f aca="false">0.263+(AA158-190-3)*3/60</f>
        <v>4.213</v>
      </c>
      <c r="AA158" s="2" t="n">
        <v>272</v>
      </c>
    </row>
    <row r="159" customFormat="false" ht="13" hidden="false" customHeight="false" outlineLevel="0" collapsed="false">
      <c r="A159" s="2" t="n">
        <v>547</v>
      </c>
      <c r="B159" s="2" t="n">
        <f aca="false">(A159-63)*1.29</f>
        <v>624.36</v>
      </c>
      <c r="C159" s="1" t="n">
        <f aca="false">B159*12.13/1000</f>
        <v>7.5734868</v>
      </c>
      <c r="D159" s="2" t="n">
        <v>303</v>
      </c>
      <c r="E159" s="2" t="n">
        <f aca="false">(D159-3)*0.25</f>
        <v>75</v>
      </c>
      <c r="M159" s="2" t="n">
        <v>424.41</v>
      </c>
      <c r="N159" s="2" t="n">
        <f aca="false">M159-321.21+527.61-42.57</f>
        <v>588.24</v>
      </c>
      <c r="O159" s="2" t="n">
        <f aca="false">N159*12.1/1000</f>
        <v>7.117704</v>
      </c>
      <c r="P159" s="2" t="n">
        <f aca="false">Q159*60</f>
        <v>1111.8</v>
      </c>
      <c r="Q159" s="1" t="n">
        <f aca="false">0.28+(R159-20)*3/60</f>
        <v>18.53</v>
      </c>
      <c r="R159" s="2" t="n">
        <v>385</v>
      </c>
      <c r="U159" s="2" t="n">
        <v>174.15</v>
      </c>
      <c r="V159" s="2" t="n">
        <f aca="false">U159-168.99+597.27-27.09+695.31-108.36+646.29-105.78+509.55-159.96</f>
        <v>2052.39</v>
      </c>
      <c r="W159" s="1" t="n">
        <f aca="false">V159*12.1/1000</f>
        <v>24.833919</v>
      </c>
      <c r="X159" s="1" t="n">
        <f aca="false">W159-W$45</f>
        <v>5.666067</v>
      </c>
      <c r="Y159" s="4" t="n">
        <f aca="false">Z159*60</f>
        <v>261.78</v>
      </c>
      <c r="Z159" s="5" t="n">
        <f aca="false">0.263+(AA159-190-3)*3/60</f>
        <v>4.363</v>
      </c>
      <c r="AA159" s="2" t="n">
        <v>275</v>
      </c>
    </row>
    <row r="160" customFormat="false" ht="13" hidden="false" customHeight="false" outlineLevel="0" collapsed="false">
      <c r="A160" s="2" t="n">
        <v>552</v>
      </c>
      <c r="B160" s="2" t="n">
        <f aca="false">(A160-63)*1.29</f>
        <v>630.81</v>
      </c>
      <c r="C160" s="1" t="n">
        <f aca="false">B160*12.13/1000</f>
        <v>7.6517253</v>
      </c>
      <c r="D160" s="2" t="n">
        <v>305</v>
      </c>
      <c r="E160" s="2" t="n">
        <f aca="false">(D160-3)*0.25</f>
        <v>75.5</v>
      </c>
      <c r="M160" s="2" t="n">
        <v>424.41</v>
      </c>
      <c r="N160" s="2" t="n">
        <f aca="false">M160-321.21+527.61-42.57</f>
        <v>588.24</v>
      </c>
      <c r="O160" s="2" t="n">
        <f aca="false">N160*12.1/1000</f>
        <v>7.117704</v>
      </c>
      <c r="P160" s="2" t="n">
        <f aca="false">Q160*60</f>
        <v>1126.8</v>
      </c>
      <c r="Q160" s="1" t="n">
        <f aca="false">0.28+(R160-20)*3/60</f>
        <v>18.78</v>
      </c>
      <c r="R160" s="2" t="n">
        <v>390</v>
      </c>
      <c r="U160" s="2" t="n">
        <v>174.15</v>
      </c>
      <c r="V160" s="2" t="n">
        <f aca="false">U160-168.99+597.27-27.09+695.31-108.36+646.29-105.78+509.55-159.96</f>
        <v>2052.39</v>
      </c>
      <c r="W160" s="1" t="n">
        <f aca="false">V160*12.1/1000</f>
        <v>24.833919</v>
      </c>
      <c r="X160" s="1" t="n">
        <f aca="false">W160-W$45</f>
        <v>5.666067</v>
      </c>
      <c r="Y160" s="4" t="n">
        <f aca="false">Z160*60</f>
        <v>270.78</v>
      </c>
      <c r="Z160" s="5" t="n">
        <f aca="false">0.263+(AA160-190-3)*3/60</f>
        <v>4.513</v>
      </c>
      <c r="AA160" s="2" t="n">
        <v>278</v>
      </c>
    </row>
    <row r="161" customFormat="false" ht="13" hidden="false" customHeight="false" outlineLevel="0" collapsed="false">
      <c r="A161" s="2" t="n">
        <v>554</v>
      </c>
      <c r="B161" s="2" t="n">
        <f aca="false">(A161-63)*1.29</f>
        <v>633.39</v>
      </c>
      <c r="C161" s="1" t="n">
        <f aca="false">B161*12.13/1000</f>
        <v>7.6830207</v>
      </c>
      <c r="D161" s="2" t="n">
        <v>307</v>
      </c>
      <c r="E161" s="2" t="n">
        <f aca="false">(D161-3)*0.25</f>
        <v>76</v>
      </c>
      <c r="M161" s="2" t="n">
        <v>428.28</v>
      </c>
      <c r="N161" s="2" t="n">
        <f aca="false">M161-321.21+527.61-42.57</f>
        <v>592.11</v>
      </c>
      <c r="O161" s="2" t="n">
        <f aca="false">N161*12.1/1000</f>
        <v>7.164531</v>
      </c>
      <c r="P161" s="2" t="n">
        <f aca="false">Q161*60</f>
        <v>1141.8</v>
      </c>
      <c r="Q161" s="1" t="n">
        <f aca="false">0.28+(R161-20)*3/60</f>
        <v>19.03</v>
      </c>
      <c r="R161" s="2" t="n">
        <v>395</v>
      </c>
      <c r="U161" s="2" t="n">
        <v>176.73</v>
      </c>
      <c r="V161" s="2" t="n">
        <f aca="false">U161-168.99+597.27-27.09+695.31-108.36+646.29-105.78+509.55-159.96</f>
        <v>2054.97</v>
      </c>
      <c r="W161" s="1" t="n">
        <f aca="false">V161*12.1/1000</f>
        <v>24.865137</v>
      </c>
      <c r="X161" s="1" t="n">
        <f aca="false">W161-W$45</f>
        <v>5.697285</v>
      </c>
      <c r="Y161" s="4" t="n">
        <f aca="false">Z161*60</f>
        <v>279.78</v>
      </c>
      <c r="Z161" s="5" t="n">
        <f aca="false">0.263+(AA161-190-3)*3/60</f>
        <v>4.663</v>
      </c>
      <c r="AA161" s="2" t="n">
        <v>281</v>
      </c>
    </row>
    <row r="162" customFormat="false" ht="13" hidden="false" customHeight="false" outlineLevel="0" collapsed="false">
      <c r="A162" s="2" t="n">
        <v>558</v>
      </c>
      <c r="B162" s="2" t="n">
        <f aca="false">(A162-63)*1.29</f>
        <v>638.55</v>
      </c>
      <c r="C162" s="1" t="n">
        <f aca="false">B162*12.13/1000</f>
        <v>7.7456115</v>
      </c>
      <c r="D162" s="2" t="n">
        <v>309</v>
      </c>
      <c r="E162" s="2" t="n">
        <f aca="false">(D162-3)*0.25</f>
        <v>76.5</v>
      </c>
      <c r="M162" s="2" t="n">
        <v>429.57</v>
      </c>
      <c r="N162" s="2" t="n">
        <f aca="false">M162-321.21+527.61-42.57</f>
        <v>593.4</v>
      </c>
      <c r="O162" s="2" t="n">
        <f aca="false">N162*12.1/1000</f>
        <v>7.18014</v>
      </c>
      <c r="P162" s="2" t="n">
        <f aca="false">Q162*60</f>
        <v>1156.8</v>
      </c>
      <c r="Q162" s="1" t="n">
        <f aca="false">0.28+(R162-20)*3/60</f>
        <v>19.28</v>
      </c>
      <c r="R162" s="2" t="n">
        <v>400</v>
      </c>
      <c r="U162" s="2" t="n">
        <v>178.02</v>
      </c>
      <c r="V162" s="2" t="n">
        <f aca="false">U162-168.99+597.27-27.09+695.31-108.36+646.29-105.78+509.55-159.96</f>
        <v>2056.26</v>
      </c>
      <c r="W162" s="1" t="n">
        <f aca="false">V162*12.1/1000</f>
        <v>24.880746</v>
      </c>
      <c r="X162" s="1" t="n">
        <f aca="false">W162-W$45</f>
        <v>5.712894</v>
      </c>
      <c r="Y162" s="4" t="n">
        <f aca="false">Z162*60</f>
        <v>288.78</v>
      </c>
      <c r="Z162" s="5" t="n">
        <f aca="false">0.263+(AA162-190-3)*3/60</f>
        <v>4.813</v>
      </c>
      <c r="AA162" s="2" t="n">
        <v>284</v>
      </c>
    </row>
    <row r="163" customFormat="false" ht="13" hidden="false" customHeight="false" outlineLevel="0" collapsed="false">
      <c r="A163" s="2" t="n">
        <v>560</v>
      </c>
      <c r="B163" s="2" t="n">
        <f aca="false">(A163-63)*1.29</f>
        <v>641.13</v>
      </c>
      <c r="C163" s="1" t="n">
        <f aca="false">B163*12.13/1000</f>
        <v>7.7769069</v>
      </c>
      <c r="D163" s="2" t="n">
        <v>311</v>
      </c>
      <c r="E163" s="2" t="n">
        <f aca="false">(D163-3)*0.25</f>
        <v>77</v>
      </c>
      <c r="M163" s="2" t="n">
        <v>429.57</v>
      </c>
      <c r="N163" s="2" t="n">
        <f aca="false">M163-321.21+527.61-42.57</f>
        <v>593.4</v>
      </c>
      <c r="O163" s="2" t="n">
        <f aca="false">N163*12.1/1000</f>
        <v>7.18014</v>
      </c>
      <c r="P163" s="2" t="n">
        <f aca="false">Q163*60</f>
        <v>1171.8</v>
      </c>
      <c r="Q163" s="1" t="n">
        <f aca="false">0.28+(R163-20)*3/60</f>
        <v>19.53</v>
      </c>
      <c r="R163" s="2" t="n">
        <v>405</v>
      </c>
      <c r="U163" s="2" t="n">
        <v>179.31</v>
      </c>
      <c r="V163" s="2" t="n">
        <f aca="false">U163-168.99+597.27-27.09+695.31-108.36+646.29-105.78+509.55-159.96</f>
        <v>2057.55</v>
      </c>
      <c r="W163" s="1" t="n">
        <f aca="false">V163*12.1/1000</f>
        <v>24.896355</v>
      </c>
      <c r="X163" s="1" t="n">
        <f aca="false">W163-W$45</f>
        <v>5.728503</v>
      </c>
      <c r="Y163" s="4" t="n">
        <f aca="false">Z163*60</f>
        <v>297.78</v>
      </c>
      <c r="Z163" s="5" t="n">
        <f aca="false">0.263+(AA163-190-3)*3/60</f>
        <v>4.963</v>
      </c>
      <c r="AA163" s="2" t="n">
        <v>287</v>
      </c>
    </row>
    <row r="164" customFormat="false" ht="13" hidden="false" customHeight="false" outlineLevel="0" collapsed="false">
      <c r="A164" s="2" t="n">
        <v>564</v>
      </c>
      <c r="B164" s="2" t="n">
        <f aca="false">(A164-63)*1.29</f>
        <v>646.29</v>
      </c>
      <c r="C164" s="1" t="n">
        <f aca="false">B164*12.13/1000</f>
        <v>7.8394977</v>
      </c>
      <c r="D164" s="2" t="n">
        <v>313</v>
      </c>
      <c r="E164" s="2" t="n">
        <f aca="false">(D164-3)*0.25</f>
        <v>77.5</v>
      </c>
      <c r="M164" s="2" t="n">
        <v>430.86</v>
      </c>
      <c r="N164" s="2" t="n">
        <f aca="false">M164-321.21+527.61-42.57</f>
        <v>594.69</v>
      </c>
      <c r="O164" s="2" t="n">
        <f aca="false">N164*12.1/1000</f>
        <v>7.195749</v>
      </c>
      <c r="P164" s="2" t="n">
        <f aca="false">Q164*60</f>
        <v>1186.8</v>
      </c>
      <c r="Q164" s="1" t="n">
        <f aca="false">0.28+(R164-20)*3/60</f>
        <v>19.78</v>
      </c>
      <c r="R164" s="2" t="n">
        <v>410</v>
      </c>
      <c r="U164" s="2" t="n">
        <v>179.31</v>
      </c>
      <c r="V164" s="2" t="n">
        <f aca="false">U164-168.99+597.27-27.09+695.31-108.36+646.29-105.78+509.55-159.96</f>
        <v>2057.55</v>
      </c>
      <c r="W164" s="1" t="n">
        <f aca="false">V164*12.1/1000</f>
        <v>24.896355</v>
      </c>
      <c r="X164" s="1" t="n">
        <f aca="false">W164-W$45</f>
        <v>5.728503</v>
      </c>
      <c r="Y164" s="4" t="n">
        <f aca="false">Z164*60</f>
        <v>306.78</v>
      </c>
      <c r="Z164" s="5" t="n">
        <f aca="false">0.263+(AA164-190-3)*3/60</f>
        <v>5.113</v>
      </c>
      <c r="AA164" s="2" t="n">
        <v>290</v>
      </c>
    </row>
    <row r="165" customFormat="false" ht="13" hidden="false" customHeight="false" outlineLevel="0" collapsed="false">
      <c r="A165" s="2" t="n">
        <v>565</v>
      </c>
      <c r="B165" s="2" t="n">
        <f aca="false">(A165-63)*1.29</f>
        <v>647.58</v>
      </c>
      <c r="C165" s="1" t="n">
        <f aca="false">B165*12.13/1000</f>
        <v>7.8551454</v>
      </c>
      <c r="D165" s="2" t="n">
        <v>315</v>
      </c>
      <c r="E165" s="2" t="n">
        <f aca="false">(D165-3)*0.25</f>
        <v>78</v>
      </c>
      <c r="M165" s="2" t="n">
        <v>432.15</v>
      </c>
      <c r="N165" s="2" t="n">
        <f aca="false">M165-321.21+527.61-42.57</f>
        <v>595.98</v>
      </c>
      <c r="O165" s="2" t="n">
        <f aca="false">N165*12.1/1000</f>
        <v>7.211358</v>
      </c>
      <c r="P165" s="2" t="n">
        <f aca="false">Q165*60</f>
        <v>1201.8</v>
      </c>
      <c r="Q165" s="1" t="n">
        <f aca="false">0.28+(R165-20)*3/60</f>
        <v>20.03</v>
      </c>
      <c r="R165" s="2" t="n">
        <v>415</v>
      </c>
      <c r="U165" s="2" t="n">
        <v>181.89</v>
      </c>
      <c r="V165" s="2" t="n">
        <f aca="false">U165-168.99+597.27-27.09+695.31-108.36+646.29-105.78+509.55-159.96</f>
        <v>2060.13</v>
      </c>
      <c r="W165" s="1" t="n">
        <f aca="false">V165*12.1/1000</f>
        <v>24.927573</v>
      </c>
      <c r="X165" s="1" t="n">
        <f aca="false">W165-W$45</f>
        <v>5.759721</v>
      </c>
      <c r="Y165" s="4" t="n">
        <f aca="false">Z165*60</f>
        <v>315.78</v>
      </c>
      <c r="Z165" s="5" t="n">
        <f aca="false">0.263+(AA165-190-3)*3/60</f>
        <v>5.263</v>
      </c>
      <c r="AA165" s="2" t="n">
        <v>293</v>
      </c>
    </row>
    <row r="166" customFormat="false" ht="13" hidden="false" customHeight="false" outlineLevel="0" collapsed="false">
      <c r="A166" s="2" t="n">
        <v>568</v>
      </c>
      <c r="B166" s="2" t="n">
        <f aca="false">(A166-63)*1.29</f>
        <v>651.45</v>
      </c>
      <c r="C166" s="1" t="n">
        <f aca="false">B166*12.13/1000</f>
        <v>7.9020885</v>
      </c>
      <c r="D166" s="2" t="n">
        <v>317</v>
      </c>
      <c r="E166" s="2" t="n">
        <f aca="false">(D166-3)*0.25</f>
        <v>78.5</v>
      </c>
      <c r="M166" s="2" t="n">
        <v>432.15</v>
      </c>
      <c r="N166" s="2" t="n">
        <f aca="false">M166-321.21+527.61-42.57</f>
        <v>595.98</v>
      </c>
      <c r="O166" s="2" t="n">
        <f aca="false">N166*12.1/1000</f>
        <v>7.211358</v>
      </c>
      <c r="P166" s="2" t="n">
        <f aca="false">Q166*60</f>
        <v>1216.8</v>
      </c>
      <c r="Q166" s="1" t="n">
        <f aca="false">0.28+(R166-20)*3/60</f>
        <v>20.28</v>
      </c>
      <c r="R166" s="2" t="n">
        <v>420</v>
      </c>
      <c r="U166" s="2" t="n">
        <v>179.31</v>
      </c>
      <c r="V166" s="2" t="n">
        <f aca="false">U166-168.99+597.27-27.09+695.31-108.36+646.29-105.78+509.55-159.96</f>
        <v>2057.55</v>
      </c>
      <c r="W166" s="1" t="n">
        <f aca="false">V166*12.1/1000</f>
        <v>24.896355</v>
      </c>
      <c r="X166" s="1" t="n">
        <f aca="false">W166-W$45</f>
        <v>5.728503</v>
      </c>
      <c r="Y166" s="4" t="n">
        <f aca="false">Z166*60</f>
        <v>324.78</v>
      </c>
      <c r="Z166" s="5" t="n">
        <f aca="false">0.263+(AA166-190-3)*3/60</f>
        <v>5.413</v>
      </c>
      <c r="AA166" s="2" t="n">
        <v>296</v>
      </c>
    </row>
    <row r="167" customFormat="false" ht="13" hidden="false" customHeight="false" outlineLevel="0" collapsed="false">
      <c r="A167" s="2" t="n">
        <v>570</v>
      </c>
      <c r="B167" s="2" t="n">
        <f aca="false">(A167-63)*1.29</f>
        <v>654.03</v>
      </c>
      <c r="C167" s="1" t="n">
        <f aca="false">B167*12.13/1000</f>
        <v>7.9333839</v>
      </c>
      <c r="D167" s="2" t="n">
        <v>319</v>
      </c>
      <c r="E167" s="2" t="n">
        <f aca="false">(D167-3)*0.25</f>
        <v>79</v>
      </c>
      <c r="M167" s="2" t="n">
        <v>432.15</v>
      </c>
      <c r="N167" s="2" t="n">
        <f aca="false">M167-321.21+527.61-42.57</f>
        <v>595.98</v>
      </c>
      <c r="O167" s="2" t="n">
        <f aca="false">N167*12.1/1000</f>
        <v>7.211358</v>
      </c>
      <c r="P167" s="2" t="n">
        <f aca="false">Q167*60</f>
        <v>1231.8</v>
      </c>
      <c r="Q167" s="1" t="n">
        <f aca="false">0.28+(R167-20)*3/60</f>
        <v>20.53</v>
      </c>
      <c r="R167" s="2" t="n">
        <v>425</v>
      </c>
      <c r="U167" s="2" t="n">
        <v>180.6</v>
      </c>
      <c r="V167" s="2" t="n">
        <f aca="false">U167-168.99+597.27-27.09+695.31-108.36+646.29-105.78+509.55-159.96</f>
        <v>2058.84</v>
      </c>
      <c r="W167" s="1" t="n">
        <f aca="false">V167*12.1/1000</f>
        <v>24.911964</v>
      </c>
      <c r="X167" s="1" t="n">
        <f aca="false">W167-W$45</f>
        <v>5.744112</v>
      </c>
      <c r="Y167" s="4" t="n">
        <f aca="false">Z167*60</f>
        <v>333.78</v>
      </c>
      <c r="Z167" s="5" t="n">
        <f aca="false">0.263+(AA167-190-3)*3/60</f>
        <v>5.563</v>
      </c>
      <c r="AA167" s="2" t="n">
        <v>299</v>
      </c>
    </row>
    <row r="168" customFormat="false" ht="13" hidden="false" customHeight="false" outlineLevel="0" collapsed="false">
      <c r="A168" s="2" t="n">
        <v>572</v>
      </c>
      <c r="B168" s="2" t="n">
        <f aca="false">(A168-63)*1.29</f>
        <v>656.61</v>
      </c>
      <c r="C168" s="1" t="n">
        <f aca="false">B168*12.13/1000</f>
        <v>7.9646793</v>
      </c>
      <c r="D168" s="2" t="n">
        <v>321</v>
      </c>
      <c r="E168" s="2" t="n">
        <f aca="false">(D168-3)*0.25</f>
        <v>79.5</v>
      </c>
      <c r="M168" s="2" t="n">
        <v>433.44</v>
      </c>
      <c r="N168" s="2" t="n">
        <f aca="false">M168-321.21+527.61-42.57</f>
        <v>597.27</v>
      </c>
      <c r="O168" s="2" t="n">
        <f aca="false">N168*12.1/1000</f>
        <v>7.226967</v>
      </c>
      <c r="P168" s="2" t="n">
        <f aca="false">Q168*60</f>
        <v>1246.8</v>
      </c>
      <c r="Q168" s="1" t="n">
        <f aca="false">0.28+(R168-20)*3/60</f>
        <v>20.78</v>
      </c>
      <c r="R168" s="2" t="n">
        <v>430</v>
      </c>
      <c r="U168" s="2" t="n">
        <v>180.6</v>
      </c>
      <c r="V168" s="2" t="n">
        <f aca="false">U168-168.99+597.27-27.09+695.31-108.36+646.29-105.78+509.55-159.96</f>
        <v>2058.84</v>
      </c>
      <c r="W168" s="1" t="n">
        <f aca="false">V168*12.1/1000</f>
        <v>24.911964</v>
      </c>
      <c r="X168" s="1" t="n">
        <f aca="false">W168-W$45</f>
        <v>5.744112</v>
      </c>
      <c r="Y168" s="4" t="n">
        <f aca="false">Z168*60</f>
        <v>342.78</v>
      </c>
      <c r="Z168" s="5" t="n">
        <f aca="false">0.263+(AA168-190-3)*3/60</f>
        <v>5.713</v>
      </c>
      <c r="AA168" s="2" t="n">
        <v>302</v>
      </c>
    </row>
    <row r="169" customFormat="false" ht="13" hidden="false" customHeight="false" outlineLevel="0" collapsed="false">
      <c r="A169" s="2" t="n">
        <v>574</v>
      </c>
      <c r="B169" s="2" t="n">
        <f aca="false">(A169-63)*1.29</f>
        <v>659.19</v>
      </c>
      <c r="C169" s="1" t="n">
        <f aca="false">B169*12.13/1000</f>
        <v>7.9959747</v>
      </c>
      <c r="D169" s="2" t="n">
        <v>323</v>
      </c>
      <c r="E169" s="2" t="n">
        <f aca="false">(D169-3)*0.25</f>
        <v>80</v>
      </c>
      <c r="M169" s="2" t="n">
        <v>437.31</v>
      </c>
      <c r="N169" s="2" t="n">
        <f aca="false">M169-321.21+527.61-42.57</f>
        <v>601.14</v>
      </c>
      <c r="O169" s="2" t="n">
        <f aca="false">N169*12.1/1000</f>
        <v>7.273794</v>
      </c>
      <c r="P169" s="2" t="n">
        <f aca="false">Q169*60</f>
        <v>1261.8</v>
      </c>
      <c r="Q169" s="1" t="n">
        <f aca="false">0.28+(R169-20)*3/60</f>
        <v>21.03</v>
      </c>
      <c r="R169" s="2" t="n">
        <v>435</v>
      </c>
      <c r="U169" s="2" t="n">
        <v>178.02</v>
      </c>
      <c r="V169" s="2" t="n">
        <f aca="false">U169-168.99+597.27-27.09+695.31-108.36+646.29-105.78+509.55-159.96</f>
        <v>2056.26</v>
      </c>
      <c r="W169" s="1" t="n">
        <f aca="false">V169*12.1/1000</f>
        <v>24.880746</v>
      </c>
      <c r="X169" s="1" t="n">
        <f aca="false">W169-W$45</f>
        <v>5.712894</v>
      </c>
      <c r="Y169" s="4" t="n">
        <f aca="false">Z169*60</f>
        <v>351.78</v>
      </c>
      <c r="Z169" s="5" t="n">
        <f aca="false">0.263+(AA169-190-3)*3/60</f>
        <v>5.863</v>
      </c>
      <c r="AA169" s="2" t="n">
        <v>305</v>
      </c>
    </row>
    <row r="170" customFormat="false" ht="13" hidden="false" customHeight="false" outlineLevel="0" collapsed="false">
      <c r="A170" s="2" t="n">
        <v>576</v>
      </c>
      <c r="B170" s="2" t="n">
        <f aca="false">(A170-63)*1.29</f>
        <v>661.77</v>
      </c>
      <c r="C170" s="1" t="n">
        <f aca="false">B170*12.13/1000</f>
        <v>8.0272701</v>
      </c>
      <c r="D170" s="2" t="n">
        <v>325</v>
      </c>
      <c r="E170" s="2" t="n">
        <f aca="false">(D170-3)*0.25</f>
        <v>80.5</v>
      </c>
      <c r="M170" s="2" t="n">
        <v>438.6</v>
      </c>
      <c r="N170" s="2" t="n">
        <f aca="false">M170-321.21+527.61-42.57</f>
        <v>602.43</v>
      </c>
      <c r="O170" s="2" t="n">
        <f aca="false">N170*12.1/1000</f>
        <v>7.289403</v>
      </c>
      <c r="P170" s="2" t="n">
        <f aca="false">Q170*60</f>
        <v>1276.8</v>
      </c>
      <c r="Q170" s="1" t="n">
        <f aca="false">0.28+(R170-20)*3/60</f>
        <v>21.28</v>
      </c>
      <c r="R170" s="2" t="n">
        <v>440</v>
      </c>
      <c r="U170" s="2" t="n">
        <v>179.31</v>
      </c>
      <c r="V170" s="2" t="n">
        <f aca="false">U170-168.99+597.27-27.09+695.31-108.36+646.29-105.78+509.55-159.96</f>
        <v>2057.55</v>
      </c>
      <c r="W170" s="1" t="n">
        <f aca="false">V170*12.1/1000</f>
        <v>24.896355</v>
      </c>
      <c r="X170" s="1" t="n">
        <f aca="false">W170-W$45</f>
        <v>5.728503</v>
      </c>
      <c r="Y170" s="4" t="n">
        <f aca="false">Z170*60</f>
        <v>360.78</v>
      </c>
      <c r="Z170" s="5" t="n">
        <f aca="false">0.263+(AA170-190-3)*3/60</f>
        <v>6.013</v>
      </c>
      <c r="AA170" s="2" t="n">
        <v>308</v>
      </c>
    </row>
    <row r="171" customFormat="false" ht="13" hidden="false" customHeight="false" outlineLevel="0" collapsed="false">
      <c r="A171" s="2" t="n">
        <v>577</v>
      </c>
      <c r="B171" s="2" t="n">
        <f aca="false">(A171-63)*1.29</f>
        <v>663.06</v>
      </c>
      <c r="C171" s="1" t="n">
        <f aca="false">B171*12.13/1000</f>
        <v>8.0429178</v>
      </c>
      <c r="D171" s="2" t="n">
        <v>327</v>
      </c>
      <c r="E171" s="2" t="n">
        <f aca="false">(D171-3)*0.25</f>
        <v>81</v>
      </c>
      <c r="M171" s="2" t="n">
        <v>438.6</v>
      </c>
      <c r="N171" s="2" t="n">
        <f aca="false">M171-321.21+527.61-42.57</f>
        <v>602.43</v>
      </c>
      <c r="O171" s="2" t="n">
        <f aca="false">N171*12.1/1000</f>
        <v>7.289403</v>
      </c>
      <c r="P171" s="2" t="n">
        <f aca="false">Q171*60</f>
        <v>1291.8</v>
      </c>
      <c r="Q171" s="1" t="n">
        <f aca="false">0.28+(R171-20)*3/60</f>
        <v>21.53</v>
      </c>
      <c r="R171" s="2" t="n">
        <v>445</v>
      </c>
      <c r="U171" s="2" t="n">
        <v>178.02</v>
      </c>
      <c r="V171" s="2" t="n">
        <f aca="false">U171-168.99+597.27-27.09+695.31-108.36+646.29-105.78+509.55-159.96</f>
        <v>2056.26</v>
      </c>
      <c r="W171" s="1" t="n">
        <f aca="false">V171*12.1/1000</f>
        <v>24.880746</v>
      </c>
      <c r="X171" s="1"/>
      <c r="Y171" s="4" t="n">
        <f aca="false">Z171*60</f>
        <v>369.78</v>
      </c>
      <c r="Z171" s="5" t="n">
        <f aca="false">0.263+(AA171-190-3)*3/60</f>
        <v>6.163</v>
      </c>
      <c r="AA171" s="2" t="n">
        <v>311</v>
      </c>
    </row>
    <row r="172" customFormat="false" ht="13" hidden="false" customHeight="false" outlineLevel="0" collapsed="false">
      <c r="A172" s="2" t="n">
        <v>580</v>
      </c>
      <c r="B172" s="2" t="n">
        <f aca="false">(A172-63)*1.29</f>
        <v>666.93</v>
      </c>
      <c r="C172" s="1" t="n">
        <f aca="false">B172*12.13/1000</f>
        <v>8.0898609</v>
      </c>
      <c r="D172" s="2" t="n">
        <v>329</v>
      </c>
      <c r="E172" s="2" t="n">
        <f aca="false">(D172-3)*0.25</f>
        <v>81.5</v>
      </c>
      <c r="M172" s="2" t="n">
        <v>439.89</v>
      </c>
      <c r="N172" s="2" t="n">
        <f aca="false">M172-321.21+527.61-42.57</f>
        <v>603.72</v>
      </c>
      <c r="O172" s="2" t="n">
        <f aca="false">N172*12.1/1000</f>
        <v>7.305012</v>
      </c>
      <c r="P172" s="2" t="n">
        <f aca="false">Q172*60</f>
        <v>1306.8</v>
      </c>
      <c r="Q172" s="1" t="n">
        <f aca="false">0.28+(R172-20)*3/60</f>
        <v>21.78</v>
      </c>
      <c r="R172" s="2" t="n">
        <v>450</v>
      </c>
      <c r="U172" s="2" t="n">
        <v>178.02</v>
      </c>
      <c r="V172" s="2" t="n">
        <f aca="false">U172-168.99+597.27-27.09+695.31-108.36+646.29-105.78+509.55-159.96</f>
        <v>2056.26</v>
      </c>
      <c r="W172" s="1" t="n">
        <f aca="false">V172*12.1/1000</f>
        <v>24.880746</v>
      </c>
      <c r="X172" s="1"/>
      <c r="Y172" s="4" t="n">
        <f aca="false">Z172*60</f>
        <v>378.78</v>
      </c>
      <c r="Z172" s="5" t="n">
        <f aca="false">0.263+(AA172-190-3)*3/60</f>
        <v>6.313</v>
      </c>
      <c r="AA172" s="2" t="n">
        <v>314</v>
      </c>
    </row>
    <row r="173" customFormat="false" ht="13" hidden="false" customHeight="false" outlineLevel="0" collapsed="false">
      <c r="A173" s="2" t="n">
        <v>581</v>
      </c>
      <c r="B173" s="2" t="n">
        <f aca="false">(A173-63)*1.29</f>
        <v>668.22</v>
      </c>
      <c r="C173" s="1" t="n">
        <f aca="false">B173*12.13/1000</f>
        <v>8.1055086</v>
      </c>
      <c r="D173" s="2" t="n">
        <v>331</v>
      </c>
      <c r="E173" s="2" t="n">
        <f aca="false">(D173-3)*0.25</f>
        <v>82</v>
      </c>
      <c r="M173" s="2" t="n">
        <v>441.18</v>
      </c>
      <c r="N173" s="2" t="n">
        <f aca="false">M173-321.21+527.61-42.57</f>
        <v>605.01</v>
      </c>
      <c r="O173" s="2" t="n">
        <f aca="false">N173*12.1/1000</f>
        <v>7.320621</v>
      </c>
      <c r="P173" s="2" t="n">
        <f aca="false">Q173*60</f>
        <v>1309.8</v>
      </c>
      <c r="Q173" s="1" t="n">
        <f aca="false">0.28+(R173-20)*3/60</f>
        <v>21.83</v>
      </c>
      <c r="R173" s="2" t="n">
        <v>451</v>
      </c>
      <c r="U173" s="2" t="n">
        <v>179.31</v>
      </c>
      <c r="V173" s="2" t="n">
        <f aca="false">U173-168.99+597.27-27.09+695.31-108.36+646.29-105.78+509.55-159.96</f>
        <v>2057.55</v>
      </c>
      <c r="W173" s="1" t="n">
        <f aca="false">V173*12.1/1000</f>
        <v>24.896355</v>
      </c>
      <c r="X173" s="1"/>
      <c r="Y173" s="4" t="n">
        <f aca="false">Z173*60</f>
        <v>387.78</v>
      </c>
      <c r="Z173" s="5" t="n">
        <f aca="false">0.263+(AA173-190-3)*3/60</f>
        <v>6.463</v>
      </c>
      <c r="AA173" s="2" t="n">
        <v>317</v>
      </c>
    </row>
    <row r="174" customFormat="false" ht="13" hidden="false" customHeight="false" outlineLevel="0" collapsed="false">
      <c r="A174" s="2" t="n">
        <v>583</v>
      </c>
      <c r="B174" s="2" t="n">
        <f aca="false">(A174-63)*1.29</f>
        <v>670.8</v>
      </c>
      <c r="C174" s="1" t="n">
        <f aca="false">B174*12.13/1000</f>
        <v>8.136804</v>
      </c>
      <c r="D174" s="2" t="n">
        <v>333</v>
      </c>
      <c r="E174" s="2" t="n">
        <f aca="false">(D174-3)*0.25</f>
        <v>82.5</v>
      </c>
      <c r="U174" s="2" t="n">
        <v>178.02</v>
      </c>
      <c r="V174" s="2" t="n">
        <f aca="false">U174-168.99+597.27-27.09+695.31-108.36+646.29-105.78+509.55-159.96</f>
        <v>2056.26</v>
      </c>
      <c r="W174" s="1" t="n">
        <f aca="false">V174*12.1/1000</f>
        <v>24.880746</v>
      </c>
      <c r="X174" s="1"/>
      <c r="Y174" s="4" t="n">
        <f aca="false">Z174*60</f>
        <v>396.78</v>
      </c>
      <c r="Z174" s="5" t="n">
        <f aca="false">0.263+(AA174-190-3)*3/60</f>
        <v>6.613</v>
      </c>
      <c r="AA174" s="2" t="n">
        <v>320</v>
      </c>
    </row>
    <row r="175" customFormat="false" ht="13" hidden="false" customHeight="false" outlineLevel="0" collapsed="false">
      <c r="A175" s="2" t="n">
        <v>586</v>
      </c>
      <c r="B175" s="2" t="n">
        <f aca="false">(A175-63)*1.29</f>
        <v>674.67</v>
      </c>
      <c r="C175" s="1" t="n">
        <f aca="false">B175*12.13/1000</f>
        <v>8.1837471</v>
      </c>
      <c r="D175" s="2" t="n">
        <v>335</v>
      </c>
      <c r="E175" s="2" t="n">
        <f aca="false">(D175-3)*0.25</f>
        <v>83</v>
      </c>
      <c r="U175" s="2" t="n">
        <v>178.02</v>
      </c>
      <c r="V175" s="2" t="n">
        <f aca="false">U175-168.99+597.27-27.09+695.31-108.36+646.29-105.78+509.55-159.96</f>
        <v>2056.26</v>
      </c>
      <c r="W175" s="1" t="n">
        <f aca="false">V175*12.1/1000</f>
        <v>24.880746</v>
      </c>
      <c r="X175" s="1"/>
      <c r="Y175" s="4" t="n">
        <f aca="false">Z175*60</f>
        <v>405.78</v>
      </c>
      <c r="Z175" s="5" t="n">
        <f aca="false">0.263+(AA175-190-3)*3/60</f>
        <v>6.763</v>
      </c>
      <c r="AA175" s="2" t="n">
        <v>323</v>
      </c>
    </row>
    <row r="176" customFormat="false" ht="13" hidden="false" customHeight="false" outlineLevel="0" collapsed="false">
      <c r="A176" s="2" t="n">
        <v>588</v>
      </c>
      <c r="B176" s="2" t="n">
        <f aca="false">(A176-63)*1.29</f>
        <v>677.25</v>
      </c>
      <c r="C176" s="1" t="n">
        <f aca="false">B176*12.13/1000</f>
        <v>8.2150425</v>
      </c>
      <c r="D176" s="2" t="n">
        <v>337</v>
      </c>
      <c r="E176" s="2" t="n">
        <f aca="false">(D176-3)*0.25</f>
        <v>83.5</v>
      </c>
      <c r="U176" s="2" t="n">
        <v>178.02</v>
      </c>
      <c r="V176" s="2" t="n">
        <f aca="false">U176-168.99+597.27-27.09+695.31-108.36+646.29-105.78+509.55-159.96</f>
        <v>2056.26</v>
      </c>
      <c r="W176" s="1" t="n">
        <f aca="false">V176*12.1/1000</f>
        <v>24.880746</v>
      </c>
      <c r="X176" s="1"/>
      <c r="Y176" s="4" t="n">
        <f aca="false">Z176*60</f>
        <v>414.78</v>
      </c>
      <c r="Z176" s="5" t="n">
        <f aca="false">0.263+(AA176-190-3)*3/60</f>
        <v>6.913</v>
      </c>
      <c r="AA176" s="2" t="n">
        <v>326</v>
      </c>
    </row>
    <row r="177" customFormat="false" ht="13" hidden="false" customHeight="false" outlineLevel="0" collapsed="false">
      <c r="A177" s="2" t="n">
        <v>589</v>
      </c>
      <c r="B177" s="2" t="n">
        <f aca="false">(A177-63)*1.29</f>
        <v>678.54</v>
      </c>
      <c r="C177" s="1" t="n">
        <f aca="false">B177*12.13/1000</f>
        <v>8.2306902</v>
      </c>
      <c r="D177" s="2" t="n">
        <v>339</v>
      </c>
      <c r="E177" s="2" t="n">
        <f aca="false">(D177-3)*0.25</f>
        <v>84</v>
      </c>
      <c r="U177" s="2" t="n">
        <v>178.02</v>
      </c>
      <c r="V177" s="2" t="n">
        <f aca="false">U177-168.99+597.27-27.09+695.31-108.36+646.29-105.78+509.55-159.96</f>
        <v>2056.26</v>
      </c>
      <c r="W177" s="1" t="n">
        <f aca="false">V177*12.1/1000</f>
        <v>24.880746</v>
      </c>
      <c r="X177" s="1"/>
      <c r="Y177" s="4" t="n">
        <f aca="false">Z177*60</f>
        <v>423.78</v>
      </c>
      <c r="Z177" s="5" t="n">
        <f aca="false">0.263+(AA177-190-3)*3/60</f>
        <v>7.063</v>
      </c>
      <c r="AA177" s="2" t="n">
        <v>329</v>
      </c>
    </row>
    <row r="178" customFormat="false" ht="13" hidden="false" customHeight="false" outlineLevel="0" collapsed="false">
      <c r="A178" s="2" t="n">
        <v>592</v>
      </c>
      <c r="B178" s="2" t="n">
        <f aca="false">(A178-63)*1.29</f>
        <v>682.41</v>
      </c>
      <c r="C178" s="1" t="n">
        <f aca="false">B178*12.13/1000</f>
        <v>8.2776333</v>
      </c>
      <c r="D178" s="2" t="n">
        <v>341</v>
      </c>
      <c r="E178" s="2" t="n">
        <f aca="false">(D178-3)*0.25</f>
        <v>84.5</v>
      </c>
      <c r="U178" s="2" t="n">
        <v>179.31</v>
      </c>
      <c r="V178" s="2" t="n">
        <f aca="false">U178-168.99+597.27-27.09+695.31-108.36+646.29-105.78+509.55-159.96</f>
        <v>2057.55</v>
      </c>
      <c r="W178" s="1" t="n">
        <f aca="false">V178*12.1/1000</f>
        <v>24.896355</v>
      </c>
      <c r="X178" s="1"/>
      <c r="Y178" s="4" t="n">
        <f aca="false">Z178*60</f>
        <v>432.78</v>
      </c>
      <c r="Z178" s="5" t="n">
        <f aca="false">0.263+(AA178-190-3)*3/60</f>
        <v>7.213</v>
      </c>
      <c r="AA178" s="2" t="n">
        <v>332</v>
      </c>
    </row>
    <row r="179" customFormat="false" ht="13" hidden="false" customHeight="false" outlineLevel="0" collapsed="false">
      <c r="A179" s="2" t="n">
        <v>595</v>
      </c>
      <c r="B179" s="2" t="n">
        <f aca="false">(A179-63)*1.29</f>
        <v>686.28</v>
      </c>
      <c r="C179" s="1" t="n">
        <f aca="false">B179*12.13/1000</f>
        <v>8.3245764</v>
      </c>
      <c r="D179" s="2" t="n">
        <v>343</v>
      </c>
      <c r="E179" s="2" t="n">
        <f aca="false">(D179-3)*0.25</f>
        <v>85</v>
      </c>
      <c r="U179" s="2" t="n">
        <v>181.89</v>
      </c>
      <c r="V179" s="2" t="n">
        <f aca="false">U179-168.99+597.27-27.09+695.31-108.36+646.29-105.78+509.55-159.96</f>
        <v>2060.13</v>
      </c>
      <c r="W179" s="1" t="n">
        <f aca="false">V179*12.1/1000</f>
        <v>24.927573</v>
      </c>
      <c r="X179" s="1"/>
      <c r="Y179" s="4" t="n">
        <f aca="false">Z179*60</f>
        <v>441.78</v>
      </c>
      <c r="Z179" s="5" t="n">
        <f aca="false">0.263+(AA179-190-3)*3/60</f>
        <v>7.363</v>
      </c>
      <c r="AA179" s="2" t="n">
        <v>335</v>
      </c>
    </row>
    <row r="180" customFormat="false" ht="13" hidden="false" customHeight="false" outlineLevel="0" collapsed="false">
      <c r="A180" s="2" t="n">
        <v>600</v>
      </c>
      <c r="B180" s="2" t="n">
        <f aca="false">(A180-63)*1.29</f>
        <v>692.73</v>
      </c>
      <c r="C180" s="1" t="n">
        <f aca="false">B180*12.13/1000</f>
        <v>8.4028149</v>
      </c>
      <c r="D180" s="2" t="n">
        <v>345</v>
      </c>
      <c r="E180" s="2" t="n">
        <f aca="false">(D180-3)*0.25</f>
        <v>85.5</v>
      </c>
      <c r="U180" s="2" t="n">
        <v>183.18</v>
      </c>
      <c r="V180" s="2" t="n">
        <f aca="false">U180-168.99+597.27-27.09+695.31-108.36+646.29-105.78+509.55-159.96</f>
        <v>2061.42</v>
      </c>
      <c r="W180" s="1" t="n">
        <f aca="false">V180*12.1/1000</f>
        <v>24.943182</v>
      </c>
      <c r="X180" s="1"/>
      <c r="Y180" s="4" t="n">
        <f aca="false">Z180*60</f>
        <v>450.78</v>
      </c>
      <c r="Z180" s="5" t="n">
        <f aca="false">0.263+(AA180-190-3)*3/60</f>
        <v>7.513</v>
      </c>
      <c r="AA180" s="2" t="n">
        <v>338</v>
      </c>
    </row>
    <row r="181" customFormat="false" ht="13" hidden="false" customHeight="false" outlineLevel="0" collapsed="false">
      <c r="A181" s="2" t="n">
        <v>602</v>
      </c>
      <c r="B181" s="2" t="n">
        <f aca="false">(A181-63)*1.29</f>
        <v>695.31</v>
      </c>
      <c r="C181" s="1" t="n">
        <f aca="false">B181*12.13/1000</f>
        <v>8.4341103</v>
      </c>
      <c r="D181" s="2" t="n">
        <v>347</v>
      </c>
      <c r="E181" s="2" t="n">
        <f aca="false">(D181-3)*0.25</f>
        <v>86</v>
      </c>
      <c r="U181" s="2" t="n">
        <v>184.47</v>
      </c>
      <c r="V181" s="2" t="n">
        <f aca="false">U181-168.99+597.27-27.09+695.31-108.36+646.29-105.78+509.55-159.96</f>
        <v>2062.71</v>
      </c>
      <c r="W181" s="1" t="n">
        <f aca="false">V181*12.1/1000</f>
        <v>24.958791</v>
      </c>
      <c r="X181" s="1"/>
      <c r="Y181" s="4" t="n">
        <f aca="false">Z181*60</f>
        <v>459.78</v>
      </c>
      <c r="Z181" s="5" t="n">
        <f aca="false">0.263+(AA181-190-3)*3/60</f>
        <v>7.663</v>
      </c>
      <c r="AA181" s="2" t="n">
        <v>341</v>
      </c>
    </row>
    <row r="182" customFormat="false" ht="13" hidden="false" customHeight="false" outlineLevel="0" collapsed="false">
      <c r="A182" s="2" t="n">
        <v>602</v>
      </c>
      <c r="B182" s="2" t="n">
        <f aca="false">(A182-63)*1.29</f>
        <v>695.31</v>
      </c>
      <c r="C182" s="1" t="n">
        <f aca="false">B182*12.13/1000</f>
        <v>8.4341103</v>
      </c>
      <c r="D182" s="2" t="n">
        <v>349</v>
      </c>
      <c r="E182" s="2" t="n">
        <f aca="false">(D182-3)*0.25</f>
        <v>86.5</v>
      </c>
      <c r="U182" s="2" t="n">
        <v>185.76</v>
      </c>
      <c r="V182" s="2" t="n">
        <f aca="false">U182-168.99+597.27-27.09+695.31-108.36+646.29-105.78+509.55-159.96</f>
        <v>2064</v>
      </c>
      <c r="W182" s="1" t="n">
        <f aca="false">V182*12.1/1000</f>
        <v>24.9744</v>
      </c>
      <c r="X182" s="1"/>
      <c r="Y182" s="4" t="n">
        <f aca="false">Z182*60</f>
        <v>468.78</v>
      </c>
      <c r="Z182" s="5" t="n">
        <f aca="false">0.263+(AA182-190-3)*3/60</f>
        <v>7.813</v>
      </c>
      <c r="AA182" s="2" t="n">
        <v>344</v>
      </c>
    </row>
    <row r="183" customFormat="false" ht="13" hidden="false" customHeight="false" outlineLevel="0" collapsed="false">
      <c r="A183" s="2" t="n">
        <v>602</v>
      </c>
      <c r="B183" s="2" t="n">
        <f aca="false">(A183-63)*1.29</f>
        <v>695.31</v>
      </c>
      <c r="C183" s="1" t="n">
        <f aca="false">B183*12.13/1000</f>
        <v>8.4341103</v>
      </c>
      <c r="D183" s="2" t="n">
        <v>351</v>
      </c>
      <c r="E183" s="2" t="n">
        <f aca="false">(D183-3)*0.25</f>
        <v>87</v>
      </c>
      <c r="U183" s="2" t="n">
        <v>188.34</v>
      </c>
      <c r="V183" s="2" t="n">
        <f aca="false">U183-168.99+597.27-27.09+695.31-108.36+646.29-105.78+509.55-159.96</f>
        <v>2066.58</v>
      </c>
      <c r="W183" s="1" t="n">
        <f aca="false">V183*12.1/1000</f>
        <v>25.005618</v>
      </c>
      <c r="X183" s="1"/>
      <c r="Y183" s="4" t="n">
        <f aca="false">Z183*60</f>
        <v>477.78</v>
      </c>
      <c r="Z183" s="5" t="n">
        <f aca="false">0.263+(AA183-190-3)*3/60</f>
        <v>7.963</v>
      </c>
      <c r="AA183" s="2" t="n">
        <v>347</v>
      </c>
    </row>
    <row r="184" customFormat="false" ht="13" hidden="false" customHeight="false" outlineLevel="0" collapsed="false">
      <c r="A184" s="2" t="n">
        <v>602</v>
      </c>
      <c r="B184" s="2" t="n">
        <f aca="false">(A184-63)*1.29</f>
        <v>695.31</v>
      </c>
      <c r="C184" s="1" t="n">
        <f aca="false">B184*12.13/1000</f>
        <v>8.4341103</v>
      </c>
      <c r="D184" s="2" t="n">
        <v>353</v>
      </c>
      <c r="E184" s="2" t="n">
        <f aca="false">(D184-3)*0.25</f>
        <v>87.5</v>
      </c>
      <c r="U184" s="2" t="n">
        <v>187.05</v>
      </c>
      <c r="V184" s="2" t="n">
        <f aca="false">U184-168.99+597.27-27.09+695.31-108.36+646.29-105.78+509.55-159.96</f>
        <v>2065.29</v>
      </c>
      <c r="W184" s="1" t="n">
        <f aca="false">V184*12.1/1000</f>
        <v>24.990009</v>
      </c>
      <c r="X184" s="1"/>
      <c r="Y184" s="4" t="n">
        <f aca="false">Z184*60</f>
        <v>486.78</v>
      </c>
      <c r="Z184" s="5" t="n">
        <f aca="false">0.263+(AA184-190-3)*3/60</f>
        <v>8.113</v>
      </c>
      <c r="AA184" s="2" t="n">
        <v>350</v>
      </c>
    </row>
    <row r="185" customFormat="false" ht="13" hidden="false" customHeight="false" outlineLevel="0" collapsed="false">
      <c r="A185" s="2" t="n">
        <v>602</v>
      </c>
      <c r="B185" s="2" t="n">
        <f aca="false">(A185-63)*1.29</f>
        <v>695.31</v>
      </c>
      <c r="C185" s="1" t="n">
        <f aca="false">B185*12.13/1000</f>
        <v>8.4341103</v>
      </c>
      <c r="D185" s="2" t="n">
        <v>355</v>
      </c>
      <c r="E185" s="2" t="n">
        <f aca="false">(D185-3)*0.25</f>
        <v>88</v>
      </c>
      <c r="U185" s="2" t="n">
        <v>183.18</v>
      </c>
      <c r="V185" s="2" t="n">
        <f aca="false">U185-168.99+597.27-27.09+695.31-108.36+646.29-105.78+509.55-159.96</f>
        <v>2061.42</v>
      </c>
      <c r="W185" s="1" t="n">
        <f aca="false">V185*12.1/1000</f>
        <v>24.943182</v>
      </c>
      <c r="X185" s="1"/>
      <c r="Y185" s="4" t="n">
        <f aca="false">Z185*60</f>
        <v>495.78</v>
      </c>
      <c r="Z185" s="5" t="n">
        <f aca="false">0.263+(AA185-190-3)*3/60</f>
        <v>8.263</v>
      </c>
      <c r="AA185" s="2" t="n">
        <v>353</v>
      </c>
    </row>
    <row r="186" customFormat="false" ht="13" hidden="false" customHeight="false" outlineLevel="0" collapsed="false">
      <c r="A186" s="2" t="n">
        <v>603</v>
      </c>
      <c r="B186" s="2" t="n">
        <f aca="false">(A186-63)*1.29</f>
        <v>696.6</v>
      </c>
      <c r="C186" s="1" t="n">
        <f aca="false">B186*12.13/1000</f>
        <v>8.449758</v>
      </c>
      <c r="D186" s="2" t="n">
        <v>357</v>
      </c>
      <c r="E186" s="2" t="n">
        <f aca="false">(D186-3)*0.25</f>
        <v>88.5</v>
      </c>
      <c r="U186" s="2" t="n">
        <v>187.05</v>
      </c>
      <c r="V186" s="2" t="n">
        <f aca="false">U186-168.99+597.27-27.09+695.31-108.36+646.29-105.78+509.55-159.96</f>
        <v>2065.29</v>
      </c>
      <c r="W186" s="1" t="n">
        <f aca="false">V186*12.1/1000</f>
        <v>24.990009</v>
      </c>
      <c r="X186" s="1"/>
      <c r="Y186" s="4" t="n">
        <f aca="false">Z186*60</f>
        <v>504.78</v>
      </c>
      <c r="Z186" s="5" t="n">
        <f aca="false">0.263+(AA186-190-3)*3/60</f>
        <v>8.413</v>
      </c>
      <c r="AA186" s="2" t="n">
        <v>356</v>
      </c>
    </row>
    <row r="187" customFormat="false" ht="13" hidden="false" customHeight="false" outlineLevel="0" collapsed="false">
      <c r="A187" s="2" t="n">
        <v>602</v>
      </c>
      <c r="B187" s="2" t="n">
        <f aca="false">(A187-63)*1.29</f>
        <v>695.31</v>
      </c>
      <c r="C187" s="1" t="n">
        <f aca="false">B187*12.13/1000</f>
        <v>8.4341103</v>
      </c>
      <c r="D187" s="2" t="n">
        <v>359</v>
      </c>
      <c r="E187" s="2" t="n">
        <f aca="false">(D187-3)*0.25</f>
        <v>89</v>
      </c>
      <c r="U187" s="2" t="n">
        <v>185.76</v>
      </c>
      <c r="V187" s="2" t="n">
        <f aca="false">U187-168.99+597.27-27.09+695.31-108.36+646.29-105.78+509.55-159.96</f>
        <v>2064</v>
      </c>
      <c r="W187" s="1" t="n">
        <f aca="false">V187*12.1/1000</f>
        <v>24.9744</v>
      </c>
      <c r="X187" s="1"/>
      <c r="Y187" s="4" t="n">
        <f aca="false">Z187*60</f>
        <v>513.78</v>
      </c>
      <c r="Z187" s="5" t="n">
        <f aca="false">0.263+(AA187-190-3)*3/60</f>
        <v>8.563</v>
      </c>
      <c r="AA187" s="2" t="n">
        <v>359</v>
      </c>
    </row>
    <row r="188" customFormat="false" ht="13" hidden="false" customHeight="false" outlineLevel="0" collapsed="false">
      <c r="A188" s="2" t="n">
        <v>601</v>
      </c>
      <c r="B188" s="2" t="n">
        <f aca="false">(A188-63)*1.29</f>
        <v>694.02</v>
      </c>
      <c r="C188" s="1" t="n">
        <f aca="false">B188*12.13/1000</f>
        <v>8.4184626</v>
      </c>
      <c r="D188" s="2" t="n">
        <v>361</v>
      </c>
      <c r="E188" s="2" t="n">
        <f aca="false">(D188-3)*0.25</f>
        <v>89.5</v>
      </c>
      <c r="U188" s="2" t="n">
        <v>187.05</v>
      </c>
      <c r="V188" s="2" t="n">
        <f aca="false">U188-168.99+597.27-27.09+695.31-108.36+646.29-105.78+509.55-159.96</f>
        <v>2065.29</v>
      </c>
      <c r="W188" s="1" t="n">
        <f aca="false">V188*12.1/1000</f>
        <v>24.990009</v>
      </c>
      <c r="X188" s="1"/>
      <c r="Y188" s="4" t="n">
        <f aca="false">Z188*60</f>
        <v>522.78</v>
      </c>
      <c r="Z188" s="5" t="n">
        <f aca="false">0.263+(AA188-190-3)*3/60</f>
        <v>8.713</v>
      </c>
      <c r="AA188" s="2" t="n">
        <v>362</v>
      </c>
    </row>
    <row r="189" customFormat="false" ht="13" hidden="false" customHeight="false" outlineLevel="0" collapsed="false">
      <c r="A189" s="2" t="n">
        <v>600</v>
      </c>
      <c r="B189" s="2" t="n">
        <f aca="false">(A189-63)*1.29</f>
        <v>692.73</v>
      </c>
      <c r="C189" s="1" t="n">
        <f aca="false">B189*12.13/1000</f>
        <v>8.4028149</v>
      </c>
      <c r="D189" s="2" t="n">
        <v>363</v>
      </c>
      <c r="E189" s="2" t="n">
        <f aca="false">(D189-3)*0.25</f>
        <v>90</v>
      </c>
      <c r="U189" s="2" t="n">
        <v>188.34</v>
      </c>
      <c r="V189" s="2" t="n">
        <f aca="false">U189-168.99+597.27-27.09+695.31-108.36+646.29-105.78+509.55-159.96</f>
        <v>2066.58</v>
      </c>
      <c r="W189" s="1" t="n">
        <f aca="false">V189*12.1/1000</f>
        <v>25.005618</v>
      </c>
      <c r="X189" s="1"/>
      <c r="Y189" s="4" t="n">
        <f aca="false">Z189*60</f>
        <v>531.78</v>
      </c>
      <c r="Z189" s="5" t="n">
        <f aca="false">0.263+(AA189-190-3)*3/60</f>
        <v>8.863</v>
      </c>
      <c r="AA189" s="2" t="n">
        <v>365</v>
      </c>
    </row>
    <row r="190" customFormat="false" ht="13" hidden="false" customHeight="false" outlineLevel="0" collapsed="false">
      <c r="A190" s="2" t="n">
        <v>600</v>
      </c>
      <c r="B190" s="2" t="n">
        <f aca="false">(A190-63)*1.29</f>
        <v>692.73</v>
      </c>
      <c r="C190" s="1" t="n">
        <f aca="false">B190*12.13/1000</f>
        <v>8.4028149</v>
      </c>
      <c r="D190" s="2" t="n">
        <v>365</v>
      </c>
      <c r="E190" s="2" t="n">
        <f aca="false">(D190-3)*0.25</f>
        <v>90.5</v>
      </c>
      <c r="U190" s="2" t="n">
        <v>188.34</v>
      </c>
      <c r="V190" s="2" t="n">
        <f aca="false">U190-168.99+597.27-27.09+695.31-108.36+646.29-105.78+509.55-159.96</f>
        <v>2066.58</v>
      </c>
      <c r="W190" s="1" t="n">
        <f aca="false">V190*12.1/1000</f>
        <v>25.005618</v>
      </c>
      <c r="X190" s="1"/>
      <c r="Y190" s="4" t="n">
        <f aca="false">Z190*60</f>
        <v>540.78</v>
      </c>
      <c r="Z190" s="5" t="n">
        <f aca="false">0.263+(AA190-190-3)*3/60</f>
        <v>9.013</v>
      </c>
      <c r="AA190" s="2" t="n">
        <v>368</v>
      </c>
    </row>
    <row r="191" customFormat="false" ht="13" hidden="false" customHeight="false" outlineLevel="0" collapsed="false">
      <c r="A191" s="2" t="n">
        <v>600</v>
      </c>
      <c r="B191" s="2" t="n">
        <f aca="false">(A191-63)*1.29</f>
        <v>692.73</v>
      </c>
      <c r="C191" s="1" t="n">
        <f aca="false">B191*12.13/1000</f>
        <v>8.4028149</v>
      </c>
      <c r="D191" s="2" t="n">
        <v>367</v>
      </c>
      <c r="E191" s="2" t="n">
        <f aca="false">(D191-3)*0.25</f>
        <v>91</v>
      </c>
      <c r="U191" s="2" t="n">
        <v>187.05</v>
      </c>
      <c r="V191" s="2" t="n">
        <f aca="false">U191-168.99+597.27-27.09+695.31-108.36+646.29-105.78+509.55-159.96</f>
        <v>2065.29</v>
      </c>
      <c r="W191" s="1" t="n">
        <f aca="false">V191*12.1/1000</f>
        <v>24.990009</v>
      </c>
      <c r="X191" s="1"/>
      <c r="Y191" s="4" t="n">
        <f aca="false">Z191*60</f>
        <v>549.78</v>
      </c>
      <c r="Z191" s="5" t="n">
        <f aca="false">0.263+(AA191-190-3)*3/60</f>
        <v>9.163</v>
      </c>
      <c r="AA191" s="2" t="n">
        <v>371</v>
      </c>
    </row>
    <row r="192" customFormat="false" ht="13" hidden="false" customHeight="false" outlineLevel="0" collapsed="false">
      <c r="A192" s="2" t="n">
        <v>598</v>
      </c>
      <c r="B192" s="2" t="n">
        <f aca="false">(A192-63)*1.29</f>
        <v>690.15</v>
      </c>
      <c r="C192" s="1" t="n">
        <f aca="false">B192*12.13/1000</f>
        <v>8.3715195</v>
      </c>
      <c r="D192" s="2" t="n">
        <v>369</v>
      </c>
      <c r="E192" s="2" t="n">
        <f aca="false">(D192-3)*0.25</f>
        <v>91.5</v>
      </c>
      <c r="U192" s="2" t="n">
        <v>185.76</v>
      </c>
      <c r="V192" s="2" t="n">
        <f aca="false">U192-168.99+597.27-27.09+695.31-108.36+646.29-105.78+509.55-159.96</f>
        <v>2064</v>
      </c>
      <c r="W192" s="1" t="n">
        <f aca="false">V192*12.1/1000</f>
        <v>24.9744</v>
      </c>
      <c r="X192" s="1"/>
      <c r="Y192" s="4" t="n">
        <f aca="false">Z192*60</f>
        <v>558.78</v>
      </c>
      <c r="Z192" s="5" t="n">
        <f aca="false">0.263+(AA192-190-3)*3/60</f>
        <v>9.313</v>
      </c>
      <c r="AA192" s="2" t="n">
        <v>374</v>
      </c>
    </row>
    <row r="193" customFormat="false" ht="13" hidden="false" customHeight="false" outlineLevel="0" collapsed="false">
      <c r="A193" s="2" t="n">
        <v>596</v>
      </c>
      <c r="B193" s="2" t="n">
        <f aca="false">(A193-63)*1.29</f>
        <v>687.57</v>
      </c>
      <c r="C193" s="1" t="n">
        <f aca="false">B193*12.13/1000</f>
        <v>8.3402241</v>
      </c>
      <c r="D193" s="2" t="n">
        <v>371</v>
      </c>
      <c r="E193" s="2" t="n">
        <f aca="false">(D193-3)*0.25</f>
        <v>92</v>
      </c>
      <c r="U193" s="2" t="n">
        <v>185.76</v>
      </c>
      <c r="V193" s="2" t="n">
        <f aca="false">U193-168.99+597.27-27.09+695.31-108.36+646.29-105.78+509.55-159.96</f>
        <v>2064</v>
      </c>
      <c r="W193" s="1" t="n">
        <f aca="false">V193*12.1/1000</f>
        <v>24.9744</v>
      </c>
      <c r="X193" s="1"/>
      <c r="Y193" s="4" t="n">
        <f aca="false">Z193*60</f>
        <v>567.78</v>
      </c>
      <c r="Z193" s="5" t="n">
        <f aca="false">0.263+(AA193-190-3)*3/60</f>
        <v>9.463</v>
      </c>
      <c r="AA193" s="2" t="n">
        <v>377</v>
      </c>
    </row>
    <row r="194" customFormat="false" ht="13" hidden="false" customHeight="false" outlineLevel="0" collapsed="false">
      <c r="A194" s="2" t="n">
        <v>596</v>
      </c>
      <c r="B194" s="2" t="n">
        <f aca="false">(A194-63)*1.29</f>
        <v>687.57</v>
      </c>
      <c r="C194" s="1" t="n">
        <f aca="false">B194*12.13/1000</f>
        <v>8.3402241</v>
      </c>
      <c r="D194" s="2" t="n">
        <v>373</v>
      </c>
      <c r="E194" s="2" t="n">
        <f aca="false">(D194-3)*0.25</f>
        <v>92.5</v>
      </c>
      <c r="U194" s="2" t="n">
        <v>187.05</v>
      </c>
      <c r="V194" s="2" t="n">
        <f aca="false">U194-168.99+597.27-27.09+695.31-108.36+646.29-105.78+509.55-159.96</f>
        <v>2065.29</v>
      </c>
      <c r="W194" s="1" t="n">
        <f aca="false">V194*12.1/1000</f>
        <v>24.990009</v>
      </c>
      <c r="X194" s="1"/>
      <c r="Y194" s="4" t="n">
        <f aca="false">Z194*60</f>
        <v>576.78</v>
      </c>
      <c r="Z194" s="5" t="n">
        <f aca="false">0.263+(AA194-190-3)*3/60</f>
        <v>9.613</v>
      </c>
      <c r="AA194" s="2" t="n">
        <v>380</v>
      </c>
    </row>
    <row r="195" customFormat="false" ht="13" hidden="false" customHeight="false" outlineLevel="0" collapsed="false">
      <c r="A195" s="2" t="n">
        <v>596</v>
      </c>
      <c r="B195" s="2" t="n">
        <f aca="false">(A195-63)*1.29</f>
        <v>687.57</v>
      </c>
      <c r="C195" s="1" t="n">
        <f aca="false">B195*12.13/1000</f>
        <v>8.3402241</v>
      </c>
      <c r="D195" s="2" t="n">
        <v>375</v>
      </c>
      <c r="E195" s="2" t="n">
        <f aca="false">(D195-3)*0.25</f>
        <v>93</v>
      </c>
      <c r="U195" s="2" t="n">
        <v>187.05</v>
      </c>
      <c r="V195" s="2" t="n">
        <f aca="false">U195-168.99+597.27-27.09+695.31-108.36+646.29-105.78+509.55-159.96</f>
        <v>2065.29</v>
      </c>
      <c r="W195" s="1" t="n">
        <f aca="false">V195*12.1/1000</f>
        <v>24.990009</v>
      </c>
      <c r="X195" s="1"/>
      <c r="Y195" s="4" t="n">
        <f aca="false">Z195*60</f>
        <v>585.78</v>
      </c>
      <c r="Z195" s="5" t="n">
        <f aca="false">0.263+(AA195-190-3)*3/60</f>
        <v>9.763</v>
      </c>
      <c r="AA195" s="2" t="n">
        <v>383</v>
      </c>
    </row>
    <row r="196" customFormat="false" ht="13" hidden="false" customHeight="false" outlineLevel="0" collapsed="false">
      <c r="A196" s="2" t="n">
        <v>596</v>
      </c>
      <c r="B196" s="2" t="n">
        <f aca="false">(A196-63)*1.29</f>
        <v>687.57</v>
      </c>
      <c r="C196" s="1" t="n">
        <f aca="false">B196*12.13/1000</f>
        <v>8.3402241</v>
      </c>
      <c r="D196" s="2" t="n">
        <v>377</v>
      </c>
      <c r="E196" s="2" t="n">
        <f aca="false">(D196-3)*0.25</f>
        <v>93.5</v>
      </c>
      <c r="U196" s="2" t="n">
        <v>187.05</v>
      </c>
      <c r="V196" s="2" t="n">
        <f aca="false">U196-168.99+597.27-27.09+695.31-108.36+646.29-105.78+509.55-159.96</f>
        <v>2065.29</v>
      </c>
      <c r="W196" s="1" t="n">
        <f aca="false">V196*12.1/1000</f>
        <v>24.990009</v>
      </c>
      <c r="X196" s="1"/>
      <c r="Y196" s="4" t="n">
        <f aca="false">Z196*60</f>
        <v>594.78</v>
      </c>
      <c r="Z196" s="5" t="n">
        <f aca="false">0.263+(AA196-190-3)*3/60</f>
        <v>9.913</v>
      </c>
      <c r="AA196" s="2" t="n">
        <v>386</v>
      </c>
    </row>
    <row r="197" customFormat="false" ht="13" hidden="false" customHeight="false" outlineLevel="0" collapsed="false">
      <c r="A197" s="2" t="n">
        <v>594</v>
      </c>
      <c r="B197" s="2" t="n">
        <f aca="false">(A197-63)*1.29</f>
        <v>684.99</v>
      </c>
      <c r="C197" s="1" t="n">
        <f aca="false">B197*12.13/1000</f>
        <v>8.3089287</v>
      </c>
      <c r="D197" s="2" t="n">
        <v>379</v>
      </c>
      <c r="E197" s="2" t="n">
        <f aca="false">(D197-3)*0.25</f>
        <v>94</v>
      </c>
      <c r="U197" s="2" t="n">
        <v>187.05</v>
      </c>
      <c r="V197" s="2" t="n">
        <f aca="false">U197-168.99+597.27-27.09+695.31-108.36+646.29-105.78+509.55-159.96</f>
        <v>2065.29</v>
      </c>
      <c r="W197" s="1" t="n">
        <f aca="false">V197*12.1/1000</f>
        <v>24.990009</v>
      </c>
      <c r="X197" s="1"/>
      <c r="Y197" s="4" t="n">
        <f aca="false">Z197*60</f>
        <v>603.78</v>
      </c>
      <c r="Z197" s="5" t="n">
        <f aca="false">0.263+(AA197-190-3)*3/60</f>
        <v>10.063</v>
      </c>
      <c r="AA197" s="2" t="n">
        <v>389</v>
      </c>
    </row>
    <row r="198" customFormat="false" ht="13" hidden="false" customHeight="false" outlineLevel="0" collapsed="false">
      <c r="A198" s="2" t="n">
        <v>594</v>
      </c>
      <c r="B198" s="2" t="n">
        <f aca="false">(A198-63)*1.29</f>
        <v>684.99</v>
      </c>
      <c r="C198" s="1" t="n">
        <f aca="false">B198*12.13/1000</f>
        <v>8.3089287</v>
      </c>
      <c r="D198" s="2" t="n">
        <v>381</v>
      </c>
      <c r="E198" s="2" t="n">
        <f aca="false">(D198-3)*0.25</f>
        <v>94.5</v>
      </c>
      <c r="U198" s="2" t="n">
        <v>185.76</v>
      </c>
      <c r="V198" s="2" t="n">
        <f aca="false">U198-168.99+597.27-27.09+695.31-108.36+646.29-105.78+509.55-159.96</f>
        <v>2064</v>
      </c>
      <c r="W198" s="1" t="n">
        <f aca="false">V198*12.1/1000</f>
        <v>24.9744</v>
      </c>
      <c r="X198" s="1"/>
      <c r="Y198" s="4" t="n">
        <f aca="false">Z198*60</f>
        <v>612.78</v>
      </c>
      <c r="Z198" s="5" t="n">
        <f aca="false">0.263+(AA198-190-3)*3/60</f>
        <v>10.213</v>
      </c>
      <c r="AA198" s="2" t="n">
        <v>392</v>
      </c>
    </row>
    <row r="199" customFormat="false" ht="13" hidden="false" customHeight="false" outlineLevel="0" collapsed="false">
      <c r="A199" s="2" t="n">
        <v>592</v>
      </c>
      <c r="B199" s="2" t="n">
        <f aca="false">(A199-63)*1.29</f>
        <v>682.41</v>
      </c>
      <c r="C199" s="1" t="n">
        <f aca="false">B199*12.13/1000</f>
        <v>8.2776333</v>
      </c>
      <c r="D199" s="2" t="n">
        <v>383</v>
      </c>
      <c r="E199" s="2" t="n">
        <f aca="false">(D199-3)*0.25</f>
        <v>95</v>
      </c>
      <c r="U199" s="2" t="n">
        <v>185.76</v>
      </c>
      <c r="V199" s="2" t="n">
        <f aca="false">U199-168.99+597.27-27.09+695.31-108.36+646.29-105.78+509.55-159.96</f>
        <v>2064</v>
      </c>
      <c r="W199" s="1" t="n">
        <f aca="false">V199*12.1/1000</f>
        <v>24.9744</v>
      </c>
      <c r="X199" s="1"/>
      <c r="Y199" s="4" t="n">
        <f aca="false">Z199*60</f>
        <v>621.78</v>
      </c>
      <c r="Z199" s="5" t="n">
        <f aca="false">0.263+(AA199-190-3)*3/60</f>
        <v>10.363</v>
      </c>
      <c r="AA199" s="2" t="n">
        <v>395</v>
      </c>
    </row>
    <row r="200" customFormat="false" ht="13" hidden="false" customHeight="false" outlineLevel="0" collapsed="false">
      <c r="A200" s="2" t="n">
        <v>592</v>
      </c>
      <c r="B200" s="2" t="n">
        <f aca="false">(A200-63)*1.29</f>
        <v>682.41</v>
      </c>
      <c r="C200" s="1" t="n">
        <f aca="false">B200*12.13/1000</f>
        <v>8.2776333</v>
      </c>
      <c r="D200" s="2" t="n">
        <v>385</v>
      </c>
      <c r="E200" s="2" t="n">
        <f aca="false">(D200-3)*0.25</f>
        <v>95.5</v>
      </c>
      <c r="U200" s="2" t="n">
        <v>187.05</v>
      </c>
      <c r="V200" s="2" t="n">
        <f aca="false">U200-168.99+597.27-27.09+695.31-108.36+646.29-105.78+509.55-159.96</f>
        <v>2065.29</v>
      </c>
      <c r="W200" s="1" t="n">
        <f aca="false">V200*12.1/1000</f>
        <v>24.990009</v>
      </c>
      <c r="X200" s="1"/>
      <c r="Y200" s="4" t="n">
        <f aca="false">Z200*60</f>
        <v>630.78</v>
      </c>
      <c r="Z200" s="5" t="n">
        <f aca="false">0.263+(AA200-190-3)*3/60</f>
        <v>10.513</v>
      </c>
      <c r="AA200" s="2" t="n">
        <v>398</v>
      </c>
    </row>
    <row r="201" customFormat="false" ht="13" hidden="false" customHeight="false" outlineLevel="0" collapsed="false">
      <c r="A201" s="2" t="n">
        <v>590</v>
      </c>
      <c r="B201" s="2" t="n">
        <f aca="false">(A201-63)*1.29</f>
        <v>679.83</v>
      </c>
      <c r="C201" s="1" t="n">
        <f aca="false">B201*12.13/1000</f>
        <v>8.2463379</v>
      </c>
      <c r="D201" s="2" t="n">
        <v>387</v>
      </c>
      <c r="E201" s="2" t="n">
        <f aca="false">(D201-3)*0.25</f>
        <v>96</v>
      </c>
      <c r="U201" s="2" t="n">
        <v>185.76</v>
      </c>
      <c r="V201" s="2" t="n">
        <f aca="false">U201-168.99+597.27-27.09+695.31-108.36+646.29-105.78+509.55-159.96</f>
        <v>2064</v>
      </c>
      <c r="W201" s="1" t="n">
        <f aca="false">V201*12.1/1000</f>
        <v>24.9744</v>
      </c>
      <c r="X201" s="1"/>
      <c r="Y201" s="4" t="n">
        <f aca="false">Z201*60</f>
        <v>639.78</v>
      </c>
      <c r="Z201" s="5" t="n">
        <f aca="false">0.263+(AA201-190-3)*3/60</f>
        <v>10.663</v>
      </c>
      <c r="AA201" s="2" t="n">
        <v>401</v>
      </c>
    </row>
    <row r="202" customFormat="false" ht="13" hidden="false" customHeight="false" outlineLevel="0" collapsed="false">
      <c r="U202" s="2" t="n">
        <v>183.18</v>
      </c>
      <c r="V202" s="2" t="n">
        <f aca="false">U202-168.99+597.27-27.09+695.31-108.36+646.29-105.78+509.55-159.96</f>
        <v>2061.42</v>
      </c>
      <c r="W202" s="1" t="n">
        <f aca="false">V202*12.1/1000</f>
        <v>24.943182</v>
      </c>
      <c r="X202" s="1"/>
      <c r="Y202" s="4" t="n">
        <f aca="false">Z202*60</f>
        <v>648.78</v>
      </c>
      <c r="Z202" s="5" t="n">
        <f aca="false">0.263+(AA202-190-3)*3/60</f>
        <v>10.813</v>
      </c>
      <c r="AA202" s="2" t="n">
        <v>404</v>
      </c>
    </row>
    <row r="203" customFormat="false" ht="13" hidden="false" customHeight="false" outlineLevel="0" collapsed="false">
      <c r="U203" s="2" t="n">
        <v>187.05</v>
      </c>
      <c r="V203" s="2" t="n">
        <f aca="false">U203-168.99+597.27-27.09+695.31-108.36+646.29-105.78+509.55-159.96</f>
        <v>2065.29</v>
      </c>
      <c r="W203" s="1" t="n">
        <f aca="false">V203*12.1/1000</f>
        <v>24.990009</v>
      </c>
      <c r="X203" s="1"/>
      <c r="Y203" s="4" t="n">
        <f aca="false">Z203*60</f>
        <v>657.78</v>
      </c>
      <c r="Z203" s="5" t="n">
        <f aca="false">0.263+(AA203-190-3)*3/60</f>
        <v>10.963</v>
      </c>
      <c r="AA203" s="2" t="n">
        <v>407</v>
      </c>
    </row>
    <row r="204" customFormat="false" ht="13" hidden="false" customHeight="false" outlineLevel="0" collapsed="false">
      <c r="U204" s="2" t="n">
        <v>189.63</v>
      </c>
      <c r="V204" s="2" t="n">
        <f aca="false">U204-168.99+597.27-27.09+695.31-108.36+646.29-105.78+509.55-159.96</f>
        <v>2067.87</v>
      </c>
      <c r="W204" s="1" t="n">
        <f aca="false">V204*12.1/1000</f>
        <v>25.021227</v>
      </c>
      <c r="X204" s="1"/>
      <c r="Y204" s="4" t="n">
        <f aca="false">Z204*60</f>
        <v>666.78</v>
      </c>
      <c r="Z204" s="5" t="n">
        <f aca="false">0.263+(AA204-190-3)*3/60</f>
        <v>11.113</v>
      </c>
      <c r="AA204" s="2" t="n">
        <v>410</v>
      </c>
    </row>
    <row r="205" customFormat="false" ht="13" hidden="false" customHeight="false" outlineLevel="0" collapsed="false">
      <c r="U205" s="2" t="n">
        <v>189.63</v>
      </c>
      <c r="V205" s="2" t="n">
        <f aca="false">U205-168.99+597.27-27.09+695.31-108.36+646.29-105.78+509.55-159.96</f>
        <v>2067.87</v>
      </c>
      <c r="W205" s="1" t="n">
        <f aca="false">V205*12.1/1000</f>
        <v>25.021227</v>
      </c>
      <c r="X205" s="1"/>
      <c r="Y205" s="4" t="n">
        <f aca="false">Z205*60</f>
        <v>675.78</v>
      </c>
      <c r="Z205" s="5" t="n">
        <f aca="false">0.263+(AA205-190-3)*3/60</f>
        <v>11.263</v>
      </c>
      <c r="AA205" s="2" t="n">
        <v>413</v>
      </c>
    </row>
    <row r="206" customFormat="false" ht="13" hidden="false" customHeight="false" outlineLevel="0" collapsed="false">
      <c r="U206" s="2" t="n">
        <v>190.92</v>
      </c>
      <c r="V206" s="2" t="n">
        <f aca="false">U206-168.99+597.27-27.09+695.31-108.36+646.29-105.78+509.55-159.96</f>
        <v>2069.16</v>
      </c>
      <c r="W206" s="1" t="n">
        <f aca="false">V206*12.1/1000</f>
        <v>25.036836</v>
      </c>
      <c r="X206" s="1"/>
      <c r="Y206" s="4" t="n">
        <f aca="false">Z206*60</f>
        <v>690.78</v>
      </c>
      <c r="Z206" s="5" t="n">
        <f aca="false">0.263+(AA206-190-3)*3/60</f>
        <v>11.513</v>
      </c>
      <c r="AA206" s="2" t="n">
        <v>418</v>
      </c>
    </row>
    <row r="207" customFormat="false" ht="13" hidden="false" customHeight="false" outlineLevel="0" collapsed="false">
      <c r="U207" s="2" t="n">
        <v>192.21</v>
      </c>
      <c r="V207" s="2" t="n">
        <f aca="false">U207-168.99+597.27-27.09+695.31-108.36+646.29-105.78+509.55-159.96</f>
        <v>2070.45</v>
      </c>
      <c r="W207" s="1" t="n">
        <f aca="false">V207*12.1/1000</f>
        <v>25.052445</v>
      </c>
      <c r="X207" s="1"/>
      <c r="Y207" s="4" t="n">
        <f aca="false">Z207*60</f>
        <v>705.78</v>
      </c>
      <c r="Z207" s="5" t="n">
        <f aca="false">0.263+(AA207-190-3)*3/60</f>
        <v>11.763</v>
      </c>
      <c r="AA207" s="2" t="n">
        <v>423</v>
      </c>
    </row>
    <row r="208" customFormat="false" ht="13" hidden="false" customHeight="false" outlineLevel="0" collapsed="false">
      <c r="U208" s="2" t="n">
        <v>193.5</v>
      </c>
      <c r="V208" s="2" t="n">
        <f aca="false">U208-168.99+597.27-27.09+695.31-108.36+646.29-105.78+509.55-159.96</f>
        <v>2071.74</v>
      </c>
      <c r="W208" s="1" t="n">
        <f aca="false">V208*12.1/1000</f>
        <v>25.068054</v>
      </c>
      <c r="X208" s="1"/>
      <c r="Y208" s="4" t="n">
        <f aca="false">Z208*60</f>
        <v>720.78</v>
      </c>
      <c r="Z208" s="5" t="n">
        <f aca="false">0.263+(AA208-190-3)*3/60</f>
        <v>12.013</v>
      </c>
      <c r="AA208" s="2" t="n">
        <v>428</v>
      </c>
    </row>
    <row r="209" s="2" customFormat="true" ht="13" hidden="false" customHeight="false" outlineLevel="0" collapsed="false">
      <c r="U209" s="2" t="n">
        <v>194.79</v>
      </c>
      <c r="V209" s="2" t="n">
        <f aca="false">U209-168.99+597.27-27.09+695.31-108.36+646.29-105.78+509.55-159.96</f>
        <v>2073.03</v>
      </c>
      <c r="W209" s="1" t="n">
        <f aca="false">V209*12.1/1000</f>
        <v>25.083663</v>
      </c>
      <c r="X209" s="1"/>
      <c r="Y209" s="4" t="n">
        <f aca="false">Z209*60</f>
        <v>735.78</v>
      </c>
      <c r="Z209" s="5" t="n">
        <f aca="false">0.263+(AA209-190-3)*3/60</f>
        <v>12.263</v>
      </c>
      <c r="AA209" s="2" t="n">
        <v>433</v>
      </c>
    </row>
    <row r="210" s="2" customFormat="true" ht="13" hidden="false" customHeight="false" outlineLevel="0" collapsed="false">
      <c r="U210" s="2" t="n">
        <v>196.08</v>
      </c>
      <c r="V210" s="2" t="n">
        <f aca="false">U210-168.99+597.27-27.09+695.31-108.36+646.29-105.78+509.55-159.96</f>
        <v>2074.32</v>
      </c>
      <c r="W210" s="1" t="n">
        <f aca="false">V210*12.1/1000</f>
        <v>25.099272</v>
      </c>
      <c r="X210" s="1"/>
      <c r="Y210" s="4" t="n">
        <f aca="false">Z210*60</f>
        <v>750.78</v>
      </c>
      <c r="Z210" s="5" t="n">
        <f aca="false">0.263+(AA210-190-3)*3/60</f>
        <v>12.513</v>
      </c>
      <c r="AA210" s="2" t="n">
        <v>438</v>
      </c>
    </row>
    <row r="211" s="2" customFormat="true" ht="13" hidden="false" customHeight="false" outlineLevel="0" collapsed="false">
      <c r="U211" s="2" t="n">
        <v>197.37</v>
      </c>
      <c r="V211" s="2" t="n">
        <f aca="false">U211-168.99+597.27-27.09+695.31-108.36+646.29-105.78+509.55-159.96</f>
        <v>2075.61</v>
      </c>
      <c r="W211" s="1" t="n">
        <f aca="false">V211*12.1/1000</f>
        <v>25.114881</v>
      </c>
      <c r="X211" s="1"/>
      <c r="Y211" s="4" t="n">
        <f aca="false">Z211*60</f>
        <v>765.78</v>
      </c>
      <c r="Z211" s="5" t="n">
        <f aca="false">0.263+(AA211-190-3)*3/60</f>
        <v>12.763</v>
      </c>
      <c r="AA211" s="2" t="n">
        <v>443</v>
      </c>
    </row>
    <row r="212" s="2" customFormat="true" ht="13" hidden="false" customHeight="false" outlineLevel="0" collapsed="false">
      <c r="U212" s="2" t="n">
        <v>198.66</v>
      </c>
      <c r="V212" s="2" t="n">
        <f aca="false">U212-168.99+597.27-27.09+695.31-108.36+646.29-105.78+509.55-159.96</f>
        <v>2076.9</v>
      </c>
      <c r="W212" s="1" t="n">
        <f aca="false">V212*12.1/1000</f>
        <v>25.13049</v>
      </c>
      <c r="X212" s="1"/>
      <c r="Y212" s="4" t="n">
        <f aca="false">Z212*60</f>
        <v>780.78</v>
      </c>
      <c r="Z212" s="5" t="n">
        <f aca="false">0.263+(AA212-190-3)*3/60</f>
        <v>13.013</v>
      </c>
      <c r="AA212" s="2" t="n">
        <v>448</v>
      </c>
    </row>
    <row r="213" s="2" customFormat="true" ht="13" hidden="false" customHeight="false" outlineLevel="0" collapsed="false">
      <c r="U213" s="2" t="n">
        <v>199.95</v>
      </c>
      <c r="V213" s="2" t="n">
        <f aca="false">U213-168.99+597.27-27.09+695.31-108.36+646.29-105.78+509.55-159.96</f>
        <v>2078.19</v>
      </c>
      <c r="W213" s="1" t="n">
        <f aca="false">V213*12.1/1000</f>
        <v>25.146099</v>
      </c>
      <c r="X213" s="1"/>
      <c r="Y213" s="4" t="n">
        <f aca="false">Z213*60</f>
        <v>795.78</v>
      </c>
      <c r="Z213" s="5" t="n">
        <f aca="false">0.263+(AA213-190-3)*3/60</f>
        <v>13.263</v>
      </c>
      <c r="AA213" s="2" t="n">
        <v>453</v>
      </c>
    </row>
    <row r="214" s="2" customFormat="true" ht="13" hidden="false" customHeight="false" outlineLevel="0" collapsed="false">
      <c r="U214" s="2" t="n">
        <v>199.95</v>
      </c>
      <c r="V214" s="2" t="n">
        <f aca="false">U214-168.99+597.27-27.09+695.31-108.36+646.29-105.78+509.55-159.96</f>
        <v>2078.19</v>
      </c>
      <c r="W214" s="1" t="n">
        <f aca="false">V214*12.1/1000</f>
        <v>25.146099</v>
      </c>
      <c r="X214" s="1"/>
      <c r="Y214" s="4" t="n">
        <f aca="false">Z214*60</f>
        <v>807.78</v>
      </c>
      <c r="Z214" s="5" t="n">
        <f aca="false">0.263+(AA214-190-3)*3/60</f>
        <v>13.463</v>
      </c>
      <c r="AA214" s="2" t="n">
        <v>457</v>
      </c>
    </row>
    <row r="215" s="2" customFormat="true" ht="13" hidden="false" customHeight="false" outlineLevel="0" collapsed="false">
      <c r="U215" s="2" t="n">
        <v>198.66</v>
      </c>
      <c r="V215" s="2" t="n">
        <f aca="false">U215-168.99+597.27-27.09+695.31-108.36+646.29-105.78+509.55-159.96</f>
        <v>2076.9</v>
      </c>
      <c r="W215" s="1" t="n">
        <f aca="false">V215*12.1/1000</f>
        <v>25.13049</v>
      </c>
      <c r="X215" s="1"/>
      <c r="Y215" s="4" t="n">
        <f aca="false">Z215*60</f>
        <v>822.78</v>
      </c>
      <c r="Z215" s="5" t="n">
        <f aca="false">0.263+(AA215-190-3)*3/60</f>
        <v>13.713</v>
      </c>
      <c r="AA215" s="2" t="n">
        <v>462</v>
      </c>
    </row>
    <row r="216" s="2" customFormat="true" ht="13" hidden="false" customHeight="false" outlineLevel="0" collapsed="false">
      <c r="U216" s="2" t="n">
        <v>199.95</v>
      </c>
      <c r="V216" s="2" t="n">
        <f aca="false">U216-168.99+597.27-27.09+695.31-108.36+646.29-105.78+509.55-159.96</f>
        <v>2078.19</v>
      </c>
      <c r="W216" s="1" t="n">
        <f aca="false">V216*12.1/1000</f>
        <v>25.146099</v>
      </c>
      <c r="X216" s="1"/>
      <c r="Y216" s="4" t="n">
        <f aca="false">Z216*60</f>
        <v>837.78</v>
      </c>
      <c r="Z216" s="5" t="n">
        <f aca="false">0.263+(AA216-190-3)*3/60</f>
        <v>13.963</v>
      </c>
      <c r="AA216" s="2" t="n">
        <v>467</v>
      </c>
    </row>
    <row r="217" s="2" customFormat="true" ht="13" hidden="false" customHeight="false" outlineLevel="0" collapsed="false">
      <c r="U217" s="2" t="n">
        <v>198.66</v>
      </c>
      <c r="V217" s="2" t="n">
        <f aca="false">U217-168.99+597.27-27.09+695.31-108.36+646.29-105.78+509.55-159.96</f>
        <v>2076.9</v>
      </c>
      <c r="W217" s="1" t="n">
        <f aca="false">V217*12.1/1000</f>
        <v>25.13049</v>
      </c>
      <c r="X217" s="1"/>
      <c r="Y217" s="4" t="n">
        <f aca="false">Z217*60</f>
        <v>852.78</v>
      </c>
      <c r="Z217" s="5" t="n">
        <f aca="false">0.263+(AA217-190-3)*3/60</f>
        <v>14.213</v>
      </c>
      <c r="AA217" s="2" t="n">
        <v>472</v>
      </c>
    </row>
    <row r="218" s="2" customFormat="true" ht="13" hidden="false" customHeight="false" outlineLevel="0" collapsed="false">
      <c r="U218" s="2" t="n">
        <v>197.37</v>
      </c>
      <c r="V218" s="2" t="n">
        <f aca="false">U218-168.99+597.27-27.09+695.31-108.36+646.29-105.78+509.55-159.96</f>
        <v>2075.61</v>
      </c>
      <c r="W218" s="1" t="n">
        <f aca="false">V218*12.1/1000</f>
        <v>25.114881</v>
      </c>
      <c r="X218" s="1"/>
      <c r="Y218" s="4" t="n">
        <f aca="false">Z218*60</f>
        <v>867.78</v>
      </c>
      <c r="Z218" s="5" t="n">
        <f aca="false">0.263+(AA218-190-3)*3/60</f>
        <v>14.463</v>
      </c>
      <c r="AA218" s="2" t="n">
        <v>477</v>
      </c>
    </row>
    <row r="219" s="2" customFormat="true" ht="13" hidden="false" customHeight="false" outlineLevel="0" collapsed="false">
      <c r="U219" s="2" t="n">
        <v>199.95</v>
      </c>
      <c r="V219" s="2" t="n">
        <f aca="false">U219-168.99+597.27-27.09+695.31-108.36+646.29-105.78+509.55-159.96</f>
        <v>2078.19</v>
      </c>
      <c r="W219" s="1" t="n">
        <f aca="false">V219*12.1/1000</f>
        <v>25.146099</v>
      </c>
      <c r="X219" s="1"/>
      <c r="Y219" s="4" t="n">
        <f aca="false">Z219*60</f>
        <v>882.78</v>
      </c>
      <c r="Z219" s="5" t="n">
        <f aca="false">0.263+(AA219-190-3)*3/60</f>
        <v>14.713</v>
      </c>
      <c r="AA219" s="2" t="n">
        <v>482</v>
      </c>
    </row>
    <row r="220" s="2" customFormat="true" ht="13" hidden="false" customHeight="false" outlineLevel="0" collapsed="false">
      <c r="U220" s="2" t="n">
        <v>199.95</v>
      </c>
      <c r="V220" s="2" t="n">
        <f aca="false">U220-168.99+597.27-27.09+695.31-108.36+646.29-105.78+509.55-159.96</f>
        <v>2078.19</v>
      </c>
      <c r="W220" s="1" t="n">
        <f aca="false">V220*12.1/1000</f>
        <v>25.146099</v>
      </c>
      <c r="X220" s="1"/>
      <c r="Y220" s="4" t="n">
        <f aca="false">Z220*60</f>
        <v>897.78</v>
      </c>
      <c r="Z220" s="5" t="n">
        <f aca="false">0.263+(AA220-190-3)*3/60</f>
        <v>14.963</v>
      </c>
      <c r="AA220" s="2" t="n">
        <v>487</v>
      </c>
    </row>
    <row r="221" s="2" customFormat="true" ht="13" hidden="false" customHeight="false" outlineLevel="0" collapsed="false">
      <c r="U221" s="2" t="n">
        <v>199.95</v>
      </c>
      <c r="V221" s="2" t="n">
        <f aca="false">U221-168.99+597.27-27.09+695.31-108.36+646.29-105.78+509.55-159.96</f>
        <v>2078.19</v>
      </c>
      <c r="W221" s="1" t="n">
        <f aca="false">V221*12.1/1000</f>
        <v>25.146099</v>
      </c>
      <c r="X221" s="1"/>
      <c r="Y221" s="4" t="n">
        <f aca="false">Z221*60</f>
        <v>912.78</v>
      </c>
      <c r="Z221" s="5" t="n">
        <f aca="false">0.263+(AA221-190-3)*3/60</f>
        <v>15.213</v>
      </c>
      <c r="AA221" s="2" t="n">
        <v>492</v>
      </c>
    </row>
    <row r="222" s="2" customFormat="true" ht="13" hidden="false" customHeight="false" outlineLevel="0" collapsed="false">
      <c r="U222" s="2" t="n">
        <v>202.53</v>
      </c>
      <c r="V222" s="2" t="n">
        <f aca="false">U222-168.99+597.27-27.09+695.31-108.36+646.29-105.78+509.55-159.96</f>
        <v>2080.77</v>
      </c>
      <c r="W222" s="1" t="n">
        <f aca="false">V222*12.1/1000</f>
        <v>25.177317</v>
      </c>
      <c r="X222" s="1"/>
      <c r="Y222" s="4" t="n">
        <f aca="false">Z222*60</f>
        <v>927.78</v>
      </c>
      <c r="Z222" s="5" t="n">
        <f aca="false">0.263+(AA222-190-3)*3/60</f>
        <v>15.463</v>
      </c>
      <c r="AA222" s="2" t="n">
        <v>497</v>
      </c>
    </row>
    <row r="223" s="2" customFormat="true" ht="13" hidden="false" customHeight="false" outlineLevel="0" collapsed="false">
      <c r="U223" s="2" t="n">
        <v>205.11</v>
      </c>
      <c r="V223" s="2" t="n">
        <f aca="false">U223-168.99+597.27-27.09+695.31-108.36+646.29-105.78+509.55-159.96</f>
        <v>2083.35</v>
      </c>
      <c r="W223" s="1" t="n">
        <f aca="false">V223*12.1/1000</f>
        <v>25.208535</v>
      </c>
      <c r="X223" s="1"/>
      <c r="Y223" s="4" t="n">
        <f aca="false">Z223*60</f>
        <v>945.78</v>
      </c>
      <c r="Z223" s="5" t="n">
        <f aca="false">0.263+(AA223-190-3)*3/60</f>
        <v>15.763</v>
      </c>
      <c r="AA223" s="2" t="n">
        <v>503</v>
      </c>
    </row>
    <row r="224" s="2" customFormat="true" ht="13" hidden="false" customHeight="false" outlineLevel="0" collapsed="false">
      <c r="U224" s="2" t="n">
        <v>205.11</v>
      </c>
      <c r="V224" s="2" t="n">
        <f aca="false">U224-168.99+597.27-27.09+695.31-108.36+646.29-105.78+509.55-159.96</f>
        <v>2083.35</v>
      </c>
      <c r="W224" s="1" t="n">
        <f aca="false">V224*12.1/1000</f>
        <v>25.208535</v>
      </c>
      <c r="X224" s="1"/>
      <c r="Y224" s="4" t="n">
        <f aca="false">Z224*60</f>
        <v>960.78</v>
      </c>
      <c r="Z224" s="5" t="n">
        <f aca="false">0.263+(AA224-190-3)*3/60</f>
        <v>16.013</v>
      </c>
      <c r="AA224" s="2" t="n">
        <v>508</v>
      </c>
    </row>
    <row r="225" s="2" customFormat="true" ht="13" hidden="false" customHeight="false" outlineLevel="0" collapsed="false">
      <c r="U225" s="2" t="n">
        <v>205.11</v>
      </c>
      <c r="V225" s="2" t="n">
        <f aca="false">U225-168.99+597.27-27.09+695.31-108.36+646.29-105.78+509.55-159.96</f>
        <v>2083.35</v>
      </c>
      <c r="W225" s="1" t="n">
        <f aca="false">V225*12.1/1000</f>
        <v>25.208535</v>
      </c>
      <c r="X225" s="1"/>
      <c r="Y225" s="4" t="n">
        <f aca="false">Z225*60</f>
        <v>975.78</v>
      </c>
      <c r="Z225" s="5" t="n">
        <f aca="false">0.263+(AA225-190-3)*3/60</f>
        <v>16.263</v>
      </c>
      <c r="AA225" s="2" t="n">
        <v>513</v>
      </c>
    </row>
    <row r="226" s="2" customFormat="true" ht="13" hidden="false" customHeight="false" outlineLevel="0" collapsed="false">
      <c r="U226" s="2" t="n">
        <v>206.4</v>
      </c>
      <c r="V226" s="2" t="n">
        <f aca="false">U226-168.99+597.27-27.09+695.31-108.36+646.29-105.78+509.55-159.96</f>
        <v>2084.64</v>
      </c>
      <c r="W226" s="1" t="n">
        <f aca="false">V226*12.1/1000</f>
        <v>25.224144</v>
      </c>
      <c r="X226" s="1"/>
      <c r="Y226" s="4" t="n">
        <f aca="false">Z226*60</f>
        <v>990.78</v>
      </c>
      <c r="Z226" s="5" t="n">
        <f aca="false">0.263+(AA226-190-3)*3/60</f>
        <v>16.513</v>
      </c>
      <c r="AA226" s="2" t="n">
        <v>518</v>
      </c>
    </row>
    <row r="227" s="2" customFormat="true" ht="13" hidden="false" customHeight="false" outlineLevel="0" collapsed="false">
      <c r="U227" s="2" t="n">
        <v>207.69</v>
      </c>
      <c r="V227" s="2" t="n">
        <f aca="false">U227-168.99+597.27-27.09+695.31-108.36+646.29-105.78+509.55-159.96</f>
        <v>2085.93</v>
      </c>
      <c r="W227" s="1" t="n">
        <f aca="false">V227*12.1/1000</f>
        <v>25.239753</v>
      </c>
      <c r="X227" s="1"/>
      <c r="Y227" s="4" t="n">
        <f aca="false">Z227*60</f>
        <v>1005.78</v>
      </c>
      <c r="Z227" s="5" t="n">
        <f aca="false">0.263+(AA227-190-3)*3/60</f>
        <v>16.763</v>
      </c>
      <c r="AA227" s="2" t="n">
        <v>523</v>
      </c>
    </row>
    <row r="228" s="2" customFormat="true" ht="13" hidden="false" customHeight="false" outlineLevel="0" collapsed="false">
      <c r="U228" s="2" t="n">
        <v>210.27</v>
      </c>
      <c r="V228" s="2" t="n">
        <f aca="false">U228-168.99+597.27-27.09+695.31-108.36+646.29-105.78+509.55-159.96</f>
        <v>2088.51</v>
      </c>
      <c r="W228" s="1" t="n">
        <f aca="false">V228*12.1/1000</f>
        <v>25.270971</v>
      </c>
      <c r="X228" s="1"/>
      <c r="Y228" s="4" t="n">
        <f aca="false">Z228*60</f>
        <v>1020.78</v>
      </c>
      <c r="Z228" s="5" t="n">
        <f aca="false">0.263+(AA228-190-3)*3/60</f>
        <v>17.013</v>
      </c>
      <c r="AA228" s="2" t="n">
        <v>528</v>
      </c>
    </row>
    <row r="229" s="2" customFormat="true" ht="13" hidden="false" customHeight="false" outlineLevel="0" collapsed="false">
      <c r="U229" s="2" t="n">
        <v>211.56</v>
      </c>
      <c r="V229" s="2" t="n">
        <f aca="false">U229-168.99+597.27-27.09+695.31-108.36+646.29-105.78+509.55-159.96</f>
        <v>2089.8</v>
      </c>
      <c r="W229" s="1" t="n">
        <f aca="false">V229*12.1/1000</f>
        <v>25.28658</v>
      </c>
      <c r="X229" s="1"/>
      <c r="Y229" s="4" t="n">
        <f aca="false">Z229*60</f>
        <v>1035.78</v>
      </c>
      <c r="Z229" s="5" t="n">
        <f aca="false">0.263+(AA229-190-3)*3/60</f>
        <v>17.263</v>
      </c>
      <c r="AA229" s="2" t="n">
        <v>533</v>
      </c>
    </row>
    <row r="230" s="2" customFormat="true" ht="13" hidden="false" customHeight="false" outlineLevel="0" collapsed="false">
      <c r="U230" s="2" t="n">
        <v>212.85</v>
      </c>
      <c r="V230" s="2" t="n">
        <f aca="false">U230-168.99+597.27-27.09+695.31-108.36+646.29-105.78+509.55-159.96</f>
        <v>2091.09</v>
      </c>
      <c r="W230" s="1" t="n">
        <f aca="false">V230*12.1/1000</f>
        <v>25.302189</v>
      </c>
      <c r="X230" s="1"/>
      <c r="Y230" s="4" t="n">
        <f aca="false">Z230*60</f>
        <v>1050.78</v>
      </c>
      <c r="Z230" s="5" t="n">
        <f aca="false">0.263+(AA230-190-3)*3/60</f>
        <v>17.513</v>
      </c>
      <c r="AA230" s="2" t="n">
        <v>538</v>
      </c>
    </row>
    <row r="231" s="2" customFormat="true" ht="13" hidden="false" customHeight="false" outlineLevel="0" collapsed="false">
      <c r="U231" s="2" t="n">
        <v>212.85</v>
      </c>
      <c r="V231" s="2" t="n">
        <f aca="false">U231-168.99+597.27-27.09+695.31-108.36+646.29-105.78+509.55-159.96</f>
        <v>2091.09</v>
      </c>
      <c r="W231" s="1" t="n">
        <f aca="false">V231*12.1/1000</f>
        <v>25.302189</v>
      </c>
      <c r="X231" s="1"/>
      <c r="Y231" s="4" t="n">
        <f aca="false">Z231*60</f>
        <v>1065.78</v>
      </c>
      <c r="Z231" s="5" t="n">
        <f aca="false">0.263+(AA231-190-3)*3/60</f>
        <v>17.763</v>
      </c>
      <c r="AA231" s="2" t="n">
        <v>543</v>
      </c>
    </row>
    <row r="232" s="2" customFormat="true" ht="13" hidden="false" customHeight="false" outlineLevel="0" collapsed="false">
      <c r="U232" s="2" t="n">
        <v>212.85</v>
      </c>
      <c r="V232" s="2" t="n">
        <f aca="false">U232-168.99+597.27-27.09+695.31-108.36+646.29-105.78+509.55-159.96</f>
        <v>2091.09</v>
      </c>
      <c r="W232" s="1" t="n">
        <f aca="false">V232*12.1/1000</f>
        <v>25.302189</v>
      </c>
      <c r="X232" s="1"/>
      <c r="Y232" s="4" t="n">
        <f aca="false">Z232*60</f>
        <v>1080.78</v>
      </c>
      <c r="Z232" s="5" t="n">
        <f aca="false">0.263+(AA232-190-3)*3/60</f>
        <v>18.013</v>
      </c>
      <c r="AA232" s="2" t="n">
        <v>548</v>
      </c>
    </row>
    <row r="233" s="2" customFormat="true" ht="13" hidden="false" customHeight="false" outlineLevel="0" collapsed="false">
      <c r="U233" s="2" t="n">
        <v>214.14</v>
      </c>
      <c r="V233" s="2" t="n">
        <f aca="false">U233-168.99+597.27-27.09+695.31-108.36+646.29-105.78+509.55-159.96</f>
        <v>2092.38</v>
      </c>
      <c r="W233" s="1" t="n">
        <f aca="false">V233*12.1/1000</f>
        <v>25.317798</v>
      </c>
      <c r="X233" s="1"/>
      <c r="Y233" s="4" t="n">
        <f aca="false">Z233*60</f>
        <v>1095.78</v>
      </c>
      <c r="Z233" s="5" t="n">
        <f aca="false">0.263+(AA233-190-3)*3/60</f>
        <v>18.263</v>
      </c>
      <c r="AA233" s="2" t="n">
        <v>553</v>
      </c>
    </row>
    <row r="234" s="2" customFormat="true" ht="13" hidden="false" customHeight="false" outlineLevel="0" collapsed="false">
      <c r="U234" s="2" t="n">
        <v>215.43</v>
      </c>
      <c r="V234" s="2" t="n">
        <f aca="false">U234-168.99+597.27-27.09+695.31-108.36+646.29-105.78+509.55-159.96</f>
        <v>2093.67</v>
      </c>
      <c r="W234" s="1" t="n">
        <f aca="false">V234*12.1/1000</f>
        <v>25.333407</v>
      </c>
      <c r="X234" s="1"/>
      <c r="Y234" s="4" t="n">
        <f aca="false">Z234*60</f>
        <v>1110.78</v>
      </c>
      <c r="Z234" s="5" t="n">
        <f aca="false">0.263+(AA234-190-3)*3/60</f>
        <v>18.513</v>
      </c>
      <c r="AA234" s="2" t="n">
        <v>558</v>
      </c>
    </row>
    <row r="235" s="2" customFormat="true" ht="13" hidden="false" customHeight="false" outlineLevel="0" collapsed="false">
      <c r="U235" s="2" t="n">
        <v>215.43</v>
      </c>
      <c r="V235" s="2" t="n">
        <f aca="false">U235-168.99+597.27-27.09+695.31-108.36+646.29-105.78+509.55-159.96</f>
        <v>2093.67</v>
      </c>
      <c r="W235" s="1" t="n">
        <f aca="false">V235*12.1/1000</f>
        <v>25.333407</v>
      </c>
      <c r="X235" s="1"/>
      <c r="Y235" s="4" t="n">
        <f aca="false">Z235*60</f>
        <v>1125.78</v>
      </c>
      <c r="Z235" s="5" t="n">
        <f aca="false">0.263+(AA235-190-3)*3/60</f>
        <v>18.763</v>
      </c>
      <c r="AA235" s="2" t="n">
        <v>563</v>
      </c>
    </row>
    <row r="236" s="2" customFormat="true" ht="13" hidden="false" customHeight="false" outlineLevel="0" collapsed="false">
      <c r="U236" s="2" t="n">
        <v>216.72</v>
      </c>
      <c r="V236" s="2" t="n">
        <f aca="false">U236-168.99+597.27-27.09+695.31-108.36+646.29-105.78+509.55-159.96</f>
        <v>2094.96</v>
      </c>
      <c r="W236" s="1" t="n">
        <f aca="false">V236*12.1/1000</f>
        <v>25.349016</v>
      </c>
      <c r="X236" s="1"/>
      <c r="Y236" s="4" t="n">
        <f aca="false">Z236*60</f>
        <v>1140.78</v>
      </c>
      <c r="Z236" s="5" t="n">
        <f aca="false">0.263+(AA236-190-3)*3/60</f>
        <v>19.013</v>
      </c>
      <c r="AA236" s="2" t="n">
        <v>568</v>
      </c>
    </row>
    <row r="237" s="2" customFormat="true" ht="13" hidden="false" customHeight="false" outlineLevel="0" collapsed="false">
      <c r="U237" s="2" t="n">
        <v>216.72</v>
      </c>
      <c r="V237" s="2" t="n">
        <f aca="false">U237-168.99+597.27-27.09+695.31-108.36+646.29-105.78+509.55-159.96</f>
        <v>2094.96</v>
      </c>
      <c r="W237" s="1" t="n">
        <f aca="false">V237*12.1/1000</f>
        <v>25.349016</v>
      </c>
      <c r="X237" s="1"/>
      <c r="Y237" s="4" t="n">
        <f aca="false">Z237*60</f>
        <v>1155.78</v>
      </c>
      <c r="Z237" s="5" t="n">
        <f aca="false">0.263+(AA237-190-3)*3/60</f>
        <v>19.263</v>
      </c>
      <c r="AA237" s="2" t="n">
        <v>573</v>
      </c>
    </row>
    <row r="238" s="2" customFormat="true" ht="13" hidden="false" customHeight="false" outlineLevel="0" collapsed="false">
      <c r="U238" s="2" t="n">
        <v>218.01</v>
      </c>
      <c r="V238" s="2" t="n">
        <f aca="false">U238-168.99+597.27-27.09+695.31-108.36+646.29-105.78+509.55-159.96</f>
        <v>2096.25</v>
      </c>
      <c r="W238" s="1" t="n">
        <f aca="false">V238*12.1/1000</f>
        <v>25.364625</v>
      </c>
      <c r="X238" s="1"/>
      <c r="Y238" s="4" t="n">
        <f aca="false">Z238*60</f>
        <v>1170.78</v>
      </c>
      <c r="Z238" s="5" t="n">
        <f aca="false">0.263+(AA238-190-3)*3/60</f>
        <v>19.513</v>
      </c>
      <c r="AA238" s="2" t="n">
        <v>578</v>
      </c>
    </row>
    <row r="239" s="2" customFormat="true" ht="13" hidden="false" customHeight="false" outlineLevel="0" collapsed="false">
      <c r="U239" s="2" t="n">
        <v>216.72</v>
      </c>
      <c r="V239" s="2" t="n">
        <f aca="false">U239-168.99+597.27-27.09+695.31-108.36+646.29-105.78+509.55-159.96</f>
        <v>2094.96</v>
      </c>
      <c r="W239" s="1" t="n">
        <f aca="false">V239*12.1/1000</f>
        <v>25.349016</v>
      </c>
      <c r="X239" s="1"/>
      <c r="Y239" s="4" t="n">
        <f aca="false">Z239*60</f>
        <v>1188.78</v>
      </c>
      <c r="Z239" s="5" t="n">
        <f aca="false">0.263+(AA239-190-3)*3/60</f>
        <v>19.813</v>
      </c>
      <c r="AA239" s="2" t="n">
        <v>584</v>
      </c>
    </row>
    <row r="240" s="2" customFormat="true" ht="13" hidden="false" customHeight="false" outlineLevel="0" collapsed="false">
      <c r="U240" s="2" t="n">
        <v>215.43</v>
      </c>
      <c r="V240" s="2" t="n">
        <f aca="false">U240-168.99+597.27-27.09+695.31-108.36+646.29-105.78+509.55-159.96</f>
        <v>2093.67</v>
      </c>
      <c r="W240" s="1" t="n">
        <f aca="false">V240*12.1/1000</f>
        <v>25.333407</v>
      </c>
      <c r="X240" s="1"/>
      <c r="Y240" s="4" t="n">
        <f aca="false">Z240*60</f>
        <v>1203.78</v>
      </c>
      <c r="Z240" s="5" t="n">
        <f aca="false">0.263+(AA240-190-3)*3/60</f>
        <v>20.063</v>
      </c>
      <c r="AA240" s="2" t="n">
        <v>589</v>
      </c>
    </row>
    <row r="241" s="2" customFormat="true" ht="13" hidden="false" customHeight="false" outlineLevel="0" collapsed="false">
      <c r="U241" s="2" t="n">
        <v>214.14</v>
      </c>
      <c r="V241" s="2" t="n">
        <f aca="false">U241-168.99+597.27-27.09+695.31-108.36+646.29-105.78+509.55-159.96</f>
        <v>2092.38</v>
      </c>
      <c r="W241" s="1" t="n">
        <f aca="false">V241*12.1/1000</f>
        <v>25.317798</v>
      </c>
      <c r="X241" s="1"/>
      <c r="Y241" s="4" t="n">
        <f aca="false">Z241*60</f>
        <v>1218.78</v>
      </c>
      <c r="Z241" s="5" t="n">
        <f aca="false">0.263+(AA241-190-3)*3/60</f>
        <v>20.313</v>
      </c>
      <c r="AA241" s="2" t="n">
        <v>594</v>
      </c>
    </row>
    <row r="242" s="2" customFormat="true" ht="13" hidden="false" customHeight="false" outlineLevel="0" collapsed="false">
      <c r="U242" s="2" t="n">
        <v>211.56</v>
      </c>
      <c r="V242" s="2" t="n">
        <f aca="false">U242-168.99+597.27-27.09+695.31-108.36+646.29-105.78+509.55-159.96</f>
        <v>2089.8</v>
      </c>
      <c r="W242" s="1" t="n">
        <f aca="false">V242*12.1/1000</f>
        <v>25.28658</v>
      </c>
      <c r="X242" s="1"/>
      <c r="Y242" s="4" t="n">
        <f aca="false">Z242*60</f>
        <v>1233.78</v>
      </c>
      <c r="Z242" s="5" t="n">
        <f aca="false">0.263+(AA242-190-3)*3/60</f>
        <v>20.563</v>
      </c>
      <c r="AA242" s="2" t="n">
        <v>599</v>
      </c>
    </row>
    <row r="243" s="2" customFormat="true" ht="13" hidden="false" customHeight="false" outlineLevel="0" collapsed="false">
      <c r="U243" s="2" t="n">
        <v>212.85</v>
      </c>
      <c r="V243" s="2" t="n">
        <f aca="false">U243-168.99+597.27-27.09+695.31-108.36+646.29-105.78+509.55-159.96</f>
        <v>2091.09</v>
      </c>
      <c r="W243" s="1" t="n">
        <f aca="false">V243*12.1/1000</f>
        <v>25.302189</v>
      </c>
      <c r="X243" s="1"/>
      <c r="Y243" s="4" t="n">
        <f aca="false">Z243*60</f>
        <v>1248.78</v>
      </c>
      <c r="Z243" s="5" t="n">
        <f aca="false">0.263+(AA243-190-3)*3/60</f>
        <v>20.813</v>
      </c>
      <c r="AA243" s="2" t="n">
        <v>604</v>
      </c>
    </row>
    <row r="244" s="2" customFormat="true" ht="13" hidden="false" customHeight="false" outlineLevel="0" collapsed="false">
      <c r="U244" s="2" t="n">
        <v>212.85</v>
      </c>
      <c r="V244" s="2" t="n">
        <f aca="false">U244-168.99+597.27-27.09+695.31-108.36+646.29-105.78+509.55-159.96</f>
        <v>2091.09</v>
      </c>
      <c r="W244" s="1" t="n">
        <f aca="false">V244*12.1/1000</f>
        <v>25.302189</v>
      </c>
      <c r="X244" s="1"/>
      <c r="Y244" s="4" t="n">
        <f aca="false">Z244*60</f>
        <v>1251.78</v>
      </c>
      <c r="Z244" s="5" t="n">
        <f aca="false">0.263+(AA244-190-3)*3/60</f>
        <v>20.863</v>
      </c>
      <c r="AA244" s="2" t="n">
        <v>6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27T19:11:43Z</dcterms:created>
  <dc:creator>Ray Keller</dc:creator>
  <dc:description/>
  <dc:language>en-US</dc:language>
  <cp:lastModifiedBy>David Shook</cp:lastModifiedBy>
  <cp:lastPrinted>2008-10-21T19:54:55Z</cp:lastPrinted>
  <dcterms:modified xsi:type="dcterms:W3CDTF">2018-04-09T17:26:38Z</dcterms:modified>
  <cp:revision>0</cp:revision>
  <dc:subject/>
  <dc:title/>
</cp:coreProperties>
</file>